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/>
  <mc:AlternateContent xmlns:mc="http://schemas.openxmlformats.org/markup-compatibility/2006">
    <mc:Choice Requires="x15">
      <x15ac:absPath xmlns:x15ac="http://schemas.microsoft.com/office/spreadsheetml/2010/11/ac" url="D:\实验相关\实验\工作安排\Ahamd\gwas\MS\Final MS_GWAS\MSR1\"/>
    </mc:Choice>
  </mc:AlternateContent>
  <xr:revisionPtr revIDLastSave="0" documentId="8_{A68D8731-382B-4BC2-B9A8-2FE696653743}" xr6:coauthVersionLast="47" xr6:coauthVersionMax="47" xr10:uidLastSave="{00000000-0000-0000-0000-000000000000}"/>
  <bookViews>
    <workbookView xWindow="-98" yWindow="-98" windowWidth="22695" windowHeight="14746" xr2:uid="{00000000-000D-0000-FFFF-FFFF00000000}"/>
  </bookViews>
  <sheets>
    <sheet name="Table S1" sheetId="10" r:id="rId1"/>
    <sheet name="Table S2" sheetId="1" r:id="rId2"/>
    <sheet name="Table S3" sheetId="4" r:id="rId3"/>
    <sheet name="Table S4" sheetId="5" r:id="rId4"/>
    <sheet name="Table S5" sheetId="6" r:id="rId5"/>
    <sheet name="Table S6" sheetId="7" r:id="rId6"/>
    <sheet name="Table S7" sheetId="8" r:id="rId7"/>
    <sheet name="Table S8" sheetId="9" r:id="rId8"/>
    <sheet name="Table S9" sheetId="2" r:id="rId9"/>
    <sheet name="Table S10" sheetId="3" r:id="rId10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351" i="8" l="1"/>
  <c r="A241" i="8"/>
  <c r="A134" i="8"/>
  <c r="A67" i="8"/>
  <c r="A4" i="8"/>
</calcChain>
</file>

<file path=xl/sharedStrings.xml><?xml version="1.0" encoding="utf-8"?>
<sst xmlns="http://schemas.openxmlformats.org/spreadsheetml/2006/main" count="6299" uniqueCount="2906">
  <si>
    <t>SLAF number</t>
  </si>
  <si>
    <t>Total depth</t>
  </si>
  <si>
    <t>Average depth</t>
  </si>
  <si>
    <t>BBQZ</t>
  </si>
  <si>
    <t>BM</t>
  </si>
  <si>
    <t>BQB</t>
  </si>
  <si>
    <t>BQD</t>
  </si>
  <si>
    <t>BSZ</t>
  </si>
  <si>
    <t>BTE</t>
  </si>
  <si>
    <t>BW</t>
  </si>
  <si>
    <t>BW1</t>
  </si>
  <si>
    <t>BYSJ</t>
  </si>
  <si>
    <t>CS20WB02</t>
  </si>
  <si>
    <t>CS20WB03</t>
  </si>
  <si>
    <t>CS20WP01</t>
  </si>
  <si>
    <t>CS20WP03</t>
  </si>
  <si>
    <t>CS20WP04</t>
  </si>
  <si>
    <t>CS20WP041</t>
  </si>
  <si>
    <t>CS20WP06</t>
  </si>
  <si>
    <t>CS20WP07</t>
  </si>
  <si>
    <t>CS20WP08</t>
  </si>
  <si>
    <t>CS20WP081</t>
  </si>
  <si>
    <t>CS20WP09</t>
  </si>
  <si>
    <t>CS20WP10</t>
  </si>
  <si>
    <t>CS20WP14</t>
  </si>
  <si>
    <t>CS20YP02</t>
  </si>
  <si>
    <t>CS20YP03</t>
  </si>
  <si>
    <t>CS20YP04</t>
  </si>
  <si>
    <t>CS20YP05</t>
  </si>
  <si>
    <t>CS20YP07</t>
  </si>
  <si>
    <t>CS20YP08</t>
  </si>
  <si>
    <t>CS20YP09</t>
  </si>
  <si>
    <t>DBJS</t>
  </si>
  <si>
    <t>DDF</t>
  </si>
  <si>
    <t>DFHSH</t>
  </si>
  <si>
    <t>DHB</t>
  </si>
  <si>
    <t>DM</t>
  </si>
  <si>
    <t>DMG</t>
  </si>
  <si>
    <t>DMZ</t>
  </si>
  <si>
    <t>DMZTY</t>
  </si>
  <si>
    <t>DS</t>
  </si>
  <si>
    <t>DSM</t>
  </si>
  <si>
    <t>DSMBY</t>
  </si>
  <si>
    <t>DSMGY</t>
  </si>
  <si>
    <t>DSMRYY</t>
  </si>
  <si>
    <t>DSMY</t>
  </si>
  <si>
    <t>DTQL</t>
  </si>
  <si>
    <t>DX</t>
  </si>
  <si>
    <t>DXG</t>
  </si>
  <si>
    <t>DXJS</t>
  </si>
  <si>
    <t>DXZBG</t>
  </si>
  <si>
    <t>EJZ</t>
  </si>
  <si>
    <t>FC</t>
  </si>
  <si>
    <t>FCFC</t>
  </si>
  <si>
    <t>FCY</t>
  </si>
  <si>
    <t>FG</t>
  </si>
  <si>
    <t>FGHM</t>
  </si>
  <si>
    <t>FGJL</t>
  </si>
  <si>
    <t>FHBG</t>
  </si>
  <si>
    <t>FHN</t>
  </si>
  <si>
    <t>FHZ</t>
  </si>
  <si>
    <t>FL</t>
  </si>
  <si>
    <t>FLS</t>
  </si>
  <si>
    <t>FS</t>
  </si>
  <si>
    <t>GH</t>
  </si>
  <si>
    <t>GXMD</t>
  </si>
  <si>
    <t>GXYXP</t>
  </si>
  <si>
    <t>GongZouL</t>
  </si>
  <si>
    <t>GouZuiLv</t>
  </si>
  <si>
    <t>HBJL</t>
  </si>
  <si>
    <t>HBS</t>
  </si>
  <si>
    <t>HGD</t>
  </si>
  <si>
    <t>HJN</t>
  </si>
  <si>
    <t>HJZB</t>
  </si>
  <si>
    <t>HLG</t>
  </si>
  <si>
    <t>HPBM</t>
  </si>
  <si>
    <t>HPJL</t>
  </si>
  <si>
    <t>HPSX</t>
  </si>
  <si>
    <t>HTY</t>
  </si>
  <si>
    <t>HXHD</t>
  </si>
  <si>
    <t>HZH</t>
  </si>
  <si>
    <t>JFD</t>
  </si>
  <si>
    <t>JFLM</t>
  </si>
  <si>
    <t>JG</t>
  </si>
  <si>
    <t>JHS</t>
  </si>
  <si>
    <t>JL</t>
  </si>
  <si>
    <t>JN</t>
  </si>
  <si>
    <t>JNSJ</t>
  </si>
  <si>
    <t>JNZ</t>
  </si>
  <si>
    <t>JSQ205</t>
  </si>
  <si>
    <t>JSQ638</t>
  </si>
  <si>
    <t>JYD</t>
  </si>
  <si>
    <t>LBH</t>
  </si>
  <si>
    <t>LF</t>
  </si>
  <si>
    <t>LFJS</t>
  </si>
  <si>
    <t>LFZ</t>
  </si>
  <si>
    <t>LHD</t>
  </si>
  <si>
    <t>LHH</t>
  </si>
  <si>
    <t>LNDM</t>
  </si>
  <si>
    <t>LQD</t>
  </si>
  <si>
    <t>LXN</t>
  </si>
  <si>
    <t>LY</t>
  </si>
  <si>
    <t>LZBM</t>
  </si>
  <si>
    <t>MD</t>
  </si>
  <si>
    <t>MLSJ</t>
  </si>
  <si>
    <t>MLXY</t>
  </si>
  <si>
    <t>NHM</t>
  </si>
  <si>
    <t>NHSQ</t>
  </si>
  <si>
    <t>NNF</t>
  </si>
  <si>
    <t>PLZS</t>
  </si>
  <si>
    <t>QH</t>
  </si>
  <si>
    <t>QHJZ</t>
  </si>
  <si>
    <t>QHZ</t>
  </si>
  <si>
    <t>QL</t>
  </si>
  <si>
    <t>QLJ</t>
  </si>
  <si>
    <t>QX</t>
  </si>
  <si>
    <t>QYDSM</t>
  </si>
  <si>
    <t>RB</t>
  </si>
  <si>
    <t>RB1</t>
  </si>
  <si>
    <t>RHY</t>
  </si>
  <si>
    <t>RJ</t>
  </si>
  <si>
    <t>RX</t>
  </si>
  <si>
    <t>SBJ</t>
  </si>
  <si>
    <t>SBJZ</t>
  </si>
  <si>
    <t>SFG</t>
  </si>
  <si>
    <t>SGS</t>
  </si>
  <si>
    <t>SJG</t>
  </si>
  <si>
    <t>SJL</t>
  </si>
  <si>
    <t>SMC</t>
  </si>
  <si>
    <t>SMR</t>
  </si>
  <si>
    <t>SYH</t>
  </si>
  <si>
    <t>SZDYM</t>
  </si>
  <si>
    <t>SZQ</t>
  </si>
  <si>
    <t>TFQ</t>
  </si>
  <si>
    <t>TJ</t>
  </si>
  <si>
    <t>TL</t>
  </si>
  <si>
    <t>TLT</t>
  </si>
  <si>
    <t>TPY</t>
  </si>
  <si>
    <t>TS</t>
  </si>
  <si>
    <t>WCJ</t>
  </si>
  <si>
    <t>WCL</t>
  </si>
  <si>
    <t>WDF</t>
  </si>
  <si>
    <t>WDFBG</t>
  </si>
  <si>
    <t>WHQD</t>
  </si>
  <si>
    <t>WNZ</t>
  </si>
  <si>
    <t>WSQD</t>
  </si>
  <si>
    <t>WY</t>
  </si>
  <si>
    <t>WZCBG228</t>
  </si>
  <si>
    <t>WZCBG505</t>
  </si>
  <si>
    <t>WZZ</t>
  </si>
  <si>
    <t>XCL</t>
  </si>
  <si>
    <t>XG</t>
  </si>
  <si>
    <t>XGS</t>
  </si>
  <si>
    <t>XJ</t>
  </si>
  <si>
    <t>XLM</t>
  </si>
  <si>
    <t>XMAGY</t>
  </si>
  <si>
    <t>XMF</t>
  </si>
  <si>
    <t>XN</t>
  </si>
  <si>
    <t>XPH</t>
  </si>
  <si>
    <t>XPZ</t>
  </si>
  <si>
    <t>XSHH</t>
  </si>
  <si>
    <t>XSHH1</t>
  </si>
  <si>
    <t>XSHY</t>
  </si>
  <si>
    <t>XSJZ</t>
  </si>
  <si>
    <t>XSSS</t>
  </si>
  <si>
    <t>XSSX</t>
  </si>
  <si>
    <t>XSXY</t>
  </si>
  <si>
    <t>XX</t>
  </si>
  <si>
    <t>XXiang</t>
  </si>
  <si>
    <t>XY</t>
  </si>
  <si>
    <t>XYDL</t>
  </si>
  <si>
    <t>XYZ</t>
  </si>
  <si>
    <t>YBDF</t>
  </si>
  <si>
    <t>YDH</t>
  </si>
  <si>
    <t>YDTJ</t>
  </si>
  <si>
    <t>YF</t>
  </si>
  <si>
    <t>YH</t>
  </si>
  <si>
    <t>YJ</t>
  </si>
  <si>
    <t>YJJ</t>
  </si>
  <si>
    <t>YLY</t>
  </si>
  <si>
    <t>YMJ</t>
  </si>
  <si>
    <t>YSY</t>
  </si>
  <si>
    <t>YSZ</t>
  </si>
  <si>
    <t>YT</t>
  </si>
  <si>
    <t>YX</t>
  </si>
  <si>
    <t>YYBGY</t>
  </si>
  <si>
    <t>YuFei</t>
  </si>
  <si>
    <t>YuTao</t>
  </si>
  <si>
    <t>ZCJF</t>
  </si>
  <si>
    <t>ZGN</t>
  </si>
  <si>
    <t>ZHBM</t>
  </si>
  <si>
    <t>ZHYN</t>
  </si>
  <si>
    <t>ZLB</t>
  </si>
  <si>
    <t>ZZ</t>
  </si>
  <si>
    <t>ZZM</t>
  </si>
  <si>
    <t>ZZZH</t>
  </si>
  <si>
    <t>ZZZS</t>
  </si>
  <si>
    <t>ZZun</t>
  </si>
  <si>
    <t>Total</t>
  </si>
  <si>
    <t>Sample ID of Cymbidium sinense</t>
    <phoneticPr fontId="1" type="noConversion"/>
  </si>
  <si>
    <t>Genes</t>
    <phoneticPr fontId="1" type="noConversion"/>
  </si>
  <si>
    <t>primers</t>
    <phoneticPr fontId="1" type="noConversion"/>
  </si>
  <si>
    <t>5'-3'</t>
    <phoneticPr fontId="1" type="noConversion"/>
  </si>
  <si>
    <t>PIX7</t>
    <phoneticPr fontId="1" type="noConversion"/>
  </si>
  <si>
    <t>Forward</t>
    <phoneticPr fontId="1" type="noConversion"/>
  </si>
  <si>
    <t>CAGCCGGGATCCTAAAACCA</t>
    <phoneticPr fontId="1" type="noConversion"/>
  </si>
  <si>
    <t>Reverse</t>
    <phoneticPr fontId="1" type="noConversion"/>
  </si>
  <si>
    <t>AGTCACTGTCAGCTCATGCT</t>
    <phoneticPr fontId="1" type="noConversion"/>
  </si>
  <si>
    <t>G-protein coupled receptor</t>
    <phoneticPr fontId="1" type="noConversion"/>
  </si>
  <si>
    <t>CACCAAAATGACCAAGAGGGC</t>
  </si>
  <si>
    <t>TTGATTCGATGCACTGGGGC</t>
    <phoneticPr fontId="1" type="noConversion"/>
  </si>
  <si>
    <t>ANP1</t>
    <phoneticPr fontId="1" type="noConversion"/>
  </si>
  <si>
    <t>CGAATCGGATCAGGCGATGA</t>
    <phoneticPr fontId="1" type="noConversion"/>
  </si>
  <si>
    <t>ACGTCCGAAGCAATTTCCCT</t>
    <phoneticPr fontId="1" type="noConversion"/>
  </si>
  <si>
    <t xml:space="preserve">Fanconi-associated nuclease 1 homolog isoform X2 </t>
    <phoneticPr fontId="1" type="noConversion"/>
  </si>
  <si>
    <t>GTTGCTAAAAGGAAGGCAGTGG</t>
  </si>
  <si>
    <t>TGGCGTGGTAAATATCCGAGT</t>
    <phoneticPr fontId="1" type="noConversion"/>
  </si>
  <si>
    <t xml:space="preserve">Protein networked 4B </t>
    <phoneticPr fontId="1" type="noConversion"/>
  </si>
  <si>
    <t>CAAAGCATGCGCAGAGAGTG</t>
    <phoneticPr fontId="1" type="noConversion"/>
  </si>
  <si>
    <t>CTATGGTGGCAGGCCTTTGA</t>
    <phoneticPr fontId="1" type="noConversion"/>
  </si>
  <si>
    <t>Cytochrome P450</t>
    <phoneticPr fontId="1" type="noConversion"/>
  </si>
  <si>
    <t>TCCGCCATCACATACTCCAT</t>
    <phoneticPr fontId="1" type="noConversion"/>
  </si>
  <si>
    <t>CTGCGGCGACGCTAAC</t>
  </si>
  <si>
    <t xml:space="preserve">E3 ubiquitin-protein ligase SHPRH isoform X3 </t>
    <phoneticPr fontId="1" type="noConversion"/>
  </si>
  <si>
    <t>TGATCCGCAGAGTGTTGACC</t>
  </si>
  <si>
    <t>TCTGGGCCATCAAATCGTCC</t>
    <phoneticPr fontId="1" type="noConversion"/>
  </si>
  <si>
    <t xml:space="preserve">Ribulose-1,5 bisphosphate carboxylase/oxygenase large subunit N-methyltransferase </t>
    <phoneticPr fontId="1" type="noConversion"/>
  </si>
  <si>
    <t>AGGATGCCAAAATAGCAAAATGG</t>
    <phoneticPr fontId="1" type="noConversion"/>
  </si>
  <si>
    <t>CAAAAATTTGCTCCCGGCCT</t>
    <phoneticPr fontId="1" type="noConversion"/>
  </si>
  <si>
    <t>Ubiqutitin-like-conjugating enzyme ATG10</t>
    <phoneticPr fontId="1" type="noConversion"/>
  </si>
  <si>
    <t>CTCTGTGAACAATGGGAAAGTGC</t>
    <phoneticPr fontId="1" type="noConversion"/>
  </si>
  <si>
    <t>GAGGCTTTTACATACACAACACC</t>
    <phoneticPr fontId="1" type="noConversion"/>
  </si>
  <si>
    <t>RBR</t>
    <phoneticPr fontId="1" type="noConversion"/>
  </si>
  <si>
    <t>AGACAAATTGTTGGAGGCC</t>
    <phoneticPr fontId="1" type="noConversion"/>
  </si>
  <si>
    <t>CACCCTTCACATGAACCAAG</t>
    <phoneticPr fontId="1" type="noConversion"/>
  </si>
  <si>
    <t>GTE9-like</t>
    <phoneticPr fontId="1" type="noConversion"/>
  </si>
  <si>
    <t>ACCCAGGAAAAGGTGGCATT</t>
  </si>
  <si>
    <t>CAGCGATGCATGGCACTTAC</t>
  </si>
  <si>
    <t>Csactin</t>
    <phoneticPr fontId="1" type="noConversion"/>
  </si>
  <si>
    <t>CAATGAGCTTCGTGTTGCCC</t>
    <phoneticPr fontId="1" type="noConversion"/>
  </si>
  <si>
    <t>GATACGAACCAGTTGTGCGG</t>
    <phoneticPr fontId="1" type="noConversion"/>
  </si>
  <si>
    <t>CsRBE</t>
    <phoneticPr fontId="1" type="noConversion"/>
  </si>
  <si>
    <t>TTTCGCAAAAGACTCGTCGG</t>
    <phoneticPr fontId="1" type="noConversion"/>
  </si>
  <si>
    <t>CCTAGAGCTTGGGCTGATCG</t>
    <phoneticPr fontId="1" type="noConversion"/>
  </si>
  <si>
    <t>CsTCP4-1(Mol000441)</t>
    <phoneticPr fontId="1" type="noConversion"/>
  </si>
  <si>
    <t>TCATTCGATGCTACCTCGGC</t>
  </si>
  <si>
    <t>TAACCTCCGGCGTCAACTTC</t>
    <phoneticPr fontId="1" type="noConversion"/>
  </si>
  <si>
    <t>CsTCP4-2(Mol006867)</t>
    <phoneticPr fontId="1" type="noConversion"/>
  </si>
  <si>
    <t>TTAGCGTTGGTTGTTTGCGG</t>
    <phoneticPr fontId="1" type="noConversion"/>
  </si>
  <si>
    <t>CCGGTGAGAGAGACCAATCG</t>
    <phoneticPr fontId="1" type="noConversion"/>
  </si>
  <si>
    <t>CsTCP4-3(Mol008550)</t>
    <phoneticPr fontId="1" type="noConversion"/>
  </si>
  <si>
    <t>AAAGGCTCAAGAGACTGCCG</t>
    <phoneticPr fontId="1" type="noConversion"/>
  </si>
  <si>
    <t>TTGGGCGGTCATAGCCAAAT</t>
    <phoneticPr fontId="1" type="noConversion"/>
  </si>
  <si>
    <t>CsTCP4-4(Mol008551)</t>
    <phoneticPr fontId="1" type="noConversion"/>
  </si>
  <si>
    <t>CCTGCCTTTTTCCGCAACTC</t>
    <phoneticPr fontId="1" type="noConversion"/>
  </si>
  <si>
    <t>TACGAAAGCCCGAGAATCCG</t>
    <phoneticPr fontId="1" type="noConversion"/>
  </si>
  <si>
    <t>CsTCP5-1(Mol009071)</t>
    <phoneticPr fontId="1" type="noConversion"/>
  </si>
  <si>
    <t>TGGCCTTAATCAACCCAGCA</t>
    <phoneticPr fontId="1" type="noConversion"/>
  </si>
  <si>
    <t>TTTCCTGGAATCGGTGGGAG</t>
    <phoneticPr fontId="1" type="noConversion"/>
  </si>
  <si>
    <t>CsTCP5-2(Mol017754)</t>
    <phoneticPr fontId="1" type="noConversion"/>
  </si>
  <si>
    <t>TCGAAACTCCGCTCACGATG</t>
    <phoneticPr fontId="1" type="noConversion"/>
  </si>
  <si>
    <t>AAATCAGCGGCATTGCATCC</t>
    <phoneticPr fontId="1" type="noConversion"/>
  </si>
  <si>
    <t>CsAG1(Mol017830)</t>
    <phoneticPr fontId="1" type="noConversion"/>
  </si>
  <si>
    <t>GTCCTCTGCGATGCTGAAGTC</t>
    <phoneticPr fontId="1" type="noConversion"/>
  </si>
  <si>
    <t>ATAGTTGCCTTCACACTGTTATTGG</t>
    <phoneticPr fontId="1" type="noConversion"/>
  </si>
  <si>
    <t>CsAG2(Mol018861)</t>
    <phoneticPr fontId="1" type="noConversion"/>
  </si>
  <si>
    <t>AAACTGATAACATGTACCTGCGTAGTAAG</t>
    <phoneticPr fontId="1" type="noConversion"/>
  </si>
  <si>
    <t>TGTTGATGGCAGTATGCTCATATG</t>
    <phoneticPr fontId="1" type="noConversion"/>
  </si>
  <si>
    <t>CsPI(Mol004634)</t>
    <phoneticPr fontId="1" type="noConversion"/>
  </si>
  <si>
    <t>ACAAACCGGCAAGTAACCTT</t>
    <phoneticPr fontId="1" type="noConversion"/>
  </si>
  <si>
    <t>TCCCCTTTCAAATGCCTGAG</t>
    <phoneticPr fontId="1" type="noConversion"/>
  </si>
  <si>
    <t>CsAP1(Mol000781)</t>
    <phoneticPr fontId="1" type="noConversion"/>
  </si>
  <si>
    <t>TTGCTGGATCAAAACAAGACC</t>
  </si>
  <si>
    <t>TGCCTAATCTTAACTGTGGCT</t>
    <phoneticPr fontId="1" type="noConversion"/>
  </si>
  <si>
    <t>CsAP1-like(Mol003016)</t>
    <phoneticPr fontId="1" type="noConversion"/>
  </si>
  <si>
    <t>GTGACTTTCTCGAAGAGGCG</t>
    <phoneticPr fontId="1" type="noConversion"/>
  </si>
  <si>
    <t>TAGGTTGAAGAGCGAAGCAT</t>
    <phoneticPr fontId="1" type="noConversion"/>
  </si>
  <si>
    <t>CsAP3-1(Mol009718)</t>
    <phoneticPr fontId="1" type="noConversion"/>
  </si>
  <si>
    <t>ACGAGAGGTACCAGATTGTGAC</t>
    <phoneticPr fontId="1" type="noConversion"/>
  </si>
  <si>
    <t>AGACCGCGCAGTTCCTTAAT</t>
    <phoneticPr fontId="1" type="noConversion"/>
  </si>
  <si>
    <t>CsAP3-2(Mol018952)</t>
    <phoneticPr fontId="1" type="noConversion"/>
  </si>
  <si>
    <t>TAATGTTCTCGAGCACTGGC</t>
    <phoneticPr fontId="1" type="noConversion"/>
  </si>
  <si>
    <t>ACCACGCAGTTCCTTGATTT</t>
    <phoneticPr fontId="1" type="noConversion"/>
  </si>
  <si>
    <t>CsAP3-3(Mol457495 )</t>
    <phoneticPr fontId="1" type="noConversion"/>
  </si>
  <si>
    <t>CAGGTCTCGCTCGTCATGTT</t>
    <phoneticPr fontId="1" type="noConversion"/>
  </si>
  <si>
    <t>ACTTCCCTCCTGAGGTTACGA</t>
    <phoneticPr fontId="1" type="noConversion"/>
  </si>
  <si>
    <t>Cs-AP3-4(Mol016178)</t>
    <phoneticPr fontId="1" type="noConversion"/>
  </si>
  <si>
    <t>GGTTTGGATGTTAAGGCGCT</t>
    <phoneticPr fontId="1" type="noConversion"/>
  </si>
  <si>
    <t>TGCTCCGTTGATTGTCATCC</t>
    <phoneticPr fontId="1" type="noConversion"/>
  </si>
  <si>
    <t>CsCUC1-1(Mol021396)</t>
    <phoneticPr fontId="1" type="noConversion"/>
  </si>
  <si>
    <t>GTCTTTTACAGGGGGAGGGC</t>
    <phoneticPr fontId="1" type="noConversion"/>
  </si>
  <si>
    <t>TCCGTAGTAAGAGGTGGCGA</t>
    <phoneticPr fontId="1" type="noConversion"/>
  </si>
  <si>
    <t>CsCUC2-1(Mol010992)</t>
    <phoneticPr fontId="1" type="noConversion"/>
  </si>
  <si>
    <t>ACGCCCGATTCAAATCCCTT</t>
    <phoneticPr fontId="1" type="noConversion"/>
  </si>
  <si>
    <t>GTTCGAAGGCCTGTTGGGTA</t>
    <phoneticPr fontId="1" type="noConversion"/>
  </si>
  <si>
    <t>CsCUC3-1(Mol003683)</t>
    <phoneticPr fontId="1" type="noConversion"/>
  </si>
  <si>
    <t>TCAACCATAGCTTCAGCGCA</t>
  </si>
  <si>
    <t>CGCCTTCCAATAACCCGACT</t>
  </si>
  <si>
    <t>CsCUC2-2(Mol014845)</t>
    <phoneticPr fontId="1" type="noConversion"/>
  </si>
  <si>
    <t>TGGCTCGCACTTGTTGAGAT</t>
    <phoneticPr fontId="1" type="noConversion"/>
  </si>
  <si>
    <t>CsCUC3-2 (Mol003465)</t>
    <phoneticPr fontId="1" type="noConversion"/>
  </si>
  <si>
    <t>CTGGCCACCTCAACTCTCTC</t>
    <phoneticPr fontId="1" type="noConversion"/>
  </si>
  <si>
    <t>TCCCACAAAAGGCGTGTCAT</t>
    <phoneticPr fontId="1" type="noConversion"/>
  </si>
  <si>
    <t>Trait</t>
  </si>
  <si>
    <t>Chr</t>
  </si>
  <si>
    <t>Pos</t>
  </si>
  <si>
    <t>Pvalue</t>
  </si>
  <si>
    <t>'-log10P</t>
  </si>
  <si>
    <t>MAF</t>
  </si>
  <si>
    <t>GeneID</t>
  </si>
  <si>
    <t>Distance</t>
  </si>
  <si>
    <t>HCKB</t>
  </si>
  <si>
    <t>cymsin_chr01</t>
  </si>
  <si>
    <t>--</t>
  </si>
  <si>
    <t>CEPKD</t>
  </si>
  <si>
    <t>cymsin_contig4065</t>
  </si>
  <si>
    <t>HBKD</t>
  </si>
  <si>
    <t>cymsin_chr03</t>
  </si>
  <si>
    <t>cymsin_chr11</t>
  </si>
  <si>
    <t>cymsin_Mol027051.gene</t>
  </si>
  <si>
    <t>HBPSL</t>
  </si>
  <si>
    <t>cymsin_chr07</t>
  </si>
  <si>
    <t>cymsin_chr10</t>
  </si>
  <si>
    <t>cymsin_chr08</t>
  </si>
  <si>
    <t>cymsin_Mol002398.gene</t>
  </si>
  <si>
    <t>cymsin_chr06</t>
  </si>
  <si>
    <t>cymsin_chr17</t>
  </si>
  <si>
    <t>cymsin_chr15</t>
  </si>
  <si>
    <t>cymsin_chr14</t>
  </si>
  <si>
    <t>cymsin_chr04</t>
  </si>
  <si>
    <t>cymsin_chr18</t>
  </si>
  <si>
    <t>cymsin_contig571</t>
  </si>
  <si>
    <t>cymsin_Mol024346.gene</t>
  </si>
  <si>
    <t>cymsin_contig2144</t>
  </si>
  <si>
    <t>cymsin_chr16</t>
  </si>
  <si>
    <t>cymsin_chr09</t>
  </si>
  <si>
    <t>cymsin_chr19</t>
  </si>
  <si>
    <t>cymsin_chr05</t>
  </si>
  <si>
    <t>cymsin_contig4063</t>
  </si>
  <si>
    <t>cymsin_chr02</t>
  </si>
  <si>
    <t>cymsin_chr20</t>
  </si>
  <si>
    <t>cymsin_Mol012447.gene</t>
  </si>
  <si>
    <t>cymsin_chr13</t>
  </si>
  <si>
    <t>CBCKB</t>
  </si>
  <si>
    <t>CNKD</t>
  </si>
  <si>
    <t>3'_41422</t>
  </si>
  <si>
    <t>cymsin_contig8455</t>
  </si>
  <si>
    <t>cymsin_Mol020127.gene</t>
  </si>
  <si>
    <t>cymsin_chr12</t>
  </si>
  <si>
    <t>cymsin_Mol006868.gene</t>
  </si>
  <si>
    <t>cymsin_Mol026652.gene</t>
  </si>
  <si>
    <t>cymsin_Mol008405.gene</t>
  </si>
  <si>
    <t>3'_64745</t>
  </si>
  <si>
    <t>cymsin_contig3091</t>
  </si>
  <si>
    <t>cymsin_Mol025522.gene</t>
  </si>
  <si>
    <t>cymsin_Mol004710.gene</t>
  </si>
  <si>
    <t>cymsin_contig2296</t>
  </si>
  <si>
    <t>cymsin_Mol026324.gene</t>
  </si>
  <si>
    <t>cymsin_Mol025483.gene</t>
  </si>
  <si>
    <t>cymsin_contig7838</t>
  </si>
  <si>
    <t>cymsin_Mol000771.gene</t>
  </si>
  <si>
    <t>cymsin_Mol027368.gene</t>
  </si>
  <si>
    <t>cymsin_contig3486</t>
  </si>
  <si>
    <t>cymsin_Mol003254.gene</t>
  </si>
  <si>
    <t>cymsin_contig4458</t>
  </si>
  <si>
    <t>cymsin_Mol002397.gene</t>
  </si>
  <si>
    <t>cymsin_contig7222</t>
  </si>
  <si>
    <t>cymsin_Mol013950.gene</t>
  </si>
  <si>
    <t>cymsin_contig1101</t>
  </si>
  <si>
    <t>Term Name</t>
  </si>
  <si>
    <t>MainClass</t>
  </si>
  <si>
    <t>GeneHitsInSelectedSet</t>
  </si>
  <si>
    <t>AllGenesInSelectedSet</t>
    <phoneticPr fontId="1" type="noConversion"/>
  </si>
  <si>
    <t>GeneHitsInBackground</t>
  </si>
  <si>
    <t>AllGenesInBackground</t>
  </si>
  <si>
    <t>p-value</t>
  </si>
  <si>
    <t>enrichFactor</t>
    <phoneticPr fontId="1" type="noConversion"/>
  </si>
  <si>
    <t>GeneListInSelectedSets</t>
  </si>
  <si>
    <t>corrected p-value(BH method)</t>
  </si>
  <si>
    <t>00199 Cytochrome P450</t>
  </si>
  <si>
    <t>A09180 Brite Hierarchies</t>
  </si>
  <si>
    <t>[Mol007161, Mol021806, Mol014655, Mol014993, Mol019941, Mol019546, Mol022614, Mol023723, Mol017761, Mol000864, Mol026576, Mol000784, Mol029049, Mol002022, Mol025666, Mol027262, Mol026295, Mol015755, Mol017216, Mol017314, Mol021754, Mol028948, Mol022527, Mol020847, Mol003984, Mol004710, Mol020384, Mol024281, Mol027255, Mol026022, Mol025173]</t>
  </si>
  <si>
    <t>04090 CD molecules</t>
  </si>
  <si>
    <t>[Mol017588, Mol019833, Mol009533, Mol017028, Mol014400, Mol016286, Mol026956, Mol009308, Mol022652, Mol026898, Mol024863, Mol013998, Mol027681]</t>
  </si>
  <si>
    <t>00905 Brassinosteroid biosynthesis</t>
  </si>
  <si>
    <t>A09100 Metabolism</t>
  </si>
  <si>
    <t>[Mol000784, Mol014655, Mol029049, Mol002022, Mol014993, Mol017216, Mol019546, Mol027262, Mol022614, Mol028948]</t>
  </si>
  <si>
    <t>00943 Isoflavonoid biosynthesis</t>
  </si>
  <si>
    <t>[Mol014993, Mol017314, Mol004925, Mol028948]</t>
  </si>
  <si>
    <t>02010 ABC transporters</t>
  </si>
  <si>
    <t>A09130 Environmental Information Processing</t>
  </si>
  <si>
    <t>[Mol017735, Mol017588, Mol026898, Mol009533, Mol014400, Mol016286, Mol013998, Mol019870, Mol015958, Mol006063, Mol020649]</t>
  </si>
  <si>
    <t>B  09131 Membrane transport</t>
  </si>
  <si>
    <t>00760 Nicotinate and nicotinamide metabolism</t>
  </si>
  <si>
    <t>[Mol022652, Mol014683, Mol002681, Mol026956, Mol009626, Mol027681, Mol004308]</t>
  </si>
  <si>
    <t>04121 Ubiquitin system</t>
    <phoneticPr fontId="1" type="noConversion"/>
  </si>
  <si>
    <t>[Mol009220, Mol017367, Mol011663, Mol008337, Mol020492, Mol006986, Mol006304, Mol020970, Mol007357, Mol011746, Mol004484, Mol011502, Mol004041, Mol013972, Mol013773, Mol008066, Mol025713, Mol016288, Mol017970, Mol000754, Mol007747, Mol024623, Mol022841, Mol007981, Mol012608, Mol023292, Mol023053, Mol016531, Mol000946, Mol022415, Mol012095, Mol003698, Mol019294, Mol004823, Mol003970, Mol000066, Mol029326, Mol010115, Mol003572, Mol002163, Mol013399, Mol028091, Mol016785, Mol015176, Mol022503, Mol024608, Mol001546, Mol001228, Mol003803, Mol002678, Mol025216, Mol003122, Mol003246, Mol005267, Mol022665, Mol000056, Mol024445, Mol029012, Mol016909, Mol006275, Mol011018]</t>
  </si>
  <si>
    <t>00402 Benzoxazinoid biosynthesis</t>
  </si>
  <si>
    <t>[Mol007161, Mol021806, Mol026576, Mol024281]</t>
  </si>
  <si>
    <t>04147 Exosome</t>
    <phoneticPr fontId="1" type="noConversion"/>
  </si>
  <si>
    <t>[Mol015821, Mol008012, Mol014179, Mol009469, Mol008976, Mol004807, Mol000767, Mol002864, Mol001050, Mol010459, Mol011279, Mol013854, Mol016286, Mol001606, Mol028909, Mol022646, Mol026168, Mol000511, Mol027212, Mol024863, Mol028667, Mol012207, Mol007463, Mol012209, Mol013815, Mol014357, Mol014951, Mol013941, Mol017588, Mol011002, Mol017028, Mol018875, Mol000505, Mol001837, Mol020874, Mol004868, Mol028955, Mol003697, Mol002168, Mol003136, Mol026898, Mol006881, Mol010115, Mol025880, Mol007492, Mol009533, Mol015653, Mol014400, Mol017111, Mol016582, Mol020127, Mol020569, Mol012382, Mol002511, Mol020362, Mol002952, Mol029456, Mol002397, Mol022665, Mol002398, Mol029012, Mol013998]</t>
  </si>
  <si>
    <t>B  09181 Protein families: metabolism</t>
    <phoneticPr fontId="1" type="noConversion"/>
  </si>
  <si>
    <t>[Mol010373, Mol018419, Mol009787, Mol001936, Mol021544, Mol008976, Mol023723, Mol023849, Mol000843, Mol020736, Mol002864, Mol026310, Mol022476, Mol021422, Mol004363, Mol007113, Mol022070, Mol025461, Mol027486, Mol021381, Mol006380, Mol010660, Mol008066, Mol018669, Mol015317, Mol018667, Mol016366, Mol009950, Mol017216, Mol018303, Mol025636, Mol018024, Mol022527, Mol023178, Mol006778, Mol021673, Mol013936, Mol012448, Mol027255, Mol019918, Mol006093, Mol014117, Mol014475, Mol014112, Mol018830, Mol014993, Mol008873, Mol017589, Mol016011, Mol017184, Mol025246, Mol026576, Mol000784, Mol029049, Mol028754, Mol028996, Mol001078, Mol027262, Mol029166, Mol000380, Mol006881, Mol025483, Mol024150, Mol011527, Mol026295, Mol019538, Mol012465, Mol014400, Mol022426, Mol002679, Mol004974, Mol027278, Mol004975, Mol026229, Mol023599, Mol022421, Mol027318, Mol003122, Mol027954, Mol025413, Mol024281, Mol023591, Mol007161, Mol014655, Mol020938, Mol008012, Mol009861, Mol019941, Mol012355, Mol019546, Mol012476, Mol017761, Mol013043, Mol020415, Mol000767, Mol002302, Mol024971, Mol006589, Mol002022, Mol001056, Mol024972, Mol025666, Mol020410, Mol023642, Mol006861, Mol012515, Mol024171, Mol005252, Mol028135, Mol026991, Mol023240, Mol011792, Mol015755, Mol019833, Mol015475, Mol008784, Mol015476, Mol012641, Mol021754, Mol024349, Mol028948, Mol028822, Mol003984, Mol005007, Mol004710, Mol020384, Mol003068, Mol023896, Mol004159, Mol003587, Mol024863, Mol028667, Mol021751, Mol005089, Mol027053, Mol027051, Mol005880, Mol010105, Mol026086, Mol011714, Mol010593, Mol021806, Mol006292, Mol014672, Mol010477, Mol017028, Mol023304, Mol017146, Mol022614, Mol000864, Mol012095, Mol025047, Mol018084, Mol006208, Mol003214, Mol016180, Mol002485, Mol029248, Mol000066, Mol006960, Mol027063, Mol025560, Mol011691, Mol017314, Mol017435, Mol023834, Mol016462, Mol018486, Mol020847, Mol028845, Mol027751, Mol004136, Mol019180, Mol003286, Mol021091, Mol012822, Mol028168, Mol026022, Mol025173]</t>
  </si>
  <si>
    <t>A09180 Brite Hierarchies</t>
    <phoneticPr fontId="1" type="noConversion"/>
  </si>
  <si>
    <t>[Mol016910, Mol014852, Mol010373, Mol015821, Mol009387, Mol012791, Mol009146, Mol013763, Mol004807, Mol026956, Mol001414, Mol003955, Mol000448, Mol000321, Mol023320, Mol000685, Mol025620, Mol000686, Mol002864, Mol022476, Mol000682, Mol023686, Mol014618, Mol012439, Mol015826, Mol021381, Mol021380, Mol013773, Mol011232, Mol008066, Mol011355, Mol012201, Mol013653, Mol028909, Mol025636, Mol021156, Mol012207, Mol012448, Mol012447, Mol015714, Mol015958, Mol014748, Mol012209, Mol014511, Mol010033, Mol006093, Mol013546, Mol013304, Mol012457, Mol011002, Mol010155, Mol014993, Mol012696, Mol027949, Mol001517, Mol001879, Mol002962, Mol000784, Mol000423, Mol025880, Mol016937, Mol015851, Mol012465, Mol014400, Mol001627, Mol001628, Mol000419, Mol003923, Mol001867, Mol003803, Mol023475, Mol002952, Mol023599, Mol027954, Mol024445, Mol025413, Mol007169, Mol007047, Mol006079, Mol011018, Mol023591, Mol014769, Mol007161, Mol014655, Mol012355, Mol012476, Mol027728, Mol027968, Mol000767, Mol000646, Mol026992, Mol023125, Mol025789, Mol026634, Mol025666, Mol026991, Mol024692, Mol023240, Mol021183, Mol006063, Mol015755, Mol011279, Mol012246, Mol001606, Mol024349, Mol000754, Mol003901, Mol028948, Mol028822, Mol025551, Mol000511, Mol022289, Mol022288, Mol025677, Mol007027, Mol005089, Mol009083, Mol025550, Mol006172, Mol006292, Mol005081, Mol016976, Mol015889, Mol014672, Mol012017, Mol000505, Mol001837, Mol000864, Mol028955, Mol024352, Mol022179, Mol023025, Mol026898, Mol005076, Mol012018, Mol025560, Mol006283, Mol007492, Mol014683, Mol015653, Mol015533, Mol026428, Mol012382, Mol028845, Mol000852, Mol027751, Mol025216, Mol007249, Mol007006, Mol021091, Mol007244, Mol006275, Mol023031, Mol016629, Mol006271, Mol009541, Mol019108, Mol010411, Mol009301, Mol009787, Mol009424, Mol008337, Mol018499, Mol021544, Mol021668, Mol023723, Mol009308, Mol017162, Mol023849, Mol004526, Mol004765, Mol021422, Mol001013, Mol000045, Mol011746, Mol029267, Mol011502, Mol012832, Mol027088, Mol013924, Mol010659, Mol011991, Mol010660, Mol009672, Mol019596, Mol022526, Mol018024, Mol022646, Mol022527, Mol005844, Mol021673, Mol002331, Mol013936, Mol012608, Mol013934, Mol013815, Mol013941, Mol009684, Mol012972, Mol018279, Mol019247, Mol021569, Mol022415, Mol019366, Mol021205, Mol017184, Mol004868, Mol020591, Mol005956, Mol022652, Mol029049, Mol001233, Mol029166, Mol000380, Mol011408, Mol011527, Mol028091, Mol008488, Mol023757, Mol020127, Mol022426, Mol024608, Mol002679, Mol001228, Mol019252, Mol002678, Mol022782, Mol004974, Mol020362, Mol004975, Mol022421, Mol002792, Mol022665, Mol023993, Mol000370, Mol000371, Mol009220, Mol009342, Mol008012, Mol008136, Mol011663, Mol008258, Mol009469, Mol025704, Mol001458, Mol003758, Mol000249, Mol005817, Mol002668, Mol002302, Mol020492, Mol024971, Mol000241, Mol021224, Mol021103, Mol024972, Mol020377, Mol021344, Mol023642, Mol012515, Mol010459, Mol013972, Mol011792, Mol013854, Mol010224, Mol012641, Mol009479, Mol024869, Mol021357, Mol025713, Mol026927, Mol003984, Mol004710, Mol020384, Mol023896, Mol024502, Mol024623, Mol023652, Mol024863, Mol023532, Mol013736, Mol010105, Mol010593, Mol011562, Mol014951, Mol009365, Mol010356, Mol010477, Mol011563, Mol023304, Mol000348, Mol025849, Mol019285, Mol003853, Mol018084, Mol019294, Mol004823, Mol003970, Mol024873, Mol010115, Mol013870, Mol009133, Mol011691, Mol011332, Mol023317, Mol004817, Mol022349, Mol001546, Mol002511, Mol021493, Mol001422, Mol000455, Mol024881, Mol019180, Mol020288, Mol022588, Mol000694, Mol014607, Mol016909, Mol013998, Mol018419, Mol014179, Mol008976, Mol021701, Mol020736, Mol015382, Mol009709, Mol029302, Mol006304, Mol020970, Mol004363, Mol004484, Mol027486, Mol007990, Mol016008, Mol018669, Mol018667, Mol016366, Mol017334, Mol009950, Mol017216, Mol018303, Mol015394, Mol016483, Mol019995, Mol017575, Mol016001, Mol017695, Mol019870, Mol015271, Mol007747, Mol026168, Mol006778, Mol006414, Mol025073, Mol005563, Mol007981, Mol027255, Mol022818, Mol017588, Mol008873, Mol017589, Mol016011, Mol020874, Mol019641, Mol017582, Mol017461, Mol007977, Mol002168, Mol003136, Mol001078, Mol003378, Mol029326, Mol004102, Mol027262, Mol006881, Mol002163, Mol026295, Mol019538, Mol018446, Mol017111, Mol015176, Mol008405, Mol008408, Mol020649, Mol021858, Mol028008, Mol027278, Mol004458, Mol029456, Mol002397, Mol003122, Mol003246, Mol002398, Mol000094, Mol028480, Mol018218, Mol017368, Mol009861, Mol017367, Mol017007, Mol017369, Mol019546, Mol019544, Mol015066, Mol019663, Mol020415, Mol018571, Mol006986, Mol002144, Mol002022, Mol001056, Mol007831, Mol005774, Mol020410, Mol006861, Mol001050, Mol028135, Mol010738, Mol026197, Mol010978, Mol027060, Mol008784, Mol016286, Mol021754, Mol017132, Mol016288, Mol023816, Mol008429, Mol022607, Mol017372, Mol005888, Mol021510, Mol022841, Mol003587, Mol021751, Mol027053, Mol027051, Mol005880, Mol001284, Mol026088, Mol026086, Mol011714, Mol010990, Mol017028, Mol009524, Mol015086, Mol017146, Mol022614, Mol019561, Mol003698, Mol003214, Mol016180, Mol004422, Mol002485, Mol029248, Mol003697, Mol000066, Mol006960, Mol027063, Mol003572, Mol011604, Mol009893, Mol009533, Mol023834, Mol022503, Mol018486, Mol020569, Mol006718, Mol004538, Mol016063, Mol003568, Mol006712, Mol000056, Mol029012, Mol001380, Mol028045, Mol010404, Mol012822, Mol028168, Mol011611, Mol011738, Mol014456, Mol011067, Mol012274, Mol012039, Mol001936, Mol000843, Mol026311, Mol026310, Mol007599, Mol007357, Mol007113, Mol022070, Mol022190, Mol025461, Mol017609, Mol006260, Mol017735, Mol006380, Mol013376, Mol011196, Mol015317, Mol016400, Mol014342, Mol014580, Mol017970, Mol027776, Mol024025, Mol027412, Mol023178, Mol022089, Mol000951, Mol004079, Mol007463, Mol019918, Mol023292, Mol023053, Mol014357, Mol012057, Mol014117, Mol011087, Mol016531, Mol014475, Mol017983, Mol014112, Mol018830, Mol000946, Mol025246, Mol026576, Mol028754, Mol028996, Mol025483, Mol024150, Mol013399, Mol016425, Mol016304, Mol016785, Mol000819, Mol017993, Mol015331, Mol026229, Mol027318, Mol005267, Mol024281, Mol004177, Mol005143, Mol012199, Mol020938, Mol019941, Mol017523, Mol016550, Mol017761, Mol013043, Mol006589, Mol024171, Mol005252, Mol004041, Mol027681, Mol025020, Mol019833, Mol017896, Mol015475, Mol018503, Mol015476, Mol016567, Mol008820, Mol005007, Mol027212, Mol003068, Mol003189, Mol004159, Mol028667, Mol006573, Mol003186, Mol021806, Mol018875, Mol015484, Mol012095, Mol008717, Mol020715, Mol028316, Mol025047, Mol006208, Mol005239, Mol026018, Mol027227, Mol029525, Mol025280, Mol004140, Mol017314, Mol017435, Mol009810, Mol016462, Mol018884, Mol016582, Mol020841, Mol022900, Mol020847, Mol014282, Mol007526, Mol004136, Mol003286, Mol004252, Mol010804, Mol026022, Mol026142, Mol025173, Mol025052]</t>
  </si>
  <si>
    <t>99974 Translation</t>
  </si>
  <si>
    <t>A09190 Not Included in Pathway or Brite</t>
  </si>
  <si>
    <t>[Mol010198]</t>
  </si>
  <si>
    <t>00380 Tryptophan metabolism</t>
  </si>
  <si>
    <t>[Mol023387, Mol028955, Mol013941, Mol015734, Mol003037, Mol004430, Mol020029, Mol003274, Mol022527, Mol024096, Mol020847, Mol025152]</t>
  </si>
  <si>
    <t>B  09109 Metabolism of terpenoids and polyketides</t>
  </si>
  <si>
    <t>[Mol014655, Mol014117, Mol008012, Mol015068, Mol015069, Mol014993, Mol019546, Mol001617, Mol022614, Mol026836, Mol023723, Mol000864, Mol002901, Mol000784, Mol023100, Mol029049, Mol002022, Mol025666, Mol006861, Mol027262, Mol025781, Mol026110, Mol002281, Mol021918, Mol017216, Mol022624, Mol028948, Mol026324, Mol004710, Mol005044]</t>
  </si>
  <si>
    <t>00100 Steroid biosynthesis</t>
  </si>
  <si>
    <t>[Mol014365, Mol021091, Mol029213, Mol002281, Mol010912]</t>
  </si>
  <si>
    <t>B  09108 Metabolism of cofactors and vitamins</t>
  </si>
  <si>
    <t>[Mol006093, Mol021544, Mol026956, Mol009626, Mol021109, Mol000766, Mol004308, Mol022652, Mol003155, Mol002681, Mol022070, Mol027681, Mol012782, Mol012089, Mol011279, Mol014683, Mol016582, Mol014362, Mol014183, Mol000511, Mol000671, Mol002014, Mol003542, Mol002398, Mol012722, Mol027255, Mol005140]</t>
  </si>
  <si>
    <t>04120 Ubiquitin mediated proteolysis</t>
  </si>
  <si>
    <t>A09120 Genetic Information Processing</t>
  </si>
  <si>
    <t>[Mol011663, Mol025713, Mol004823, Mol007747, Mol006986, Mol003970, Mol025216, Mol003246, Mol007357, Mol024445, Mol011746, Mol029012, Mol010115, Mol003572, Mol016909, Mol006275, Mol023292]</t>
  </si>
  <si>
    <t>00565 Ether lipid metabolism</t>
  </si>
  <si>
    <t>[Mol000685, Mol026168, Mol003068, Mol014365, Mol029012, Mol003186]</t>
  </si>
  <si>
    <t>99975 Protein processing</t>
  </si>
  <si>
    <t>[Mol002546, Mol018199]</t>
  </si>
  <si>
    <t>00740 Riboflavin metabolism</t>
  </si>
  <si>
    <t>[Mol012089, Mol022652, Mol026956, Mol027681]</t>
  </si>
  <si>
    <t>B  09110 Biosynthesis of other secondary metabolites</t>
  </si>
  <si>
    <t>[Mol007161, Mol021806, Mol013941, Mol018313, Mol014993, Mol000945, Mol004925, Mol002504, Mol023506, Mol026576, Mol024971, Mol024972, Mol004388, Mol022070, Mol006089, Mol010578, Mol014537, Mol023240, Mol005392, Mol017314, Mol009578, Mol000913, Mol014362, Mol025636, Mol009516, Mol028948, Mol022527, Mol020847, Mol023178, Mol026229, Mol023993, Mol000771, Mol025413, Mol024281, Mol027255, Mol025152]</t>
  </si>
  <si>
    <t>Class</t>
  </si>
  <si>
    <t>GO_Name</t>
  </si>
  <si>
    <t>GO_ID</t>
  </si>
  <si>
    <t>GO_Level</t>
  </si>
  <si>
    <t>P_value</t>
  </si>
  <si>
    <t>EnrichmentScore</t>
  </si>
  <si>
    <t>HitsGenesCountsInSelectedSet</t>
  </si>
  <si>
    <t>HitsGenesCountsInBackground</t>
  </si>
  <si>
    <t>AllGenesCountsInSelectedSet</t>
  </si>
  <si>
    <t>AllGenesCountsInBackground</t>
  </si>
  <si>
    <t>GenesOfSelectedSetInGOterm</t>
  </si>
  <si>
    <t>Molecular function</t>
    <phoneticPr fontId="1" type="noConversion"/>
  </si>
  <si>
    <t>monooxygenase activity</t>
  </si>
  <si>
    <t>GO:0004497</t>
  </si>
  <si>
    <t>Mol000864,Mol020006,Mol019941,Mol017761,Mol017314,Mol028948,Mol008479,Mol025080,Mol027255,Mol024674,Mol015734,Mol000656,Mol000657,Mol015755,Mol023723,Mol002022,Mol010912,Mol025173,Mol000784,Mol025666,Mol027843,Mol006060,Mol025690,Mol022527,Mol004710,Mol020384,Mol017216,Mol027016,Mol020847,</t>
  </si>
  <si>
    <t>Molecular function</t>
  </si>
  <si>
    <t>UDP-glucosyltransferase activity</t>
  </si>
  <si>
    <t>GO:0035251</t>
  </si>
  <si>
    <t>Mol022738,Mol026229,Mol020938,Mol016462,Mol023240,Mol022476,Mol022426,Mol022421,Mol018419,Mol026040,Mol012791,Mol024789,Mol024788,Mol012355,Mol023487,Mol026991,Mol022541,Mol020415,Mol020410,Mol012822,Mol005252,</t>
  </si>
  <si>
    <t>glucosyltransferase activity</t>
  </si>
  <si>
    <t>GO:0046527</t>
  </si>
  <si>
    <t>Mol028474,Mol022738,Mol026229,Mol020938,Mol016462,Mol023240,Mol022476,Mol022426,Mol022421,Mol018419,Mol026040,Mol012791,Mol024789,Mol024788,Mol012355,Mol023487,Mol026991,Mol022541,Mol020415,Mol020410,Mol012822,Mol014112,Mol026584,Mol005252,</t>
  </si>
  <si>
    <t>ubiquitin protein ligase activity</t>
  </si>
  <si>
    <t>GO:0061630</t>
  </si>
  <si>
    <t>Mol013773,Mol011502,Mol002678,Mol004823,Mol003970,Mol020970,Mol004484,Mol013399,Mol006275,Mol028091,Mol006304,Mol003246,Mol003698,Mol016531,Mol011746,Mol012608,Mol024623,Mol007747,Mol016288,Mol022503,Mol017970,Mol003803,Mol011018,Mol001228,Mol025613,Mol002163,Mol016785,</t>
  </si>
  <si>
    <t>ubiquitin-like protein ligase activity</t>
  </si>
  <si>
    <t>GO:0061659</t>
  </si>
  <si>
    <t>ubiquitin-protein transferase activity</t>
  </si>
  <si>
    <t>GO:0004842</t>
  </si>
  <si>
    <t>Mol013773,Mol011502,Mol002678,Mol004823,Mol003970,Mol020970,Mol004484,Mol007970,Mol013399,Mol013417,Mol006275,Mol028091,Mol006304,Mol003246,Mol021501,Mol022841,Mol003698,Mol016531,Mol011746,Mol012608,Mol024608,Mol024623,Mol019294,Mol007747,Mol016288,Mol022503,Mol017970,Mol003803,Mol011018,Mol025216,Mol001228,Mol010115,Mol025613,Mol002163,Mol018574,Mol023053,Mol016785,Mol005267,</t>
  </si>
  <si>
    <t>oxidoreductase activity, acting on paired donors, with incorporation or reduction of molecular oxygen, NAD(P)H as one donor, and incorporation of one atom of oxygen</t>
  </si>
  <si>
    <t>GO:0016709</t>
  </si>
  <si>
    <t>Mol000864,Mol019941,Mol017761,Mol017314,Mol028948,Mol027255,Mol024674,Mol015734,Mol023723,Mol002022,Mol010912,Mol025173,Mol025666,Mol022527,Mol004710,Mol020847,</t>
  </si>
  <si>
    <t>N-acetyltransferase activity</t>
  </si>
  <si>
    <t>GO:0008080</t>
  </si>
  <si>
    <t>Mol024084,Mol005888,Mol022473,Mol001514,Mol014456,Mol017523,Mol000371,</t>
  </si>
  <si>
    <t>transferase activity</t>
  </si>
  <si>
    <t>GO:0016740</t>
  </si>
  <si>
    <t>Mol003955,Mol000448,Mol015946,Mol013773,Mol022246,Mol023100,Mol012465,Mol023599,Mol023591,Mol012476,Mol028822,Mol028845,Mol000044,Mol011502,Mol002678,Mol020486,Mol023993,Mol020487,Mol022675,Mol004835,Mol011563,Mol004823,Mol003970,Mol003155,Mol020970,Mol004484,Mol016011,Mol003137,Mol028474,Mol007970,Mol022702,Mol003587,Mol019561,Mol022738,Mol028036,Mol023178,Mol013399,Mol026229,Mol020938,Mol012089,Mol027570,Mol006208,Mol016462,Mol024084,Mol004925,Mol013417,Mol025413,Mol021050,Mol023240,Mol000505,Mol006275,Mol021424,Mol021422,Mol002331,Mol028091,Mol024971,Mol024972,Mol010363,Mol006304,Mol018303,Mol027278,Mol003246,Mol009861,Mol021501,Mol001056,Mol005888,Mol022841,Mol011714,Mol003698,Mol026310,Mol016531,Mol024150,Mol004177,Mol013043,Mol025047,Mol022473,Mol022476,Mol008186,Mol001514,Mol024670,Mol026873,Mol000633,Mol000624,Mol023388,Mol025560,Mol027751,Mol021544,Mol011746,Mol018382,Mol013936,Mol012608,Mol022426,Mol024608,Mol022421,Mol002428,Mol000241,Mol001572,Mol012641,Mol024623,Mol010477,Mol023304,Mol019294,Mol011325,Mol001541,Mol018419,Mol015382,Mol005575,Mol009950,Mol007747,Mol026040,Mol022933,Mol010978,Mol016288,Mol017146,Mol023834,Mol022503,Mol023839,Mol014456,Mol017970,Mol017523,Mol012791,Mol024789,Mol025636,Mol024788,Mol003803,Mol011018,Mol012355,Mol010171,Mol023487,Mol026991,Mol024349,Mol025216,Mol023849,Mol021673,Mol001233,Mol009578,Mol001228,Mol022541,Mol000371,Mol020377,Mol010578,Mol010593,Mol010115,Mol025613,Mol014179,Mol004363,Mol026151,Mol027486,Mol016366,Mol014183,Mol002163,Mol017231,Mol029213,Mol018574,Mol020415,Mol020410,Mol020428,Mol029238,Mol027051,Mol012822,Mol014580,Mol023053,Mol014117,Mol011087,Mol014112,Mol028754,Mol016785,Mol028767,Mol005267,Mol026584,Mol006589,Mol005252,Mol013298,Mol015475,Mol019833,Mol015476,Mol003068,Mol026121,Mol026142,</t>
  </si>
  <si>
    <t>UDP-glycosyltransferase activity</t>
  </si>
  <si>
    <t>GO:0008194</t>
  </si>
  <si>
    <t>Mol004835,Mol022738,Mol026229,Mol020938,Mol016462,Mol023240,Mol025047,Mol022476,Mol018382,Mol022426,Mol022421,Mol018419,Mol026040,Mol012791,Mol024789,Mol024788,Mol012355,Mol023487,Mol026991,Mol022541,Mol020415,Mol020410,Mol012822,Mol005252,</t>
  </si>
  <si>
    <t>quercetin 3-O-glucosyltransferase activity</t>
  </si>
  <si>
    <t>GO:0080043</t>
  </si>
  <si>
    <t>Mol022738,Mol026229,Mol023240,Mol022426,Mol022421,Mol026040,Mol024789,Mol024788,Mol012355,Mol023487,Mol026991,Mol022541,Mol020415,Mol020410,Mol005252,</t>
  </si>
  <si>
    <t>quercetin 7-O-glucosyltransferase activity</t>
  </si>
  <si>
    <t>GO:0080044</t>
  </si>
  <si>
    <t>ubiquitin-like protein transferase activity</t>
  </si>
  <si>
    <t>GO:0019787</t>
  </si>
  <si>
    <t>metalloendopeptidase activity</t>
  </si>
  <si>
    <t>GO:0004222</t>
  </si>
  <si>
    <t>Mol012448,Mol024068,Mol008012,Mol011691,Mol002485,</t>
  </si>
  <si>
    <t>oxidoreductase activity, acting on paired donors, with incorporation or reduction of molecular oxygen</t>
  </si>
  <si>
    <t>GO:0016705</t>
  </si>
  <si>
    <t>Mol015503,Mol000864,Mol024040,Mol019941,Mol017761,Mol017314,Mol021029,Mol028948,Mol027255,Mol017432,Mol003282,Mol024674,Mol015734,Mol015755,Mol023723,Mol002022,Mol016680,Mol010912,Mol025173,Mol002504,Mol025666,Mol022527,Mol004710,Mol020384,Mol020847,</t>
  </si>
  <si>
    <t>sugar transmembrane transporter activity</t>
  </si>
  <si>
    <t>GO:0051119</t>
  </si>
  <si>
    <t>Mol014607,Mol011604,Mol023686,Mol007167,Mol012972,Mol027728,Mol013934,Mol000321,Mol008258,</t>
  </si>
  <si>
    <t>ATPase binding</t>
  </si>
  <si>
    <t>GO:0051117</t>
  </si>
  <si>
    <t>Mol003136,Mol004526,Mol028135,Mol026086,Mol025280,</t>
  </si>
  <si>
    <t>hexosyltransferase activity</t>
  </si>
  <si>
    <t>GO:0016758</t>
  </si>
  <si>
    <t>Mol004835,Mol028474,Mol022738,Mol026229,Mol020938,Mol016462,Mol023240,Mol025047,Mol022476,Mol018382,Mol022426,Mol022421,Mol002428,Mol010477,Mol018419,Mol026040,Mol012791,Mol024789,Mol024788,Mol012355,Mol023487,Mol026991,Mol022541,Mol020415,Mol020410,Mol012822,Mol014112,Mol026584,Mol005252,</t>
  </si>
  <si>
    <t>carbohydrate kinase activity</t>
  </si>
  <si>
    <t>GO:0019200</t>
  </si>
  <si>
    <t>Mol012476,Mol023993,Mol027570,Mol008186,Mol000624,Mol029238,</t>
  </si>
  <si>
    <t>N-acyltransferase activity</t>
  </si>
  <si>
    <t>GO:0016410</t>
  </si>
  <si>
    <t>carboxy-lyase activity</t>
  </si>
  <si>
    <t>GO:0016831</t>
  </si>
  <si>
    <t>Mol003145,Mol014335,Mol005044,Mol017416,Mol020280,Mol000720,Mol028755,</t>
  </si>
  <si>
    <t>Cellular component</t>
    <phoneticPr fontId="1" type="noConversion"/>
  </si>
  <si>
    <t>perinuclear region of cytoplasm</t>
  </si>
  <si>
    <t>GO:0048471</t>
  </si>
  <si>
    <t>Mol000448,Mol013773,Mol022652,Mol004557,Mol021103,Mol017970,Mol026956,Mol016333,</t>
  </si>
  <si>
    <t>Cellular component</t>
  </si>
  <si>
    <t>obsolete neuron part</t>
  </si>
  <si>
    <t>GO:0097458</t>
  </si>
  <si>
    <t>Mol027144,Mol001422,Mol006315,Mol025551,Mol023475,Mol010601,</t>
  </si>
  <si>
    <t>cytoplasmic microtubule</t>
  </si>
  <si>
    <t>GO:0005881</t>
  </si>
  <si>
    <t>Mol011514,Mol013736,Mol004458,Mol002952,Mol011957,</t>
  </si>
  <si>
    <t>Biological process</t>
  </si>
  <si>
    <t>response to xenobiotic stimulus</t>
    <phoneticPr fontId="1" type="noConversion"/>
  </si>
  <si>
    <t>GO:0009410</t>
  </si>
  <si>
    <t>Mol003923,Mol012476,Mol012019,Mol015533,Mol023506,Mol022652,Mol023993,Mol022675,Mol022694,Mol004483,Mol017334,Mol003137,Mol007977,Mol003136,Mol009732,Mol028480,Mol017368,Mol017369,Mol022711,Mol012039,Mol000949,Mol019921,Mol026229,Mol006208,Mol011232,Mol000537,Mol023240,Mol024102,Mol019108,Mol013815,Mol005817,Mol021473,Mol024502,Mol023652,Mol018303,Mol027252,Mol009861,Mol004557,Mol023718,Mol017031,Mol026310,Mol005046,Mol016565,Mol008949,Mol025042,Mol016582,Mol023328,Mol012201,Mol022485,Mol001517,Mol014400,Mol010063,Mol027751,Mol010896,Mol013936,Mol022426,Mol022421,Mol002428,Mol019289,Mol009494,Mol026827,Mol001541,Mol018419,Mol019745,Mol022933,Mol017582,Mol009516,Mol010990,Mol028667,Mol012791,Mol026956,Mol006093,Mol006089,Mol003803,Mol012355,Mol026991,Mol017162,Mol023849,Mol001228,Mol002537,Mol012782,Mol014179,Mol027486,Mol014183,Mol018574,Mol020415,Mol020410,Mol020428,Mol021752,Mol014112,Mol018951,Mol028755,Mol028767,Mol006589,Mol015475,Mol019833,Mol015476,Mol020841,</t>
  </si>
  <si>
    <t>response to cycloheximide</t>
  </si>
  <si>
    <t>GO:0046898</t>
  </si>
  <si>
    <t>Mol026310,Mol027751,Mol010896,Mol006089,Mol023849,Mol027486,Mol015475,Mol015476,</t>
  </si>
  <si>
    <t>secondary metabolic process</t>
  </si>
  <si>
    <t>GO:0019748</t>
  </si>
  <si>
    <t>Mol000864,Mol023506,Mol011563,Mol016426,Mol019941,Mol017761,Mol017314,Mol013417,Mol025413,Mol028948,Mol019108,Mol024971,Mol024972,Mol027255,Mol023718,Mol006713,Mol014362,Mol017432,Mol003282,Mol001517,Mol024674,Mol025522,Mol026893,Mol023723,Mol022426,Mol022421,Mol001541,Mol018429,Mol002022,Mol025173,Mol025636,Mol006089,Mol012355,Mol014537,Mol026991,Mol022527,Mol020377,Mol004710,Mol003485,Mol020415,Mol003478,Mol020410,Mol028767,Mol020847,</t>
  </si>
  <si>
    <t>response to nitric oxide</t>
  </si>
  <si>
    <t>GO:0071731</t>
  </si>
  <si>
    <t>Mol023506,Mol017334,Mol023718,Mol017031,Mol001517,Mol020428,</t>
  </si>
  <si>
    <t>response to bronchodilator</t>
  </si>
  <si>
    <t>GO:0097366</t>
  </si>
  <si>
    <t>response to fungicide</t>
  </si>
  <si>
    <t>GO:0060992</t>
  </si>
  <si>
    <t>induced systemic resistance</t>
  </si>
  <si>
    <t>GO:0009682</t>
  </si>
  <si>
    <t>Mol023506,Mol028948,Mol015720,Mol001517,Mol022527,Mol021752,Mol020847,</t>
  </si>
  <si>
    <t>response to ketone</t>
  </si>
  <si>
    <t>GO:1901654</t>
  </si>
  <si>
    <t>detection of other organism</t>
  </si>
  <si>
    <t>GO:0098543</t>
  </si>
  <si>
    <t>Mol028822,Mol027278,Mol024150,Mol025560,Mol028754,</t>
  </si>
  <si>
    <t>detection of external biotic stimulus</t>
  </si>
  <si>
    <t>GO:0098581</t>
  </si>
  <si>
    <t>detection of biotic stimulus</t>
  </si>
  <si>
    <t>GO:0009595</t>
  </si>
  <si>
    <t>detection of bacterium</t>
  </si>
  <si>
    <t>GO:0016045</t>
  </si>
  <si>
    <t>cell wall thickening</t>
  </si>
  <si>
    <t>GO:0052386</t>
  </si>
  <si>
    <t>Mol028948,Mol027278,Mol024150,Mol025560,Mol028695,Mol022527,Mol028754,Mol020847,</t>
  </si>
  <si>
    <t>callose deposition in cell wall</t>
  </si>
  <si>
    <t>GO:0052543</t>
  </si>
  <si>
    <t>response to gibberellin</t>
  </si>
  <si>
    <t>GO:0009739</t>
  </si>
  <si>
    <t>Mol015503,Mol012057,Mol000949,Mol024040,Mol021029,Mol024102,Mol019108,Mol006356,Mol025042,Mol017432,Mol003282,Mol019247,Mol019289,Mol026827,Mol019745,Mol010990,Mol016680,Mol006089,Mol001617,Mol021683,Mol001228,Mol015068,Mol015069,Mol005267,</t>
  </si>
  <si>
    <t>cellular response to nitric oxide</t>
  </si>
  <si>
    <t>GO:0071732</t>
  </si>
  <si>
    <t>Mol023506,Mol017334,Mol017031,Mol001517,Mol020428,</t>
  </si>
  <si>
    <t>defense response by cell wall thickening</t>
  </si>
  <si>
    <t>GO:0052482</t>
  </si>
  <si>
    <t>Mol028948,Mol027278,Mol024150,Mol025560,Mol022527,Mol028754,Mol020847,</t>
  </si>
  <si>
    <t>defense response by callose deposition in cell wall</t>
  </si>
  <si>
    <t>GO:0052544</t>
  </si>
  <si>
    <t>regulation of transmembrane transporter activity</t>
  </si>
  <si>
    <t>GO:0022898</t>
  </si>
  <si>
    <t>Mol028822,Mol027278,Mol028135,Mol024150,Mol025560,Mol026086,Mol016366,Mol010601,Mol028754,</t>
  </si>
  <si>
    <t>regulation of transporter activity</t>
  </si>
  <si>
    <t>GO:0032409</t>
  </si>
  <si>
    <t>regulation of ion transmembrane transporter activity</t>
  </si>
  <si>
    <t>GO:0032412</t>
  </si>
  <si>
    <t>protein ubiquitination</t>
  </si>
  <si>
    <t>GO:0016567</t>
  </si>
  <si>
    <t>Mol013773,Mol011984,Mol011502,Mol002678,Mol022665,Mol009220,Mol004823,Mol003970,Mol020970,Mol004484,Mol007970,Mol013399,Mol013417,Mol006275,Mol028091,Mol010363,Mol006304,Mol003246,Mol021501,Mol022841,Mol003698,Mol016531,Mol011746,Mol012608,Mol024608,Mol024623,Mol019294,Mol007747,Mol016288,Mol022503,Mol017970,Mol003803,Mol011018,Mol000754,Mol025216,Mol001228,Mol010115,Mol025613,Mol002163,Mol018574,Mol023053,Mol016785,Mol005267,</t>
  </si>
  <si>
    <t>xenobiotic catabolic process</t>
  </si>
  <si>
    <t>GO:0042178</t>
  </si>
  <si>
    <t>Mol012019,Mol016582,Mol023328,Mol022485,Mol022426,Mol022421,Mol006089,Mol012355,Mol026991,Mol014183,Mol020415,Mol020410,</t>
  </si>
  <si>
    <t>response to oxygen-containing compound</t>
  </si>
  <si>
    <t>GO:1901700</t>
  </si>
  <si>
    <t>Mol003923,Mol015503,Mol015983,Mol000864,Mol012019,Mol015533,Mol003541,Mol023506,Mol020472,Mol020496,Mol021344,Mol022675,Mol024873,Mol009254,Mol004483,Mol007990,Mol017334,Mol003145,Mol019529,Mol003137,Mol007977,Mol028480,Mol017368,Mol017369,Mol022711,Mol012057,Mol000949,Mol019921,Mol024030,Mol026229,Mol024040,Mol012095,Mol006208,Mol016462,Mol021029,Mol011232,Mol000537,Mol023240,Mol028948,Mol024102,Mol019108,Mol001013,Mol005844,Mol008479,Mol020591,Mol009342,Mol001454,Mol000118,Mol021473,Mol024502,Mol010363,Mol027252,Mol027278,Mol010846,Mol009861,Mol010880,Mol023718,Mol017031,Mol006713,Mol001936,Mol026310,Mol024150,Mol006356,Mol016565,Mol016573,Mol025042,Mol017432,Mol003282,Mol025052,Mol023328,Mol022476,Mol012201,Mol022485,Mol001517,Mol024674,Mol015734,Mol026873,Mol010063,Mol005089,Mol025560,Mol027751,Mol023390,Mol010411,Mol010896,Mol013936,Mol019247,Mol024608,Mol009469,Mol014818,Mol012647,Mol023304,Mol019289,Mol009494,Mol026827,Mol018419,Mol019745,Mol009516,Mol023816,Mol010990,Mol000720,Mol012299,Mol016680,Mol018407,Mol012791,Mol014501,Mol006089,Mol003803,Mol001617,Mol024349,Mol000754,Mol025216,Mol017162,Mol023849,Mol022527,Mol021683,Mol001228,Mol004710,Mol012782,Mol009133,Mol027486,Mol016366,Mol015068,Mol015069,Mol018574,Mol007839,Mol020428,Mol021752,Mol011957,Mol012822,Mol023053,Mol018951,Mol028754,Mol028767,Mol005267,Mol006589,Mol015475,Mol019833,Mol015476,Mol020847,</t>
  </si>
  <si>
    <t>response to nitrogen compound</t>
  </si>
  <si>
    <t>GO:1901698</t>
  </si>
  <si>
    <t>Mol015533,Mol023506,Mol020472,Mol022675,Mol003970,Mol009254,Mol017334,Mol028480,Mol017368,Mol017369,Mol028045,Mol024030,Mol001867,Mol024102,Mol019108,Mol024502,Mol027252,Mol023718,Mol017031,Mol026310,Mol012201,Mol013546,Mol001517,Mol027751,Mol010411,Mol010896,Mol013936,Mol024608,Mol009494,Mol026827,Mol010978,Mol006089,Mol003803,Mol023849,Mol001228,Mol012782,Mol027486,Mol004336,Mol018574,Mol020428,Mol021752,Mol015475,Mol015476,</t>
  </si>
  <si>
    <t>sulfur compound biosynthetic process</t>
  </si>
  <si>
    <t>GO:0044272</t>
  </si>
  <si>
    <t>Mol003137,Mol028948,Mol000505,Mol019108,Mol017432,Mol003282,Mol018429,Mol006093,Mol022527,Mol012782,Mol014183,Mol020428,Mol020847,</t>
  </si>
  <si>
    <t>auxin metabolic process</t>
  </si>
  <si>
    <t>GO:0009850</t>
  </si>
  <si>
    <t>Mol015503,Mol009254,Mol024030,Mol024040,Mol021029,Mol004139,Mol015734,Mol019289,Mol016680,Mol018499,Mol022527,Mol020847,</t>
  </si>
  <si>
    <t>defense response by callose deposition</t>
  </si>
  <si>
    <t>GO:0052542</t>
  </si>
  <si>
    <t>signaling</t>
  </si>
  <si>
    <t>GO:0023052</t>
  </si>
  <si>
    <t>Mol000448,Mol013773,Mol010261,Mol013304,Mol023599,Mol015503,Mol015983,Mol028822,Mol015533,Mol011984,Mol011992,Mol003541,Mol011514,Mol023506,Mol020006,Mol003970,Mol007999,Mol019529,Mol016011,Mol007977,Mol027144,Mol022702,Mol000094,Mol017368,Mol017369,Mol001380,Mol012057,Mol000949,Mol024040,Mol024068,Mol012095,Mol006208,Mol016462,Mol021029,Mol004920,Mol022371,Mol021050,Mol025422,Mol027638,Mol019108,Mol021424,Mol004526,Mol001013,Mol002331,Mol019120,Mol008000,Mol013854,Mol010363,Mol002751,Mol025080,Mol009857,Mol027278,Mol009861,Mol021501,Mol001056,Mol028135,Mol023718,Mol006713,Mol029012,Mol026310,Mol024150,Mol006356,Mol016573,Mol017436,Mol017432,Mol006315,Mol003282,Mol022476,Mol011349,Mol013546,Mol001517,Mol024674,Mol015734,Mol026873,Mol025560,Mol027751,Mol023390,Mol010411,Mol013924,Mol013936,Mol012608,Mol013934,Mol019247,Mol012641,Mol019289,Mol010486,Mol005575,Mol018429,Mol016286,Mol009516,Mol026086,Mol023834,Mol017970,Mol022089,Mol012299,Mol016680,Mol004252,Mol014501,Mol001617,Mol027843,Mol024349,Mol012386,Mol025690,Mol017162,Mol023849,Mol021683,Mol001228,Mol023896,Mol010593,Mol009133,Mol016358,Mol027486,Mol016366,Mol027016,Mol010601,Mol015068,Mol015069,Mol007839,Mol021752,Mol027051,Mol028754,Mol006589,Mol015475,Mol015476,Mol025280,</t>
  </si>
  <si>
    <t>cellular response to stimulus</t>
  </si>
  <si>
    <t>GO:0051716</t>
  </si>
  <si>
    <t>Mol000448,Mol012439,Mol013773,Mol010261,Mol025752,Mol013304,Mol023599,Mol015503,Mol015983,Mol012476,Mol003901,Mol028822,Mol000864,Mol012019,Mol015533,Mol011984,Mol000044,Mol010659,Mol003541,Mol023506,Mol022652,Mol020006,Mol023993,Mol009220,Mol024863,Mol022694,Mol003970,Mol008858,Mol007999,Mol020970,Mol017334,Mol019529,Mol016011,Mol003137,Mol007977,Mol003136,Mol027144,Mol022702,Mol000094,Mol017368,Mol017369,Mol001380,Mol028045,Mol011611,Mol011183,Mol017727,Mol012057,Mol000949,Mol005392,Mol024040,Mol020938,Mol024068,Mol012095,Mol006208,Mol016462,Mol021029,Mol004920,Mol022371,Mol001867,Mol021050,Mol025422,Mol028948,Mol027638,Mol006271,Mol019108,Mol021424,Mol004526,Mol021422,Mol001013,Mol005844,Mol002331,Mol013815,Mol019120,Mol008000,Mol013854,Mol000118,Mol021473,Mol010363,Mol002751,Mol025080,Mol018303,Mol027252,Mol009857,Mol027278,Mol009861,Mol021501,Mol001056,Mol001050,Mol028135,Mol004557,Mol017028,Mol003698,Mol023718,Mol017031,Mol006713,Mol029012,Mol026310,Mol005046,Mol024150,Mol006356,Mol008949,Mol016573,Mol025047,Mol017436,Mol016582,Mol017432,Mol006315,Mol003282,Mol023328,Mol022476,Mol022485,Mol013546,Mol001517,Mol024674,Mol015734,Mol014400,Mol026873,Mol010063,Mol005089,Mol005076,Mol025560,Mol027751,Mol023390,Mol010411,Mol011746,Mol010896,Mol013924,Mol013936,Mol012608,Mol019247,Mol022426,Mol024608,Mol022421,Mol002428,Mol000241,Mol014818,Mol012641,Mol012647,Mol019289,Mol010486,Mol001541,Mol015380,Mol005575,Mol018429,Mol015394,Mol022933,Mol017582,Mol010978,Mol016286,Mol009516,Mol023816,Mol026086,Mol023834,Mol017970,Mol022089,Mol012299,Mol015331,Mol016680,Mol028667,Mol004252,Mol012791,Mol026956,Mol014501,Mol006093,Mol006089,Mol003803,Mol012355,Mol001617,Mol027843,Mol026991,Mol024349,Mol012386,Mol025690,Mol025691,Mol009541,Mol017162,Mol023849,Mol022527,Mol005604,Mol021683,Mol001228,Mol004710,Mol023896,Mol010593,Mol010115,Mol012782,Mol009133,Mol014179,Mol016358,Mol027486,Mol016366,Mol014183,Mol027016,Mol004336,Mol010601,Mol015068,Mol015069,Mol020415,Mol007839,Mol020410,Mol020428,Mol021752,Mol027051,Mol011957,Mol006960,Mol003450,Mol014112,Mol018951,Mol028754,Mol028755,Mol028767,Mol006589,Mol015475,Mol019833,Mol015476,Mol025280,Mol020847,</t>
  </si>
  <si>
    <t>cellular response to xenobiotic stimulus</t>
  </si>
  <si>
    <t>GO:0071466</t>
  </si>
  <si>
    <t>Mol012476,Mol012019,Mol023506,Mol022652,Mol023993,Mol022694,Mol017334,Mol003137,Mol007977,Mol003136,Mol000949,Mol006208,Mol013815,Mol021473,Mol018303,Mol009861,Mol004557,Mol017031,Mol005046,Mol016582,Mol023328,Mol022485,Mol001517,Mol014400,Mol010063,Mol022426,Mol022421,Mol002428,Mol001541,Mol022933,Mol017582,Mol009516,Mol028667,Mol012791,Mol026956,Mol006093,Mol006089,Mol012355,Mol026991,Mol017162,Mol012782,Mol014179,Mol014183,Mol020415,Mol020410,Mol020428,Mol014112,Mol018951,Mol028755,Mol028767,Mol019833,</t>
  </si>
  <si>
    <t>cellular response to reactive nitrogen species</t>
  </si>
  <si>
    <t>GO:1902170</t>
  </si>
  <si>
    <t>response to organic cyclic compound</t>
  </si>
  <si>
    <t>GO:0014070</t>
  </si>
  <si>
    <t>Mol003923,Mol020496,Mol009254,Mol007977,Mol028480,Mol028045,Mol000949,Mol024030,Mol026229,Mol006208,Mol001867,Mol000537,Mol023240,Mol024102,Mol008479,Mol020591,Mol009342,Mol024502,Mol010846,Mol009861,Mol026310,Mol016565,Mol025042,Mol012201,Mol013546,Mol001517,Mol015734,Mol027751,Mol010896,Mol019289,Mol026827,Mol019745,Mol010978,Mol010990,Mol006089,Mol024349,Mol017162,Mol023849,Mol012782,Mol027486,Mol004336,Mol021752,Mol018951,Mol028767,Mol006589,Mol015475,Mol019833,Mol015476,</t>
  </si>
  <si>
    <t>protein modification by small protein conjugation</t>
  </si>
  <si>
    <t>GO:0032446</t>
  </si>
  <si>
    <t>Mol013773,Mol011984,Mol011502,Mol002678,Mol022665,Mol009220,Mol004823,Mol003970,Mol020970,Mol004484,Mol007970,Mol013399,Mol013417,Mol006275,Mol028091,Mol010363,Mol006304,Mol003246,Mol021501,Mol022841,Mol003698,Mol016531,Mol011746,Mol012608,Mol024608,Mol024623,Mol019294,Mol007747,Mol016288,Mol022503,Mol017970,Mol003803,Mol011018,Mol000754,Mol025216,Mol019367,Mol001228,Mol010115,Mol025613,Mol002163,Mol018574,Mol023053,Mol016785,Mol005267,</t>
  </si>
  <si>
    <t>response to chemical</t>
  </si>
  <si>
    <t>GO:0042221</t>
  </si>
  <si>
    <t>Mol003923,Mol015503,Mol015983,Mol012476,Mol000864,Mol012019,Mol015533,Mol003541,Mol023506,Mol020472,Mol022652,Mol020006,Mol022665,Mol023993,Mol020496,Mol021344,Mol022675,Mol024863,Mol011563,Mol022694,Mol003970,Mol024873,Mol011572,Mol009254,Mol007999,Mol004483,Mol007990,Mol017334,Mol003145,Mol019529,Mol003137,Mol007977,Mol003136,Mol009732,Mol028480,Mol017368,Mol017369,Mol022711,Mol028045,Mol012039,Mol011183,Mol017735,Mol012057,Mol000949,Mol019921,Mol005392,Mol024030,Mol026229,Mol007561,Mol024040,Mol019941,Mol012095,Mol006208,Mol016462,Mol021029,Mol011232,Mol022371,Mol001867,Mol000537,Mol025422,Mol023240,Mol028948,Mol024102,Mol027638,Mol006276,Mol009301,Mol019108,Mol001013,Mol005844,Mol013815,Mol008479,Mol020591,Mol008000,Mol009342,Mol005817,Mol001454,Mol000118,Mol021473,Mol024502,Mol023652,Mol010363,Mol011691,Mol008976,Mol001095,Mol025080,Mol018303,Mol027252,Mol009857,Mol020649,Mol027278,Mol010846,Mol009861,Mol004557,Mol017028,Mol010880,Mol023718,Mol017031,Mol006713,Mol011737,Mol001936,Mol026310,Mol005046,Mol024150,Mol006356,Mol013043,Mol021918,Mol016565,Mol016567,Mol008949,Mol016573,Mol025047,Mol025042,Mol017436,Mol016582,Mol017432,Mol004139,Mol003282,Mol025052,Mol023328,Mol022476,Mol012201,Mol022485,Mol013546,Mol001517,Mol024674,Mol015734,Mol014400,Mol026873,Mol010063,Mol005089,Mol025560,Mol027751,Mol023390,Mol010411,Mol010896,Mol013936,Mol019247,Mol022426,Mol024608,Mol022421,Mol009469,Mol002428,Mol014818,Mol012647,Mol023304,Mol019289,Mol009494,Mol026827,Mol001541,Mol018419,Mol019745,Mol018429,Mol022933,Mol017582,Mol003378,Mol010978,Mol016286,Mol009516,Mol023816,Mol010990,Mol002485,Mol000720,Mol022089,Mol012299,Mol016680,Mol028667,Mol018875,Mol020715,Mol018407,Mol018884,Mol012791,Mol026956,Mol002504,Mol014501,Mol006093,Mol006089,Mol003803,Mol012355,Mol001617,Mol027843,Mol026991,Mol024349,Mol000754,Mol001600,Mol023025,Mol025216,Mol025690,Mol017162,Mol023849,Mol022527,Mol017184,Mol021683,Mol024725,Mol001228,Mol020377,Mol002537,Mol004710,Mol010115,Mol012782,Mol009133,Mol014179,Mol027486,Mol016366,Mol014183,Mol027016,Mol004336,Mol010601,Mol015068,Mol015069,Mol018574,Mol020415,Mol007839,Mol009629,Mol020410,Mol020428,Mol021752,Mol027051,Mol011957,Mol003450,Mol012822,Mol014580,Mol023053,Mol014112,Mol018951,Mol025246,Mol028754,Mol028755,Mol028767,Mol005267,Mol006589,Mol015475,Mol019833,Mol015476,Mol018503,Mol020841,Mol020847,</t>
  </si>
  <si>
    <t>regulation of immune effector process</t>
  </si>
  <si>
    <t>GO:0002697</t>
  </si>
  <si>
    <t>Mol022652,Mol004526,Mol026956,Mol014179,Mol025280,</t>
  </si>
  <si>
    <t>cellular response to ethylene stimulus</t>
  </si>
  <si>
    <t>GO:0071369</t>
  </si>
  <si>
    <t>Mol015533,Mol023506,Mol017334,Mol017368,Mol017369,Mol001013,Mol023718,Mol013546,Mol001517,Mol026873,Mol009133,Mol020428,</t>
  </si>
  <si>
    <t>callose localization</t>
  </si>
  <si>
    <t>GO:0052545</t>
  </si>
  <si>
    <t>response to antibiotic</t>
  </si>
  <si>
    <t>GO:0046677</t>
  </si>
  <si>
    <t>Mol003923,Mol022675,Mol004483,Mol028480,Mol022711,Mol000949,Mol026229,Mol006208,Mol000537,Mol023240,Mol024102,Mol021473,Mol024502,Mol009861,Mol026310,Mol016565,Mol025042,Mol012201,Mol001517,Mol010063,Mol027751,Mol010896,Mol019289,Mol026827,Mol019745,Mol010990,Mol006089,Mol017162,Mol023849,Mol027486,Mol021752,Mol018951,Mol028767,Mol006589,Mol015475,Mol015476,</t>
  </si>
  <si>
    <t>endocytosis</t>
  </si>
  <si>
    <t>GO:0006897</t>
  </si>
  <si>
    <t>Mol019040,Mol003136,Mol027144,Mol003587,Mol021422,Mol001485,Mol027278,Mol011714,Mol024150,Mol006315,Mol025560,Mol009469,Mol011002,Mol003803,Mol028754,</t>
  </si>
  <si>
    <t>protein homooligomerization</t>
  </si>
  <si>
    <t>GO:0051260</t>
  </si>
  <si>
    <t>Mol012439,Mol013773,Mol014607,Mol003137,Mol023686,Mol027728,Mol017970,Mol000321,Mol008258,</t>
  </si>
  <si>
    <t>cellular response to chemical stimulus</t>
  </si>
  <si>
    <t>GO:0070887</t>
  </si>
  <si>
    <t>Mol015503,Mol015983,Mol012476,Mol000864,Mol012019,Mol015533,Mol003541,Mol023506,Mol022652,Mol020006,Mol023993,Mol024863,Mol022694,Mol003970,Mol007999,Mol017334,Mol019529,Mol003137,Mol007977,Mol003136,Mol017368,Mol017369,Mol028045,Mol012057,Mol000949,Mol005392,Mol024040,Mol012095,Mol006208,Mol016462,Mol021029,Mol001867,Mol025422,Mol028948,Mol019108,Mol001013,Mol013815,Mol008000,Mol000118,Mol021473,Mol010363,Mol025080,Mol018303,Mol027252,Mol009857,Mol009861,Mol004557,Mol017028,Mol023718,Mol017031,Mol006713,Mol005046,Mol006356,Mol008949,Mol016573,Mol017436,Mol016582,Mol017432,Mol003282,Mol023328,Mol022476,Mol022485,Mol013546,Mol001517,Mol024674,Mol015734,Mol014400,Mol026873,Mol010063,Mol005089,Mol023390,Mol019247,Mol022426,Mol024608,Mol022421,Mol002428,Mol014818,Mol019289,Mol001541,Mol018429,Mol022933,Mol017582,Mol010978,Mol016286,Mol009516,Mol023816,Mol022089,Mol012299,Mol016680,Mol028667,Mol012791,Mol026956,Mol014501,Mol006093,Mol006089,Mol003803,Mol012355,Mol001617,Mol027843,Mol026991,Mol024349,Mol025690,Mol017162,Mol021683,Mol001228,Mol004710,Mol012782,Mol009133,Mol014179,Mol016366,Mol014183,Mol027016,Mol004336,Mol010601,Mol015068,Mol015069,Mol020415,Mol020410,Mol020428,Mol021752,Mol027051,Mol011957,Mol003450,Mol014112,Mol018951,Mol028755,Mol028767,Mol006589,Mol019833,</t>
  </si>
  <si>
    <t>signal transduction</t>
  </si>
  <si>
    <t>GO:0007165</t>
  </si>
  <si>
    <t>Mol000448,Mol013773,Mol010261,Mol013304,Mol023599,Mol015503,Mol015983,Mol028822,Mol015533,Mol011984,Mol003541,Mol023506,Mol020006,Mol003970,Mol007999,Mol019529,Mol016011,Mol007977,Mol027144,Mol022702,Mol000094,Mol017368,Mol017369,Mol001380,Mol012057,Mol000949,Mol024040,Mol024068,Mol012095,Mol006208,Mol016462,Mol021029,Mol004920,Mol022371,Mol021050,Mol025422,Mol027638,Mol019108,Mol021424,Mol004526,Mol001013,Mol002331,Mol019120,Mol008000,Mol013854,Mol010363,Mol002751,Mol025080,Mol009857,Mol027278,Mol009861,Mol021501,Mol001056,Mol028135,Mol023718,Mol006713,Mol029012,Mol026310,Mol024150,Mol006356,Mol016573,Mol017436,Mol017432,Mol006315,Mol003282,Mol022476,Mol013546,Mol001517,Mol024674,Mol015734,Mol026873,Mol025560,Mol027751,Mol023390,Mol010411,Mol013924,Mol013936,Mol012608,Mol019247,Mol012641,Mol019289,Mol010486,Mol005575,Mol018429,Mol016286,Mol009516,Mol026086,Mol023834,Mol017970,Mol022089,Mol012299,Mol016680,Mol004252,Mol014501,Mol001617,Mol027843,Mol024349,Mol012386,Mol025690,Mol017162,Mol023849,Mol021683,Mol001228,Mol023896,Mol010593,Mol009133,Mol016358,Mol027486,Mol016366,Mol027016,Mol015068,Mol015069,Mol007839,Mol021752,Mol027051,Mol028754,Mol006589,Mol015475,Mol015476,Mol025280,</t>
  </si>
  <si>
    <t>secondary metabolite biosynthetic process</t>
  </si>
  <si>
    <t>GO:0044550</t>
  </si>
  <si>
    <t>Mol000864,Mol019941,Mol017761,Mol017314,Mol028948,Mol019108,Mol023718,Mol014362,Mol017432,Mol003282,Mol001517,Mol024674,Mol026893,Mol023723,Mol022426,Mol022421,Mol001541,Mol018429,Mol002022,Mol025173,Mol006089,Mol012355,Mol014537,Mol026991,Mol022527,Mol004710,Mol020415,Mol020410,Mol028767,Mol020847,</t>
  </si>
  <si>
    <t>cell communication</t>
  </si>
  <si>
    <t>GO:0007154</t>
  </si>
  <si>
    <t>Mol000448,Mol013773,Mol010261,Mol013304,Mol023599,Mol015503,Mol015983,Mol028822,Mol015533,Mol011984,Mol011992,Mol003541,Mol011514,Mol023506,Mol020006,Mol009220,Mol003970,Mol007999,Mol019529,Mol016011,Mol003137,Mol007977,Mol027144,Mol022702,Mol000094,Mol017368,Mol017369,Mol001380,Mol017727,Mol012057,Mol000949,Mol024040,Mol024068,Mol012095,Mol006208,Mol016462,Mol021029,Mol004920,Mol022371,Mol021050,Mol025422,Mol027638,Mol019108,Mol021424,Mol004526,Mol001013,Mol002331,Mol019120,Mol008000,Mol013854,Mol010363,Mol002751,Mol025080,Mol009857,Mol027278,Mol009861,Mol021501,Mol001056,Mol028135,Mol023718,Mol017031,Mol006713,Mol029012,Mol026310,Mol024150,Mol006356,Mol008949,Mol016573,Mol017436,Mol016582,Mol017432,Mol006315,Mol003282,Mol022476,Mol011349,Mol013546,Mol001517,Mol024674,Mol015734,Mol026873,Mol025560,Mol027751,Mol023390,Mol007244,Mol010411,Mol013924,Mol013936,Mol012608,Mol019247,Mol012641,Mol019289,Mol010486,Mol005575,Mol018429,Mol022933,Mol003378,Mol016286,Mol009516,Mol023816,Mol026086,Mol023834,Mol017970,Mol022089,Mol012299,Mol016680,Mol004252,Mol014501,Mol001617,Mol027843,Mol024349,Mol012386,Mol025690,Mol017162,Mol023849,Mol021683,Mol001228,Mol023896,Mol010593,Mol009133,Mol016358,Mol027486,Mol016366,Mol027016,Mol010601,Mol015068,Mol015069,Mol007839,Mol021752,Mol027051,Mol011957,Mol028754,Mol006589,Mol015475,Mol015476,Mol025280,</t>
  </si>
  <si>
    <t>response to salicylic acid</t>
  </si>
  <si>
    <t>GO:0009751</t>
  </si>
  <si>
    <t>Mol003923,Mol007977,Mol028480,Mol000949,Mol026229,Mol006208,Mol000537,Mol023240,Mol024102,Mol024502,Mol009861,Mol016565,Mol025042,Mol012201,Mol001517,Mol019289,Mol026827,Mol019745,Mol010990,Mol017162,Mol021752,Mol018951,Mol028767,Mol006589,</t>
  </si>
  <si>
    <t>cell wall modification</t>
  </si>
  <si>
    <t>GO:0042545</t>
  </si>
  <si>
    <t>Mol028948,Mol027278,Mol024150,Mol000646,Mol025560,Mol028695,Mol022527,Mol028754,Mol015489,Mol020847,</t>
  </si>
  <si>
    <t>polysaccharide localization</t>
  </si>
  <si>
    <t>GO:0033037</t>
  </si>
  <si>
    <t>microtubule polymerization</t>
  </si>
  <si>
    <t>GO:0046785</t>
  </si>
  <si>
    <t>Mol011562,Mol004458,Mol024301,Mol002952,Mol011957,</t>
  </si>
  <si>
    <t>response to organic substance</t>
  </si>
  <si>
    <t>GO:0010033</t>
  </si>
  <si>
    <t>Mol003923,Mol015503,Mol015983,Mol000864,Mol012019,Mol015533,Mol003541,Mol023506,Mol022665,Mol020496,Mol021344,Mol022675,Mol003970,Mol024873,Mol009254,Mol007999,Mol017334,Mol003145,Mol019529,Mol007977,Mol028480,Mol017368,Mol017369,Mol028045,Mol012057,Mol000949,Mol019921,Mol024030,Mol026229,Mol007561,Mol024040,Mol019941,Mol012095,Mol006208,Mol016462,Mol021029,Mol011232,Mol001867,Mol000537,Mol025422,Mol023240,Mol028948,Mol024102,Mol006276,Mol019108,Mol001013,Mol005844,Mol008479,Mol020591,Mol008000,Mol009342,Mol000118,Mol024502,Mol010363,Mol008976,Mol001095,Mol027252,Mol009857,Mol027278,Mol010846,Mol009861,Mol023718,Mol017031,Mol006713,Mol001936,Mol026310,Mol024150,Mol006356,Mol013043,Mol021918,Mol016565,Mol016567,Mol016573,Mol025047,Mol025042,Mol017436,Mol017432,Mol004139,Mol003282,Mol025052,Mol023328,Mol022476,Mol012201,Mol022485,Mol013546,Mol001517,Mol024674,Mol015734,Mol026873,Mol005089,Mol025560,Mol027751,Mol023390,Mol010411,Mol010896,Mol013936,Mol019247,Mol024608,Mol009469,Mol012647,Mol019289,Mol009494,Mol026827,Mol018419,Mol019745,Mol018429,Mol022933,Mol010978,Mol016286,Mol009516,Mol010990,Mol000720,Mol022089,Mol012299,Mol016680,Mol020715,Mol018884,Mol012791,Mol002504,Mol014501,Mol006089,Mol003803,Mol001617,Mol024349,Mol000754,Mol025216,Mol017162,Mol023849,Mol022527,Mol017184,Mol021683,Mol001228,Mol004710,Mol012782,Mol009133,Mol027486,Mol016366,Mol004336,Mol015068,Mol015069,Mol018574,Mol020428,Mol021752,Mol027051,Mol011957,Mol018951,Mol028754,Mol028767,Mol005267,Mol006589,Mol015475,Mol019833,Mol015476,Mol020847,</t>
  </si>
  <si>
    <t>response to organonitrogen compound</t>
  </si>
  <si>
    <t>GO:0010243</t>
  </si>
  <si>
    <t>Mol015533,Mol003970,Mol009254,Mol028480,Mol017368,Mol017369,Mol024030,Mol024102,Mol019108,Mol024502,Mol027252,Mol026310,Mol012201,Mol027751,Mol010411,Mol010896,Mol013936,Mol024608,Mol009494,Mol026827,Mol006089,Mol003803,Mol023849,Mol001228,Mol012782,Mol027486,Mol018574,Mol021752,Mol015475,Mol015476,</t>
  </si>
  <si>
    <t>cytoskeleton-dependent cytokinesis</t>
  </si>
  <si>
    <t>GO:0061640</t>
  </si>
  <si>
    <t>Mol015946,Mol013736,Mol011562,Mol028474,Mol004458,Mol016063,Mol000949,Mol026229,Mol014769,Mol023240,Mol021156,Mol013936,Mol011002,Mol010601,Mol012822,Mol014112,Mol026584,</t>
  </si>
  <si>
    <t>gibberellic acid mediated signaling pathway</t>
  </si>
  <si>
    <t>GO:0009740</t>
  </si>
  <si>
    <t>Mol015503,Mol012057,Mol000949,Mol024040,Mol021029,Mol019108,Mol006356,Mol017432,Mol003282,Mol019247,Mol016680,Mol001617,Mol021683,Mol015068,Mol015069,</t>
  </si>
  <si>
    <t>gibberellin mediated signaling pathway</t>
  </si>
  <si>
    <t>GO:0010476</t>
  </si>
  <si>
    <t>protein modification by small protein conjugation or removal</t>
  </si>
  <si>
    <t>GO:0070647</t>
  </si>
  <si>
    <t>Mol013773,Mol011984,Mol011502,Mol002678,Mol022665,Mol009220,Mol004823,Mol003970,Mol020970,Mol004484,Mol007970,Mol013399,Mol008066,Mol013417,Mol006275,Mol028091,Mol010363,Mol006304,Mol003246,Mol021501,Mol022841,Mol003698,Mol016531,Mol011746,Mol012608,Mol024608,Mol024623,Mol019294,Mol007747,Mol016288,Mol022503,Mol017970,Mol003803,Mol011018,Mol000754,Mol025216,Mol019367,Mol001228,Mol010115,Mol025613,Mol002163,Mol018574,Mol023053,Mol016785,Mol005267,</t>
  </si>
  <si>
    <t>cellular response to iron ion</t>
  </si>
  <si>
    <t>GO:0071281</t>
  </si>
  <si>
    <t>Mol023506,Mol017334,Mol017031,Mol001517,Mol026873,Mol020428,Mol011957,</t>
  </si>
  <si>
    <t>receptor-mediated endocytosis</t>
  </si>
  <si>
    <t>GO:0006898</t>
  </si>
  <si>
    <t>Mol019040,Mol027278,Mol024150,Mol025560,Mol009469,Mol011002,Mol028754,</t>
  </si>
  <si>
    <t>hormone biosynthetic process</t>
  </si>
  <si>
    <t>GO:0042446</t>
  </si>
  <si>
    <t>Mol015503,Mol016426,Mol015577,Mol024040,Mol021029,Mol021918,Mol017432,Mol003282,Mol015734,Mol000656,Mol000657,Mol026873,Mol019289,Mol029126,Mol016680,Mol000784,Mol001617,Mol025666,Mol018499,Mol022527,Mol000380,Mol017216,Mol015068,Mol015069,Mol021752,Mol018951,Mol028767,Mol020847,</t>
  </si>
  <si>
    <t>positive regulation of immune system process</t>
  </si>
  <si>
    <t>GO:0002684</t>
  </si>
  <si>
    <t>Mol028822,Mol023506,Mol022652,Mol020006,Mol007977,Mol015597,Mol025080,Mol001517,Mol010411,Mol013924,Mol027782,Mol026956,Mol027843,Mol025690,Mol027016,Mol021752,</t>
  </si>
  <si>
    <t>cellular response to gibberellin stimulus</t>
  </si>
  <si>
    <t>GO:0071370</t>
  </si>
  <si>
    <t>xenobiotic metabolic process</t>
  </si>
  <si>
    <t>GO:0006805</t>
  </si>
  <si>
    <t>Mol012476,Mol012019,Mol022652,Mol023993,Mol022694,Mol003137,Mol003136,Mol013815,Mol018303,Mol004557,Mol005046,Mol016582,Mol023328,Mol022485,Mol014400,Mol022426,Mol022421,Mol002428,Mol001541,Mol022933,Mol017582,Mol009516,Mol028667,Mol012791,Mol026956,Mol006093,Mol006089,Mol012355,Mol026991,Mol012782,Mol014179,Mol014183,Mol020415,Mol020410,Mol020428,Mol014112,Mol018951,Mol028755,Mol028767,Mol019833,</t>
  </si>
  <si>
    <t>formation of anatomical boundary</t>
  </si>
  <si>
    <t>GO:0048859</t>
  </si>
  <si>
    <t>Mol013773,Mol016426,Mol016286,Mol017970,Mol009133,</t>
  </si>
  <si>
    <t>steroid biosynthetic process</t>
  </si>
  <si>
    <t>GO:0006694</t>
  </si>
  <si>
    <t>Mol021091,Mol005044,Mol000656,Mol000657,Mol010912,Mol000784,Mol025666,Mol017216,Mol029213,</t>
  </si>
  <si>
    <t>auxin biosynthetic process</t>
  </si>
  <si>
    <t>GO:0009851</t>
  </si>
  <si>
    <t>Mol015734,Mol019289,Mol018499,Mol022527,Mol020847,</t>
  </si>
  <si>
    <t>negative regulation of nuclear division</t>
  </si>
  <si>
    <t>GO:0051784</t>
  </si>
  <si>
    <t>Mol010261,Mol010659,Mol004557,Mol023834,Mol004252,</t>
  </si>
  <si>
    <t>regulation of immune system process</t>
  </si>
  <si>
    <t>GO:0002682</t>
  </si>
  <si>
    <t>Mol013773,Mol028822,Mol023506,Mol022652,Mol020006,Mol008858,Mol007977,Mol015597,Mol004526,Mol025080,Mol001517,Mol010411,Mol013924,Mol017970,Mol027782,Mol026956,Mol027843,Mol025690,Mol014179,Mol027016,Mol021752,Mol025280,</t>
  </si>
  <si>
    <t>cell-cell signaling</t>
  </si>
  <si>
    <t>GO:0007267</t>
  </si>
  <si>
    <t>Mol011984,Mol011992,Mol011514,Mol027144,Mol000949,Mol028135,Mol006315,Mol011349,Mol026086,</t>
  </si>
  <si>
    <t>ethylene-activated signaling pathway</t>
  </si>
  <si>
    <t>GO:0009873</t>
  </si>
  <si>
    <t>Mol015533,Mol023506,Mol017368,Mol017369,Mol001013,Mol023718,Mol013546,Mol001517,Mol026873,Mol009133,</t>
  </si>
  <si>
    <t>cytokinesis</t>
  </si>
  <si>
    <t>GO:0000910</t>
  </si>
  <si>
    <t>biosynthetic process</t>
  </si>
  <si>
    <t>GO:0009058</t>
  </si>
  <si>
    <t>Mol000448,Mol012439,Mol025752,Mol013304,Mol003923,Mol015503,Mol015504,Mol012476,Mol025789,Mol000879,Mol003901,Mol006172,Mol000864,Mol012019,Mol015533,Mol011984,Mol000044,Mol010659,Mol002699,Mol003541,Mol022652,Mol002679,Mol005702,Mol005703,Mol020486,Mol023993,Mol020487,Mol024851,Mol022675,Mol011547,Mol004835,Mol003970,Mol022226,Mol003155,Mol005333,Mol020970,Mol007511,Mol007990,Mol016008,Mol016483,Mol003145,Mol019529,Mol009720,Mol003137,Mol003136,Mol029326,Mol028474,Mol000094,Mol017368,Mol017369,Mol009773,Mol028045,Mol011611,Mol011183,Mol017727,Mol023178,Mol019918,Mol012057,Mol013388,Mol000949,Mol016426,Mol015577,Mol007561,Mol027551,Mol024040,Mol020938,Mol019941,Mol017761,Mol004041,Mol012089,Mol006210,Mol006208,Mol017314,Mol016462,Mol007526,Mol024084,Mol021029,Mol004925,Mol023694,Mol013417,Mol016937,Mol007169,Mol027606,Mol021065,Mol012124,Mol028948,Mol024102,Mol000505,Mol012146,Mol000976,Mol006276,Mol021091,Mol019108,Mol021422,Mol001013,Mol004516,Mol005844,Mol013815,Mol019120,Mol020590,Mol020591,Mol008482,Mol009365,Mol010363,Mol001422,Mol019180,Mol002751,Mol016113,Mol001095,Mol018303,Mol027255,Mol027252,Mol005433,Mol025088,Mol010846,Mol017007,Mol009893,Mol023718,Mol006713,Mol026311,Mol014342,Mol005044,Mol014362,Mol005028,Mol021918,Mol005007,Mol016573,Mol025047,Mol025042,Mol017436,Mol017435,Mol009810,Mol017432,Mol004139,Mol005463,Mol003282,Mol022473,Mol022476,Mol022485,Mol001517,Mol024674,Mol024670,Mol015734,Mol014400,Mol000656,Mol000657,Mol000646,Mol026873,Mol000633,Mol005089,Mol025550,Mol026893,Mol007249,Mol023390,Mol018807,Mol010411,Mol021544,Mol023723,Mol010896,Mol013924,Mol018382,Mol009454,Mol022426,Mol022421,Mol008136,Mol000249,Mol002428,Mol000241,Mol021103,Mol010464,Mol023775,Mol019289,Mol009494,Mol011332,Mol026827,Mol001541,Mol019745,Mol015382,Mol028695,Mol018429,Mol015394,Mol017575,Mol017582,Mol002022,Mol010978,Mol016288,Mol009516,Mol026082,Mol010990,Mol011841,Mol008678,Mol029126,Mol002901,Mol000720,Mol016680,Mol020715,Mol005110,Mol010912,Mol020720,Mol025173,Mol026956,Mol002504,Mol018097,Mol014501,Mol006093,Mol000784,Mol006089,Mol012355,Mol001617,Mol026992,Mol025666,Mol014537,Mol026991,Mol013696,Mol006060,Mol013693,Mol025677,Mol015889,Mol018499,Mol017162,Mol010542,Mol018024,Mol022527,Mol005604,Mol005602,Mol019367,Mol021205,Mol021683,Mol000380,Mol011408,Mol024725,Mol004710,Mol020384,Mol000348,Mol012782,Mol009133,Mol022101,Mol025613,Mol014179,Mol016366,Mol017216,Mol014183,Mol027492,Mol017231,Mol004331,Mol003484,Mol029213,Mol015068,Mol015069,Mol020415,Mol001298,Mol007831,Mol020410,Mol020428,Mol021752,Mol011957,Mol003450,Mol009653,Mol012822,Mol018944,Mol014580,Mol014117,Mol011087,Mol014112,Mol018951,Mol016771,Mol025246,Mol028755,Mol028767,Mol026584,Mol013298,Mol018503,Mol003068,Mol026121,Mol016333,Mol020847,Mol026142,</t>
  </si>
  <si>
    <t>biological regulation</t>
  </si>
  <si>
    <t>GO:0065007</t>
  </si>
  <si>
    <t>Mol000448,Mol012439,Mol015949,Mol013773,Mol010261,Mol009286,Mol013304,Mol003923,Mol023599,Mol015503,Mol015504,Mol015983,Mol025789,Mol003901,Mol028822,Mol025797,Mol014683,Mol015533,Mol028845,Mol011984,Mol011502,Mol029267,Mol010659,Mol011992,Mol002699,Mol003541,Mol023506,Mol022652,Mol020006,Mol005702,Mol005703,Mol002678,Mol023993,Mol009220,Mol020496,Mol024851,Mol011547,Mol024863,Mol004823,Mol022694,Mol003970,Mol024873,Mol009254,Mol022226,Mol000455,Mol021375,Mol008858,Mol007999,Mol005333,Mol020970,Mol007511,Mol007990,Mol016008,Mol016483,Mol019529,Mol009720,Mol016011,Mol007977,Mol003136,Mol029326,Mol027144,Mol022702,Mol000094,Mol017368,Mol017369,Mol003587,Mol004422,Mol011604,Mol009773,Mol001380,Mol028045,Mol011611,Mol012039,Mol011183,Mol017727,Mol017735,Mol012057,Mol013388,Mol000949,Mol019921,Mol024030,Mol016426,Mol015577,Mol007561,Mol027551,Mol024040,Mol017761,Mol004041,Mol015597,Mol024068,Mol025399,Mol006210,Mol012095,Mol006208,Mol016462,Mol021029,Mol004923,Mol004920,Mol016916,Mol011232,Mol008066,Mol023694,Mol013417,Mol022371,Mol016937,Mol001867,Mol007169,Mol007167,Mol021050,Mol027606,Mol025422,Mol021065,Mol000513,Mol024102,Mol012146,Mol027638,Mol000976,Mol006276,Mol010774,Mol019108,Mol021424,Mol004526,Mol021422,Mol001013,Mol010777,Mol004516,Mol005844,Mol002331,Mol001485,Mol008479,Mol019120,Mol020590,Mol020591,Mol008000,Mol012985,Mol023642,Mol013854,Mol009365,Mol000586,Mol010363,Mol001422,Mol002751,Mol001095,Mol025080,Mol015271,Mol004111,Mol025073,Mol027252,Mol025088,Mol009857,Mol027278,Mol002397,Mol010846,Mol009861,Mol021501,Mol019663,Mol001056,Mol028135,Mol004557,Mol011714,Mol017028,Mol016180,Mol009893,Mol023718,Mol001025,Mol006713,Mol029012,Mol011738,Mol011737,Mol026311,Mol026310,Mol005044,Mol023292,Mol024150,Mol006356,Mol013043,Mol021918,Mol008949,Mol016573,Mol025047,Mol025042,Mol017436,Mol017432,Mol008967,Mol004139,Mol006315,Mol003282,Mol022476,Mol000682,Mol013546,Mol001517,Mol024674,Mol025522,Mol015734,Mol000656,Mol000657,Mol000646,Mol026873,Mol010063,Mol025551,Mol005089,Mol025550,Mol026893,Mol005076,Mol025560,Mol027751,Mol007249,Mol023390,Mol018807,Mol019228,Mol010411,Mol021544,Mol011746,Mol013925,Mol003792,Mol010896,Mol013924,Mol006816,Mol013936,Mol012608,Mol019247,Mol009454,Mol008136,Mol009469,Mol000249,Mol021103,Mol014818,Mol010464,Mol012641,Mol019289,Mol009494,Mol010486,Mol026827,Mol001546,Mol013999,Mol019745,Mol015380,Mol005575,Mol028695,Mol018429,Mol009950,Mol022933,Mol017582,Mol010978,Mol016286,Mol016288,Mol009516,Mol026082,Mol026086,Mol010990,Mol011841,Mol029126,Mol023834,Mol017970,Mol022089,Mol012299,Mol027782,Mol016680,Mol005110,Mol020720,Mol004252,Mol026956,Mol018097,Mol014501,Mol013653,Mol011002,Mol000784,Mol006089,Mol003803,Mol002952,Mol001617,Mol026992,Mol025666,Mol027843,Mol014537,Mol013696,Mol013693,Mol024349,Mol000754,Mol015889,Mol023025,Mol012386,Mol025690,Mol025691,Mol009541,Mol018499,Mol017162,Mol023849,Mol010542,Mol022527,Mol005604,Mol005602,Mol019367,Mol021683,Mol000380,Mol011408,Mol001228,Mol020364,Mol002546,Mol023896,Mol010593,Mol000348,Mol009133,Mol022101,Mol025613,Mol014179,Mol016358,Mol027486,Mol016366,Mol017216,Mol014183,Mol027016,Mol027492,Mol004336,Mol010601,Mol003484,Mol029213,Mol015068,Mol015069,Mol007839,Mol009629,Mol001298,Mol021752,Mol004793,Mol027051,Mol011957,Mol003450,Mol009653,Mol005629,Mol018944,Mol014580,Mol018951,Mol016771,Mol028754,Mol028767,Mol005267,Mol006589,Mol015475,Mol015476,Mol018503,Mol016333,Mol025280,Mol020847,Mol026142,</t>
  </si>
  <si>
    <t>mitotic cytokinesis</t>
  </si>
  <si>
    <t>GO:0000281</t>
  </si>
  <si>
    <t>Mol015946,Mol013736,Mol011562,Mol028474,Mol004458,Mol016063,Mol026229,Mol014769,Mol023240,Mol021156,Mol011002,Mol010601,Mol012822,Mol014112,Mol026584,</t>
  </si>
  <si>
    <t>carbohydrate biosynthetic process</t>
  </si>
  <si>
    <t>GO:0016051</t>
  </si>
  <si>
    <t>Mol022675,Mol004835,Mol028474,Mol020938,Mol006208,Mol016462,Mol012124,Mol013815,Mol016113,Mol018303,Mol022476,Mol018382,Mol002428,Mol001541,Mol006060,Mol021683,Mol024725,Mol014179,Mol017231,Mol003450,Mol012822,Mol014112,Mol026584,</t>
  </si>
  <si>
    <t>microtubule polymerization or depolymerization</t>
  </si>
  <si>
    <t>GO:0031109</t>
  </si>
  <si>
    <t>regulation of neurotransmitter levels</t>
  </si>
  <si>
    <t>GO:0001505</t>
  </si>
  <si>
    <t>Mol027144,Mol023694,Mol006315,Mol022933,Mol009516,Mol014183,</t>
  </si>
  <si>
    <t>positive regulation of immune response</t>
  </si>
  <si>
    <t>GO:0050778</t>
  </si>
  <si>
    <t>Mol028822,Mol023506,Mol020006,Mol007977,Mol015597,Mol025080,Mol001517,Mol010411,Mol013924,Mol027782,Mol027843,Mol025690,Mol027016,Mol021752,</t>
  </si>
  <si>
    <t>cellular response to metal ion</t>
  </si>
  <si>
    <t>GO:0071248</t>
  </si>
  <si>
    <t>Mol023506,Mol017334,Mol027252,Mol017031,Mol001517,Mol026873,Mol010601,Mol020428,Mol011957,</t>
  </si>
  <si>
    <t>response to metal ion</t>
  </si>
  <si>
    <t>GO:0010038</t>
  </si>
  <si>
    <t>Mol023506,Mol011572,Mol017334,Mol011183,Mol017735,Mol022371,Mol027638,Mol009301,Mol011691,Mol008976,Mol027252,Mol023718,Mol017031,Mol016565,Mol016567,Mol025042,Mol023328,Mol001517,Mol026873,Mol010896,Mol018419,Mol019745,Mol022933,Mol010990,Mol002485,Mol018875,Mol001600,Mol023025,Mol024725,Mol002537,Mol010115,Mol014179,Mol010601,Mol020428,Mol021752,Mol011957,Mol014580,Mol025246,Mol018503,</t>
  </si>
  <si>
    <t>chromosome separation</t>
  </si>
  <si>
    <t>GO:0051304</t>
  </si>
  <si>
    <t>Mol012439,Mol013304,Mol004823,Mol001380,Mol005844,Mol015394,Mol023834,</t>
  </si>
  <si>
    <t>cell cycle process</t>
  </si>
  <si>
    <t>GO:0022402</t>
  </si>
  <si>
    <t>Mol012439,Mol015946,Mol010261,Mol025752,Mol013304,Mol011984,Mol010659,Mol013736,Mol011562,Mol004823,Mol028474,Mol004458,Mol016063,Mol001380,Mol000949,Mol026229,Mol014769,Mol023240,Mol006271,Mol021422,Mol005844,Mol025073,Mol019641,Mol004557,Mol026311,Mol021156,Mol013936,Mol008136,Mol010464,Mol015394,Mol023834,Mol014456,Mol004252,Mol009146,Mol025620,Mol013653,Mol011002,Mol002952,Mol026992,Mol018499,Mol005691,Mol010601,Mol029213,Mol027051,Mol012822,Mol014112,Mol026584,</t>
  </si>
  <si>
    <t>gibberellin biosynthetic process</t>
  </si>
  <si>
    <t>GO:0009686</t>
  </si>
  <si>
    <t>Mol015503,Mol016426,Mol024040,Mol021029,Mol017432,Mol003282,Mol026873,Mol016680,Mol001617,Mol015068,Mol015069,</t>
  </si>
  <si>
    <t>regulation of anion channel activity</t>
  </si>
  <si>
    <t>GO:0010359</t>
  </si>
  <si>
    <t>glycosinolate biosynthetic process</t>
  </si>
  <si>
    <t>GO:0019758</t>
  </si>
  <si>
    <t>Mol028948,Mol017432,Mol003282,Mol022527,Mol020847,</t>
  </si>
  <si>
    <t>glucosinolate biosynthetic process</t>
  </si>
  <si>
    <t>GO:0019761</t>
  </si>
  <si>
    <t>S-glycoside biosynthetic process</t>
  </si>
  <si>
    <t>GO:0016144</t>
  </si>
  <si>
    <t>glycosinolate metabolic process</t>
  </si>
  <si>
    <t>GO:0019757</t>
  </si>
  <si>
    <t>Mol028948,Mol006713,Mol017432,Mol003282,Mol002022,Mol022527,Mol003485,Mol003478,Mol020847,</t>
  </si>
  <si>
    <t>glucosinolate metabolic process</t>
  </si>
  <si>
    <t>GO:0019760</t>
  </si>
  <si>
    <t>S-glycoside metabolic process</t>
  </si>
  <si>
    <t>GO:0016143</t>
  </si>
  <si>
    <t>protein polyubiquitination</t>
  </si>
  <si>
    <t>GO:0000209</t>
  </si>
  <si>
    <t>Mol013773,Mol011502,Mol002678,Mol003970,Mol028091,Mol003698,Mol024623,Mol017970,Mol003803,Mol025613,</t>
  </si>
  <si>
    <t>protein maturation</t>
  </si>
  <si>
    <t>GO:0051604</t>
  </si>
  <si>
    <t>Mol008012,Mol011691,Mol001514,Mol010063,Mol002485,Mol014456,Mol017523,Mol000371,Mol014183,Mol019833,</t>
  </si>
  <si>
    <t>root epidermal cell differentiation</t>
  </si>
  <si>
    <t>GO:0010053</t>
  </si>
  <si>
    <t>Mol012476,Mol023993,Mol009254,Mol028474,Mol024030,Mol001867,Mol012124,Mol023642,Mol000646,Mol009469,Mol011002,Mol005604,Mol014578,Mol026584,</t>
  </si>
  <si>
    <t>regulation of immune response</t>
  </si>
  <si>
    <t>GO:0050776</t>
  </si>
  <si>
    <t>Mol028822,Mol023506,Mol022652,Mol020006,Mol008858,Mol007977,Mol015597,Mol004526,Mol025080,Mol001517,Mol010411,Mol013924,Mol027782,Mol026956,Mol027843,Mol025690,Mol027016,Mol021752,Mol025280,</t>
  </si>
  <si>
    <t>pyrimidine-containing compound metabolic process</t>
  </si>
  <si>
    <t>GO:0072527</t>
  </si>
  <si>
    <t>Mol003901,Mol012019,Mol022652,Mol016582,Mol005463,Mol022485,Mol026956,Mol012782,</t>
  </si>
  <si>
    <t>response to toxic substance</t>
  </si>
  <si>
    <t>GO:0009636</t>
  </si>
  <si>
    <t>Mol015983,Mol011563,Mol022711,Mol005392,Mol024102,Mol000118,Mol021473,Mol026310,Mol023328,Mol010063,Mol027751,Mol010896,Mol022426,Mol022421,Mol014818,Mol026827,Mol006089,Mol012355,Mol026991,Mol001600,Mol023849,Mol020377,Mol027486,Mol020415,Mol020410,Mol021752,Mol028767,Mol015475,Mol015476,</t>
  </si>
  <si>
    <t>negative regulation of cell differentiation</t>
  </si>
  <si>
    <t>GO:0045596</t>
  </si>
  <si>
    <t>Mol013773,Mol000949,Mol025047,Mol000646,Mol017970,Mol005110,</t>
  </si>
  <si>
    <t>mRNA 3'-end processing</t>
  </si>
  <si>
    <t>GO:0031124</t>
  </si>
  <si>
    <t>Mol003955,Mol007047,Mol007977,Mol001867,Mol021538,Mol004177,</t>
  </si>
  <si>
    <t>regionalization</t>
  </si>
  <si>
    <t>GO:0003002</t>
  </si>
  <si>
    <t>Mol013773,Mol011984,Mol011992,Mol011514,Mol022665,Mol011604,Mol028045,Mol000949,Mol001867,Mol006276,Mol020590,Mol009893,Mol017436,Mol010896,Mol010990,Mol017970,Mol011002,Mol024349,Mol021668,Mol029213,Mol026142,</t>
  </si>
  <si>
    <t>regulation of ion transmembrane transport</t>
  </si>
  <si>
    <t>GO:0034765</t>
  </si>
  <si>
    <t>immune response-regulating signaling pathway</t>
  </si>
  <si>
    <t>GO:0002764</t>
  </si>
  <si>
    <t>Mol028822,Mol020006,Mol004526,Mol025080,Mol010411,Mol013924,Mol027843,Mol025690,Mol027016,Mol025280,</t>
  </si>
  <si>
    <t>regulation of anion transmembrane transport</t>
  </si>
  <si>
    <t>GO:1903959</t>
  </si>
  <si>
    <t>regulation of transmembrane transport</t>
  </si>
  <si>
    <t>GO:0034762</t>
  </si>
  <si>
    <t>hormone metabolic process</t>
  </si>
  <si>
    <t>GO:0042445</t>
  </si>
  <si>
    <t>Mol015503,Mol009254,Mol024030,Mol016426,Mol015577,Mol024040,Mol021029,Mol008479,Mol021918,Mol017432,Mol004139,Mol003282,Mol015734,Mol000656,Mol000657,Mol026873,Mol019289,Mol029126,Mol016680,Mol000784,Mol006089,Mol001617,Mol025666,Mol018499,Mol022527,Mol000380,Mol017216,Mol015068,Mol015069,Mol021752,Mol018951,Mol028767,Mol020847,</t>
  </si>
  <si>
    <t>cellular response to reactive oxygen species</t>
  </si>
  <si>
    <t>GO:0034614</t>
  </si>
  <si>
    <t>Mol023506,Mol017334,Mol021473,Mol017031,Mol001517,Mol010063,Mol020428,</t>
  </si>
  <si>
    <t>amine biosynthetic process</t>
  </si>
  <si>
    <t>GO:0009309</t>
  </si>
  <si>
    <t>Mol003145,Mol000720,Mol022527,Mol028755,Mol013298,Mol020847,</t>
  </si>
  <si>
    <t>cellular biogenic amine biosynthetic process</t>
  </si>
  <si>
    <t>GO:0042401</t>
  </si>
  <si>
    <t>mitotic cell cycle process</t>
  </si>
  <si>
    <t>GO:1903047</t>
  </si>
  <si>
    <t>Mol015946,Mol010261,Mol013304,Mol011984,Mol010659,Mol013736,Mol011562,Mol004823,Mol028474,Mol004458,Mol016063,Mol001380,Mol026229,Mol014769,Mol023240,Mol021422,Mol025073,Mol019641,Mol021156,Mol023834,Mol014456,Mol011002,Mol002952,Mol005691,Mol010601,Mol027051,Mol012822,Mol014112,Mol026584,</t>
  </si>
  <si>
    <t>RNA 3'-end processing</t>
  </si>
  <si>
    <t>GO:0031123</t>
  </si>
  <si>
    <t>Mol003955,Mol007047,Mol007977,Mol001879,Mol001867,Mol021538,Mol004177,Mol019247,</t>
  </si>
  <si>
    <t>response to abiotic stimulus</t>
  </si>
  <si>
    <t>GO:0009628</t>
  </si>
  <si>
    <t>Mol012439,Mol015503,Mol015983,Mol003901,Mol010659,Mol011527,Mol020006,Mol023993,Mol021344,Mol022675,Mol024863,Mol022694,Mol007990,Mol003145,Mol003137,Mol022705,Mol000094,Mol028480,Mol022711,Mol008440,Mol011611,Mol011183,Mol017727,Mol013388,Mol000949,Mol024030,Mol016426,Mol024040,Mol004041,Mol025399,Mol021029,Mol001414,Mol004923,Mol011232,Mol028948,Mol024102,Mol000511,Mol006276,Mol019108,Mol001013,Mol013815,Mol019120,Mol020591,Mol001454,Mol021473,Mol024502,Mol023652,Mol008976,Mol025080,Mol027255,Mol021501,Mol001056,Mol004557,Mol017028,Mol010880,Mol023718,Mol026310,Mol023292,Mol006356,Mol013043,Mol016565,Mol016567,Mol025042,Mol017432,Mol003282,Mol025052,Mol023328,Mol012201,Mol013546,Mol001517,Mol024674,Mol000646,Mol026873,Mol010063,Mol005089,Mol005076,Mol027751,Mol023390,Mol010411,Mol021544,Mol011746,Mol010896,Mol019247,Mol022426,Mol024608,Mol022421,Mol003747,Mol012647,Mol019289,Mol010486,Mol026827,Mol013999,Mol018419,Mol019745,Mol015380,Mol018429,Mol022933,Mol017582,Mol010980,Mol016286,Mol023816,Mol010990,Mol000720,Mol027776,Mol015331,Mol016680,Mol005110,Mol018407,Mol004252,Mol025170,Mol025173,Mol002504,Mol000784,Mol006089,Mol003803,Mol012355,Mol027843,Mol026991,Mol025216,Mol025690,Mol023849,Mol022527,Mol021673,Mol019367,Mol001228,Mol000362,Mol012771,Mol014179,Mol016358,Mol027486,Mol017216,Mol027016,Mol003485,Mol018574,Mol020415,Mol004329,Mol007839,Mol003478,Mol020410,Mol021752,Mol011957,Mol006960,Mol003450,Mol012822,Mol014580,Mol023053,Mol015475,Mol015476,Mol018503,Mol015484,Mol004388,Mol020847,</t>
  </si>
  <si>
    <t>external encapsulating structure organization</t>
  </si>
  <si>
    <t>GO:0045229</t>
  </si>
  <si>
    <t>Mol005392,Mol019941,Mol028948,Mol018303,Mol027278,Mol011738,Mol024150,Mol000646,Mol025560,Mol021544,Mol001541,Mol028695,Mol012791,Mol022527,Mol020384,Mol017216,Mol014112,Mol028754,Mol015489,Mol020847,</t>
  </si>
  <si>
    <t>N-terminal protein amino acid modification</t>
  </si>
  <si>
    <t>GO:0031365</t>
  </si>
  <si>
    <t>Mol001514,Mol014456,Mol017523,Mol000371,Mol011957,</t>
  </si>
  <si>
    <t>phosphorelay signal transduction system</t>
  </si>
  <si>
    <t>GO:0000160</t>
  </si>
  <si>
    <t>Mol015533,Mol023506,Mol017368,Mol017369,Mol001013,Mol023718,Mol013546,Mol001517,Mol026873,Mol023390,Mol009133,</t>
  </si>
  <si>
    <t>gibberellin metabolic process</t>
  </si>
  <si>
    <t>GO:0009685</t>
  </si>
  <si>
    <t>activation of immune response</t>
  </si>
  <si>
    <t>GO:0002253</t>
  </si>
  <si>
    <t>Mol028822,Mol023506,Mol020006,Mol025080,Mol001517,Mol010411,Mol013924,Mol027843,Mol025690,Mol027016,Mol021752,</t>
  </si>
  <si>
    <t>immune response</t>
  </si>
  <si>
    <t>GO:0006955</t>
  </si>
  <si>
    <t>Mol028822,Mol023506,Mol022652,Mol020006,Mol008858,Mol007977,Mol028045,Mol015597,Mol012568,Mol001867,Mol028948,Mol004526,Mol025080,Mol001078,Mol009861,Mol028996,Mol004140,Mol015720,Mol001517,Mol010411,Mol013924,Mol022403,Mol011792,Mol027782,Mol026956,Mol027843,Mol025690,Mol017162,Mol022527,Mol016366,Mol027016,Mol021752,Mol018951,Mol016333,Mol025280,Mol020847,</t>
  </si>
  <si>
    <t>response to iron ion</t>
  </si>
  <si>
    <t>GO:0010039</t>
  </si>
  <si>
    <t>cell division</t>
  </si>
  <si>
    <t>GO:0051301</t>
  </si>
  <si>
    <t>Mol015946,Mol013773,Mol013736,Mol011562,Mol004823,Mol028474,Mol004458,Mol016063,Mol000949,Mol026229,Mol016462,Mol014769,Mol023240,Mol022476,Mol021156,Mol026873,Mol013936,Mol009494,Mol016636,Mol017970,Mol011002,Mol003803,Mol024349,Mol010601,Mol012822,Mol014112,Mol026584,</t>
  </si>
  <si>
    <t>brassinosteroid homeostasis</t>
  </si>
  <si>
    <t>GO:0010268</t>
  </si>
  <si>
    <t>Mol008479,Mol000656,Mol000657,Mol000784,Mol025666,Mol017216,</t>
  </si>
  <si>
    <t>positive regulation of growth</t>
  </si>
  <si>
    <t>GO:0045927</t>
  </si>
  <si>
    <t>Mol009286,Mol017761,Mol010363,Mol011737,Mol010896,Mol019247,Mol010464,Mol009629,</t>
  </si>
  <si>
    <t>regulation of cellular process</t>
  </si>
  <si>
    <t>GO:0050794</t>
  </si>
  <si>
    <t>Mol000448,Mol012439,Mol013773,Mol010261,Mol013304,Mol003923,Mol023599,Mol015503,Mol015504,Mol015983,Mol025789,Mol003901,Mol028822,Mol015533,Mol028845,Mol011984,Mol011502,Mol010659,Mol002699,Mol003541,Mol023506,Mol022652,Mol020006,Mol005702,Mol005703,Mol002678,Mol009220,Mol020496,Mol024851,Mol011547,Mol004823,Mol022694,Mol003970,Mol022226,Mol000455,Mol008858,Mol007999,Mol005333,Mol020970,Mol007511,Mol007990,Mol016008,Mol016483,Mol019529,Mol009720,Mol016011,Mol007977,Mol029326,Mol027144,Mol022702,Mol000094,Mol017368,Mol017369,Mol003587,Mol009773,Mol001380,Mol011611,Mol011183,Mol017727,Mol012057,Mol013388,Mol000949,Mol019921,Mol016426,Mol015577,Mol007561,Mol027551,Mol024040,Mol017761,Mol004041,Mol024068,Mol006210,Mol012095,Mol006208,Mol016462,Mol021029,Mol004920,Mol016916,Mol013417,Mol022371,Mol016937,Mol001867,Mol007169,Mol021050,Mol027606,Mol025422,Mol021065,Mol000513,Mol024102,Mol012146,Mol027638,Mol000976,Mol006276,Mol019108,Mol021424,Mol004526,Mol021422,Mol001013,Mol010777,Mol004516,Mol005844,Mol002331,Mol001485,Mol019120,Mol020590,Mol020591,Mol008000,Mol023642,Mol013854,Mol009365,Mol010363,Mol001422,Mol002751,Mol001095,Mol025080,Mol025073,Mol027252,Mol025088,Mol009857,Mol027278,Mol002397,Mol010846,Mol009861,Mol021501,Mol001056,Mol028135,Mol004557,Mol011714,Mol009893,Mol023718,Mol001025,Mol006713,Mol029012,Mol011738,Mol026311,Mol026310,Mol005044,Mol024150,Mol006356,Mol013043,Mol016573,Mol025047,Mol025042,Mol017436,Mol017432,Mol008967,Mol004139,Mol006315,Mol003282,Mol022476,Mol000682,Mol013546,Mol001517,Mol024674,Mol025522,Mol015734,Mol000646,Mol026873,Mol010063,Mol025551,Mol005089,Mol025550,Mol005076,Mol025560,Mol027751,Mol007249,Mol023390,Mol018807,Mol010411,Mol011746,Mol013925,Mol010896,Mol013924,Mol006816,Mol013936,Mol012608,Mol019247,Mol009454,Mol008136,Mol009469,Mol000249,Mol014818,Mol010464,Mol012641,Mol019289,Mol009494,Mol010486,Mol026827,Mol013999,Mol019745,Mol015380,Mol005575,Mol028695,Mol018429,Mol016286,Mol016288,Mol009516,Mol026082,Mol026086,Mol010990,Mol011841,Mol023834,Mol017970,Mol022089,Mol012299,Mol016680,Mol005110,Mol020720,Mol004252,Mol026956,Mol018097,Mol014501,Mol013653,Mol011002,Mol003803,Mol002952,Mol001617,Mol026992,Mol027843,Mol014537,Mol013696,Mol013693,Mol024349,Mol015889,Mol012386,Mol025690,Mol025691,Mol018499,Mol017162,Mol023849,Mol010542,Mol005604,Mol005602,Mol019367,Mol021683,Mol011408,Mol001228,Mol023896,Mol010593,Mol000348,Mol009133,Mol022101,Mol016358,Mol027486,Mol016366,Mol027016,Mol027492,Mol010601,Mol003484,Mol029213,Mol015068,Mol015069,Mol007839,Mol001298,Mol021752,Mol027051,Mol011957,Mol003450,Mol009653,Mol018944,Mol014580,Mol016771,Mol028754,Mol005267,Mol006589,Mol015475,Mol015476,Mol018503,Mol016333,Mol025280,Mol026142,</t>
  </si>
  <si>
    <t>response to oxygen levels</t>
  </si>
  <si>
    <t>GO:0070482</t>
  </si>
  <si>
    <t>Mol020006,Mol024863,Mol028948,Mol013815,Mol025080,Mol017028,Mol026873,Mol010896,Mol018419,Mol015380,Mol017582,Mol027776,Mol027843,Mol025690,Mol027016,Mol003450,</t>
  </si>
  <si>
    <t>negative regulation of cell cycle process</t>
  </si>
  <si>
    <t>GO:0010948</t>
  </si>
  <si>
    <t>Mol010261,Mol013304,Mol010659,Mol001380,Mol021422,Mol004557,Mol026311,Mol008136,Mol023834,Mol004252,Mol026992,Mol029213,</t>
  </si>
  <si>
    <t>organic acid metabolic process</t>
  </si>
  <si>
    <t>GO:0006082</t>
  </si>
  <si>
    <t>Mol015503,Mol012476,Mol000879,Mol002679,Mol020486,Mol023993,Mol001343,Mol020487,Mol022675,Mol022694,Mol009254,Mol003137,Mol019918,Mol024030,Mol016426,Mol026229,Mol024040,Mol024084,Mol021029,Mol023694,Mol013417,Mol023240,Mol028948,Mol013815,Mol019180,Mol006713,Mol005046,Mol005007,Mol017432,Mol003282,Mol000681,Mol011349,Mol024674,Mol024670,Mol026873,Mol015755,Mol021544,Mol021103,Mol022933,Mol006881,Mol002022,Mol029126,Mol016680,Mol028667,Mol006093,Mol006089,Mol001617,Mol006060,Mol025677,Mol022527,Mol000380,Mol001228,Mol014179,Mol014183,Mol003485,Mol015068,Mol015069,Mol007839,Mol003478,Mol020428,Mol021752,Mol002112,Mol014578,Mol013249,Mol018951,Mol025246,Mol019833,Mol003068,Mol020847,</t>
  </si>
  <si>
    <t>negative regulation of immune system process</t>
  </si>
  <si>
    <t>GO:0002683</t>
  </si>
  <si>
    <t>Mol013773,Mol022652,Mol008858,Mol004526,Mol017970,Mol026956,Mol025280,</t>
  </si>
  <si>
    <t>cellulose metabolic process</t>
  </si>
  <si>
    <t>GO:0030243</t>
  </si>
  <si>
    <t>Mol022675,Mol028474,Mol012791,Mol024725,Mol012822,Mol014112,Mol026584,</t>
  </si>
  <si>
    <t>carbohydrate transport</t>
  </si>
  <si>
    <t>GO:0008643</t>
  </si>
  <si>
    <t>Mol014607,Mol011604,Mol023686,Mol007167,Mol012972,Mol027728,Mol021544,Mol013934,Mol000321,Mol008258,</t>
  </si>
  <si>
    <t>regulation of anion transport</t>
  </si>
  <si>
    <t>GO:0044070</t>
  </si>
  <si>
    <t>brassinosteroid biosynthetic process</t>
  </si>
  <si>
    <t>GO:0016132</t>
  </si>
  <si>
    <t>Mol000656,Mol000657,Mol000784,Mol025666,Mol017216,</t>
  </si>
  <si>
    <t>organic substance biosynthetic process</t>
  </si>
  <si>
    <t>GO:1901576</t>
  </si>
  <si>
    <t>Mol000448,Mol012439,Mol025752,Mol013304,Mol003923,Mol015503,Mol015504,Mol012476,Mol025789,Mol000879,Mol003901,Mol006172,Mol012019,Mol015533,Mol011984,Mol000044,Mol010659,Mol002699,Mol003541,Mol022652,Mol002679,Mol005702,Mol005703,Mol020486,Mol023993,Mol020487,Mol024851,Mol022675,Mol011547,Mol004835,Mol003970,Mol022226,Mol003155,Mol005333,Mol020970,Mol007511,Mol007990,Mol016008,Mol016483,Mol003145,Mol019529,Mol009720,Mol003137,Mol003136,Mol029326,Mol028474,Mol000094,Mol017368,Mol017369,Mol009773,Mol028045,Mol011611,Mol011183,Mol017727,Mol023178,Mol019918,Mol012057,Mol013388,Mol000949,Mol016426,Mol015577,Mol007561,Mol027551,Mol024040,Mol020938,Mol004041,Mol012089,Mol006210,Mol006208,Mol016462,Mol007526,Mol024084,Mol021029,Mol013417,Mol016937,Mol007169,Mol027606,Mol021065,Mol012124,Mol028948,Mol024102,Mol000505,Mol012146,Mol000976,Mol006276,Mol021091,Mol019108,Mol021422,Mol001013,Mol004516,Mol005844,Mol013815,Mol019120,Mol020590,Mol020591,Mol008482,Mol009365,Mol010363,Mol001422,Mol019180,Mol002751,Mol016113,Mol001095,Mol018303,Mol027255,Mol027252,Mol005433,Mol025088,Mol010846,Mol017007,Mol009893,Mol023718,Mol006713,Mol026311,Mol014342,Mol005044,Mol014362,Mol005028,Mol021918,Mol005007,Mol016573,Mol025047,Mol025042,Mol017436,Mol017435,Mol009810,Mol017432,Mol004139,Mol005463,Mol003282,Mol022473,Mol022476,Mol022485,Mol001517,Mol024674,Mol024670,Mol014400,Mol000656,Mol000657,Mol000646,Mol026873,Mol000633,Mol005089,Mol025550,Mol026893,Mol007249,Mol023390,Mol018807,Mol010411,Mol021544,Mol023723,Mol010896,Mol013924,Mol018382,Mol009454,Mol022426,Mol022421,Mol008136,Mol000249,Mol002428,Mol000241,Mol021103,Mol010464,Mol023775,Mol019289,Mol009494,Mol011332,Mol026827,Mol001541,Mol019745,Mol015382,Mol028695,Mol018429,Mol015394,Mol017575,Mol017582,Mol010978,Mol016288,Mol026082,Mol010990,Mol011841,Mol008678,Mol029126,Mol002901,Mol000720,Mol016680,Mol020715,Mol005110,Mol010912,Mol020720,Mol026956,Mol002504,Mol018097,Mol014501,Mol006093,Mol000784,Mol006089,Mol012355,Mol001617,Mol026992,Mol025666,Mol014537,Mol026991,Mol013696,Mol006060,Mol013693,Mol025677,Mol015889,Mol017162,Mol010542,Mol018024,Mol022527,Mol005604,Mol005602,Mol019367,Mol021205,Mol021683,Mol000380,Mol011408,Mol024725,Mol000348,Mol012782,Mol009133,Mol022101,Mol025613,Mol014179,Mol016366,Mol017216,Mol014183,Mol027492,Mol017231,Mol004331,Mol003484,Mol029213,Mol015068,Mol015069,Mol020415,Mol001298,Mol007831,Mol020410,Mol020428,Mol021752,Mol011957,Mol003450,Mol009653,Mol012822,Mol018944,Mol014580,Mol014117,Mol011087,Mol014112,Mol018951,Mol016771,Mol025246,Mol028755,Mol028767,Mol026584,Mol013298,Mol018503,Mol003068,Mol026121,Mol016333,Mol020847,Mol026142,</t>
  </si>
  <si>
    <t>mitotic cell cycle</t>
  </si>
  <si>
    <t>GO:0000278</t>
  </si>
  <si>
    <t>Mol015946,Mol010261,Mol013304,Mol011984,Mol010659,Mol013736,Mol011562,Mol004823,Mol016011,Mol028474,Mol004458,Mol016063,Mol001380,Mol026229,Mol014769,Mol023240,Mol021424,Mol021422,Mol010363,Mol025073,Mol019641,Mol021156,Mol013936,Mol015394,Mol023834,Mol014456,Mol011002,Mol002952,Mol005691,Mol010601,Mol027051,Mol012822,Mol014112,Mol026584,</t>
  </si>
  <si>
    <t>obsolete coenzyme biosynthetic process</t>
  </si>
  <si>
    <t>GO:0009108</t>
  </si>
  <si>
    <t>Mol012476,Mol012019,Mol023993,Mol022675,Mol012089,Mol000505,Mol013815,Mol027255,Mol022485,Mol023775,Mol006093,Mol006060,Mol014179,Mol014183,Mol026121,</t>
  </si>
  <si>
    <t>lignin metabolic process</t>
  </si>
  <si>
    <t>GO:0009808</t>
  </si>
  <si>
    <t>Mol027255,Mol001517,Mol026893,Mol022426,Mol022421,Mol006089,Mol012355,Mol014537,Mol026991,Mol020415,Mol020410,Mol028767,</t>
  </si>
  <si>
    <t>cytokinesis by cell plate formation</t>
  </si>
  <si>
    <t>GO:0000911</t>
  </si>
  <si>
    <t>Mol013736,Mol011562,Mol004458,Mol016063,Mol026229,Mol014769,Mol023240,Mol021156,Mol011002,</t>
  </si>
  <si>
    <t>sulfur compound metabolic process</t>
  </si>
  <si>
    <t>GO:0006790</t>
  </si>
  <si>
    <t>Mol011563,Mol003137,Mol028948,Mol000505,Mol019108,Mol006713,Mol005044,Mol017432,Mol003282,Mol023775,Mol018429,Mol002022,Mol028667,Mol006093,Mol022527,Mol020377,Mol012782,Mol014183,Mol003485,Mol003478,Mol020428,Mol019833,Mol020847,</t>
  </si>
  <si>
    <t>regulation of biological process</t>
  </si>
  <si>
    <t>GO:0050789</t>
  </si>
  <si>
    <t>Mol000448,Mol012439,Mol015949,Mol013773,Mol010261,Mol009286,Mol013304,Mol003923,Mol023599,Mol015503,Mol015504,Mol015983,Mol025789,Mol003901,Mol028822,Mol014683,Mol015533,Mol028845,Mol011984,Mol011502,Mol010659,Mol011992,Mol002699,Mol003541,Mol023506,Mol022652,Mol020006,Mol005702,Mol005703,Mol002678,Mol009220,Mol020496,Mol024851,Mol011547,Mol004823,Mol022694,Mol003970,Mol022226,Mol000455,Mol021375,Mol008858,Mol007999,Mol005333,Mol020970,Mol007511,Mol007990,Mol016008,Mol016483,Mol019529,Mol009720,Mol016011,Mol007977,Mol029326,Mol027144,Mol022702,Mol000094,Mol017368,Mol017369,Mol003587,Mol011604,Mol009773,Mol001380,Mol028045,Mol011611,Mol011183,Mol017727,Mol012057,Mol013388,Mol000949,Mol019921,Mol016426,Mol015577,Mol007561,Mol027551,Mol024040,Mol017761,Mol004041,Mol015597,Mol024068,Mol025399,Mol006210,Mol012095,Mol006208,Mol016462,Mol021029,Mol004920,Mol016916,Mol011232,Mol008066,Mol013417,Mol022371,Mol016937,Mol001867,Mol007169,Mol007167,Mol021050,Mol027606,Mol025422,Mol021065,Mol000513,Mol024102,Mol012146,Mol027638,Mol000976,Mol006276,Mol010774,Mol019108,Mol021424,Mol004526,Mol021422,Mol001013,Mol010777,Mol004516,Mol005844,Mol002331,Mol001485,Mol019120,Mol020590,Mol020591,Mol008000,Mol023642,Mol013854,Mol009365,Mol010363,Mol001422,Mol002751,Mol001095,Mol025080,Mol004111,Mol025073,Mol027252,Mol025088,Mol009857,Mol027278,Mol002397,Mol010846,Mol009861,Mol021501,Mol019663,Mol001056,Mol028135,Mol004557,Mol011714,Mol016180,Mol009893,Mol023718,Mol001025,Mol006713,Mol029012,Mol011738,Mol011737,Mol026311,Mol026310,Mol005044,Mol023292,Mol024150,Mol006356,Mol013043,Mol016573,Mol025047,Mol025042,Mol017436,Mol017432,Mol008967,Mol004139,Mol006315,Mol003282,Mol022476,Mol000682,Mol013546,Mol001517,Mol024674,Mol025522,Mol015734,Mol000646,Mol026873,Mol010063,Mol025551,Mol005089,Mol025550,Mol026893,Mol005076,Mol025560,Mol027751,Mol007249,Mol023390,Mol018807,Mol010411,Mol021544,Mol011746,Mol013925,Mol010896,Mol013924,Mol006816,Mol013936,Mol012608,Mol019247,Mol009454,Mol008136,Mol009469,Mol000249,Mol014818,Mol010464,Mol012641,Mol019289,Mol009494,Mol010486,Mol026827,Mol001546,Mol013999,Mol019745,Mol015380,Mol005575,Mol028695,Mol018429,Mol009950,Mol010978,Mol016286,Mol016288,Mol009516,Mol026082,Mol026086,Mol010990,Mol011841,Mol023834,Mol017970,Mol022089,Mol012299,Mol027782,Mol016680,Mol005110,Mol020720,Mol004252,Mol026956,Mol018097,Mol014501,Mol013653,Mol011002,Mol003803,Mol002952,Mol001617,Mol026992,Mol027843,Mol014537,Mol013696,Mol013693,Mol024349,Mol000754,Mol015889,Mol012386,Mol025690,Mol025691,Mol009541,Mol018499,Mol017162,Mol023849,Mol010542,Mol005604,Mol005602,Mol019367,Mol021683,Mol011408,Mol001228,Mol023896,Mol010593,Mol000348,Mol009133,Mol022101,Mol025613,Mol014179,Mol016358,Mol027486,Mol016366,Mol017216,Mol027016,Mol027492,Mol004336,Mol010601,Mol003484,Mol029213,Mol015068,Mol015069,Mol007839,Mol009629,Mol001298,Mol021752,Mol027051,Mol011957,Mol003450,Mol009653,Mol018944,Mol014580,Mol018951,Mol016771,Mol028754,Mol005267,Mol006589,Mol015475,Mol015476,Mol018503,Mol016333,Mol025280,Mol026142,</t>
  </si>
  <si>
    <t>steroid hormone biosynthetic process</t>
  </si>
  <si>
    <t>GO:0120178</t>
  </si>
  <si>
    <t>diterpenoid metabolic process</t>
  </si>
  <si>
    <t>GO:0016101</t>
  </si>
  <si>
    <t>Mol015503,Mol000864,Mol009254,Mol016426,Mol024040,Mol021029,Mol017432,Mol003282,Mol026873,Mol023723,Mol016680,Mol001617,Mol004710,Mol015068,Mol015069,</t>
  </si>
  <si>
    <t>regulation of nuclear division</t>
  </si>
  <si>
    <t>GO:0051783</t>
  </si>
  <si>
    <t>Mol010261,Mol010659,Mol004823,Mol004557,Mol023834,Mol004252,</t>
  </si>
  <si>
    <t>Biological process</t>
    <phoneticPr fontId="1" type="noConversion"/>
  </si>
  <si>
    <t>oxoacid metabolic process</t>
  </si>
  <si>
    <t>GO:0043436</t>
  </si>
  <si>
    <t>Mol015503,Mol012476,Mol000879,Mol002679,Mol020486,Mol023993,Mol001343,Mol020487,Mol022675,Mol022694,Mol009254,Mol003137,Mol019918,Mol024030,Mol026229,Mol024040,Mol024084,Mol021029,Mol023694,Mol013417,Mol023240,Mol028948,Mol013815,Mol019180,Mol006713,Mol005046,Mol005007,Mol017432,Mol003282,Mol000681,Mol011349,Mol024674,Mol024670,Mol026873,Mol015755,Mol021544,Mol021103,Mol022933,Mol006881,Mol002022,Mol029126,Mol016680,Mol028667,Mol006093,Mol006089,Mol001617,Mol006060,Mol025677,Mol022527,Mol000380,Mol001228,Mol014179,Mol014183,Mol003485,Mol015068,Mol015069,Mol007839,Mol003478,Mol020428,Mol021752,Mol002112,Mol014578,Mol013249,Mol018951,Mol025246,Mol019833,Mol003068,Mol020847,</t>
  </si>
  <si>
    <t>Chr</t>
    <phoneticPr fontId="1" type="noConversion"/>
  </si>
  <si>
    <t>P value</t>
    <phoneticPr fontId="1" type="noConversion"/>
  </si>
  <si>
    <t xml:space="preserve">SNP </t>
    <phoneticPr fontId="1" type="noConversion"/>
  </si>
  <si>
    <t xml:space="preserve">Gene </t>
    <phoneticPr fontId="1" type="noConversion"/>
  </si>
  <si>
    <t>Position on the gene</t>
    <phoneticPr fontId="1" type="noConversion"/>
  </si>
  <si>
    <t>Annotation</t>
    <phoneticPr fontId="1" type="noConversion"/>
  </si>
  <si>
    <t>T/C</t>
  </si>
  <si>
    <t>Mol012490.gene</t>
    <phoneticPr fontId="1" type="noConversion"/>
  </si>
  <si>
    <t xml:space="preserve">CDS </t>
    <phoneticPr fontId="1" type="noConversion"/>
  </si>
  <si>
    <t>pentatricopeptide repeat-containing protein At5g66520-like isoform X1 [Phalaenopsis equestris]</t>
    <phoneticPr fontId="1" type="noConversion"/>
  </si>
  <si>
    <t>C/G</t>
  </si>
  <si>
    <t>Mol003698.gene</t>
    <phoneticPr fontId="1" type="noConversion"/>
  </si>
  <si>
    <t>E3 ubiquitin-protein ligase SHPRH isoform X3 [Dendrobium catenatum]</t>
    <phoneticPr fontId="1" type="noConversion"/>
  </si>
  <si>
    <t>C/A</t>
  </si>
  <si>
    <t>Mol015755.gene</t>
    <phoneticPr fontId="1" type="noConversion"/>
  </si>
  <si>
    <t>cytochrome P450 [Dendrobium catenatum]</t>
    <phoneticPr fontId="1" type="noConversion"/>
  </si>
  <si>
    <t>G/A</t>
  </si>
  <si>
    <t>Mol026584.gene</t>
    <phoneticPr fontId="1" type="noConversion"/>
  </si>
  <si>
    <t>Intron</t>
  </si>
  <si>
    <t>cellulose synthase-like protein H1 [Dendrobium catenatum]</t>
    <phoneticPr fontId="1" type="noConversion"/>
  </si>
  <si>
    <t>C/T</t>
  </si>
  <si>
    <t>Mol001298.gene</t>
    <phoneticPr fontId="1" type="noConversion"/>
  </si>
  <si>
    <t>zinc finger protein ZAT11 [Dendrobium catenatum]</t>
    <phoneticPr fontId="1" type="noConversion"/>
  </si>
  <si>
    <t>Mol010896.gene</t>
    <phoneticPr fontId="1" type="noConversion"/>
  </si>
  <si>
    <t>transcriptional corepressor LEUNIG-like [Phalaenopsis equestris]</t>
    <phoneticPr fontId="1" type="noConversion"/>
  </si>
  <si>
    <t>Mol009494.gene</t>
    <phoneticPr fontId="1" type="noConversion"/>
  </si>
  <si>
    <t>ethylene-responsive transcription factor ERF109-like [Phalaenopsis equestris]</t>
  </si>
  <si>
    <t>G/T</t>
  </si>
  <si>
    <t>Mol020755.gene</t>
    <phoneticPr fontId="1" type="noConversion"/>
  </si>
  <si>
    <t>3'_13940</t>
  </si>
  <si>
    <t>MADS-box transcription factor 22-like [Dendrobium catenatum]/ Agamous-like MADS-box protein AGL65 OS=Arabidopsis thaliana OX=3702 GN=AGL65 PE=1 SV=1</t>
    <phoneticPr fontId="1" type="noConversion"/>
  </si>
  <si>
    <t>Mol005200.gene</t>
    <phoneticPr fontId="1" type="noConversion"/>
  </si>
  <si>
    <t>3'_19154</t>
  </si>
  <si>
    <t>myb-related protein 2-like isoform X5 [Cymbidium ensifolium]</t>
  </si>
  <si>
    <t>Mol004139.gene</t>
    <phoneticPr fontId="1" type="noConversion"/>
  </si>
  <si>
    <t>3'_23004</t>
  </si>
  <si>
    <t>auxin response factor 3-like isoform X1 [Dendrobium catenatum]</t>
  </si>
  <si>
    <t>A/T</t>
  </si>
  <si>
    <t>Mol018665.gene</t>
    <phoneticPr fontId="1" type="noConversion"/>
  </si>
  <si>
    <t>3'_28127</t>
  </si>
  <si>
    <t>cell number regulator 13 isoform X3 [Dendrobium catenatum]</t>
    <phoneticPr fontId="1" type="noConversion"/>
  </si>
  <si>
    <t>Mol017911.gene</t>
    <phoneticPr fontId="1" type="noConversion"/>
  </si>
  <si>
    <t>3'_30718</t>
  </si>
  <si>
    <t>ethylene-responsive transcription factor ERF-like protein [Cymbidium sinense]</t>
  </si>
  <si>
    <t>T/A</t>
  </si>
  <si>
    <t>Mol027728.gene</t>
    <phoneticPr fontId="1" type="noConversion"/>
  </si>
  <si>
    <t>3'_33280</t>
  </si>
  <si>
    <t>SWEETs [Cymbidium hybrid cultivar]</t>
    <phoneticPr fontId="1" type="noConversion"/>
  </si>
  <si>
    <t>Mol020757.gene</t>
    <phoneticPr fontId="1" type="noConversion"/>
  </si>
  <si>
    <t>3'_42791</t>
  </si>
  <si>
    <t>agamous-like MADS-box protein AGL65, partial [Dendrobium catenatum]</t>
    <phoneticPr fontId="1" type="noConversion"/>
  </si>
  <si>
    <t>Mol027062.gene</t>
    <phoneticPr fontId="1" type="noConversion"/>
  </si>
  <si>
    <t>3'_61269</t>
  </si>
  <si>
    <t>protein MADS AFFECTING FLOWERING 5-like, partial [Dendrobium catenatum]</t>
  </si>
  <si>
    <t>Mol008405.gene</t>
    <phoneticPr fontId="1" type="noConversion"/>
  </si>
  <si>
    <t>WD repeat-containing protein 44-like isoform X4 [Cymbidium ensifolium]</t>
  </si>
  <si>
    <t>Mol027061.gene</t>
    <phoneticPr fontId="1" type="noConversion"/>
  </si>
  <si>
    <t>3'_73929</t>
  </si>
  <si>
    <t>MADS32 [Erycina pusilla]</t>
  </si>
  <si>
    <t>Mol001517.gene</t>
    <phoneticPr fontId="1" type="noConversion"/>
  </si>
  <si>
    <t>3'_7394</t>
  </si>
  <si>
    <t>myb-related protein Zm1-like [Dendrobium catenatum]</t>
  </si>
  <si>
    <t>3'_74117</t>
  </si>
  <si>
    <t>Mol024170.gene</t>
    <phoneticPr fontId="1" type="noConversion"/>
  </si>
  <si>
    <t>3'_94767</t>
  </si>
  <si>
    <t>flowering time control protein FCA [Phalaenopsis equestris]</t>
  </si>
  <si>
    <t>A/G</t>
  </si>
  <si>
    <t>Mol009718.gene</t>
    <phoneticPr fontId="1" type="noConversion"/>
  </si>
  <si>
    <t>3'_95667</t>
  </si>
  <si>
    <t>AP3 [Cymbidium faberi]</t>
  </si>
  <si>
    <t>Mol020378.gene</t>
    <phoneticPr fontId="1" type="noConversion"/>
  </si>
  <si>
    <t>5'_14576</t>
  </si>
  <si>
    <t>bZIP transcription factor 44-like [Dendrobium catenatum]</t>
  </si>
  <si>
    <t>Mol020754.gene</t>
    <phoneticPr fontId="1" type="noConversion"/>
  </si>
  <si>
    <t>5'_30397</t>
  </si>
  <si>
    <t>G/C</t>
  </si>
  <si>
    <t>Mol011069.gene</t>
    <phoneticPr fontId="1" type="noConversion"/>
  </si>
  <si>
    <t>5'_43913</t>
  </si>
  <si>
    <t>myb-related protein Myb4-like protein [Cymbidium sinense]</t>
  </si>
  <si>
    <t>Mol012390.gene</t>
    <phoneticPr fontId="1" type="noConversion"/>
  </si>
  <si>
    <t>5'_44207</t>
  </si>
  <si>
    <t>Auxin responsive SAUR protein [Cinnamomum micranthum f. kanehirae]</t>
  </si>
  <si>
    <t>Mol020758.gene</t>
    <phoneticPr fontId="1" type="noConversion"/>
  </si>
  <si>
    <t>5'_44261</t>
  </si>
  <si>
    <t>MADS-box protein-like protein, partial [Cymbidium goeringii]</t>
  </si>
  <si>
    <t>Mol010847.gene</t>
    <phoneticPr fontId="1" type="noConversion"/>
  </si>
  <si>
    <t>5'_59559</t>
  </si>
  <si>
    <t>transcription factor bHLH128 isoform X1 [Cymbidium sinense]</t>
  </si>
  <si>
    <t>Mol020953.gene</t>
    <phoneticPr fontId="1" type="noConversion"/>
  </si>
  <si>
    <t>5'_82213</t>
  </si>
  <si>
    <t>Zinc finger protein CONSTANS-LIKE 1 [Dendrobium catenatum]</t>
    <phoneticPr fontId="1" type="noConversion"/>
  </si>
  <si>
    <t>Mol002249.gene</t>
    <phoneticPr fontId="1" type="noConversion"/>
  </si>
  <si>
    <t>5'_4630</t>
  </si>
  <si>
    <t>probable transcriptional regulator RABBIT EARS [Dendrobium catenatum]</t>
  </si>
  <si>
    <t>Mol002249.gene</t>
  </si>
  <si>
    <t>5'_4631</t>
  </si>
  <si>
    <t>5'_4632</t>
  </si>
  <si>
    <t>T/G</t>
  </si>
  <si>
    <t>5'_4652</t>
  </si>
  <si>
    <t>A/C</t>
  </si>
  <si>
    <t>5'_4659</t>
  </si>
  <si>
    <t>5'_4707</t>
  </si>
  <si>
    <t>5'_4724</t>
  </si>
  <si>
    <t>5'_4950</t>
  </si>
  <si>
    <t>5'_4973</t>
  </si>
  <si>
    <t>HSL</t>
  </si>
  <si>
    <t>Mol021360.gene</t>
    <phoneticPr fontId="1" type="noConversion"/>
  </si>
  <si>
    <t>5'_295</t>
  </si>
  <si>
    <t>SAC3 family protein B isoform X1 [Phalaenopsis equestris]</t>
  </si>
  <si>
    <t>Mol024835.gene</t>
    <phoneticPr fontId="1" type="noConversion"/>
  </si>
  <si>
    <t>5'_37247</t>
  </si>
  <si>
    <t>flowering time control protein FPA [Dendrobium catenatum]</t>
  </si>
  <si>
    <t>Mol006261.gene</t>
    <phoneticPr fontId="1" type="noConversion"/>
  </si>
  <si>
    <t>F-box/LRR-repeat protein At3g48880-like [Phalaenopsis equestris]</t>
    <phoneticPr fontId="1" type="noConversion"/>
  </si>
  <si>
    <t>HKD</t>
  </si>
  <si>
    <t>Mol021424.gene</t>
    <phoneticPr fontId="1" type="noConversion"/>
  </si>
  <si>
    <t>CDS</t>
    <phoneticPr fontId="1" type="noConversion"/>
  </si>
  <si>
    <t>Mitogen-activated protein kinase kinase kinase ANP1 [Dendrobium catenatum] Mitogen-Activated Protein Kinase (MAPK) cascade plays an important role in plant growth and development, transferring the extracellular stimuli into intracellular response</t>
    <phoneticPr fontId="1" type="noConversion"/>
  </si>
  <si>
    <t>Mol006778.gene</t>
    <phoneticPr fontId="1" type="noConversion"/>
  </si>
  <si>
    <t>proteasome subunit beta type-3 [Phalaenopsis equestris]</t>
  </si>
  <si>
    <t>Mol025803.gene</t>
    <phoneticPr fontId="1" type="noConversion"/>
  </si>
  <si>
    <t>3'_76666</t>
  </si>
  <si>
    <t>MADS-box protein-like protein [Cymbidium goeringii]</t>
  </si>
  <si>
    <t>Mol006292.gene</t>
    <phoneticPr fontId="1" type="noConversion"/>
  </si>
  <si>
    <t>5‘UTR</t>
    <phoneticPr fontId="1" type="noConversion"/>
  </si>
  <si>
    <t>transcription factor GTE4-like [Phalaenopsis equestris]</t>
    <phoneticPr fontId="1" type="noConversion"/>
  </si>
  <si>
    <t>Mitogen-activated protein kinase kinase kinase ANP1 [Dendrobium catenatum]</t>
  </si>
  <si>
    <t>Mol022485.gene</t>
    <phoneticPr fontId="1" type="noConversion"/>
  </si>
  <si>
    <t>nicotinamidase 1 [Dendrobium catenatum]</t>
  </si>
  <si>
    <t>Mol025073.gene</t>
    <phoneticPr fontId="1" type="noConversion"/>
  </si>
  <si>
    <t>kinesin-like protein KIN-13B [Phalaenopsis equestris]</t>
  </si>
  <si>
    <t>Mol028767.gene</t>
    <phoneticPr fontId="1" type="noConversion"/>
  </si>
  <si>
    <t>tricetin 3',4',5'-O-trimethyltransferase [Dendrobium catenatum]</t>
  </si>
  <si>
    <t>Mol019740.gene</t>
    <phoneticPr fontId="1" type="noConversion"/>
  </si>
  <si>
    <t>3'_10497</t>
  </si>
  <si>
    <t>transcription factor MYB124-like isoform X1 [Cymbidium ensifolium]</t>
  </si>
  <si>
    <t>Mol013329.gene</t>
    <phoneticPr fontId="1" type="noConversion"/>
  </si>
  <si>
    <t>3'_12306</t>
  </si>
  <si>
    <t>auxin transporter-like protein 2 [Dendrobium catenatum]</t>
    <phoneticPr fontId="1" type="noConversion"/>
  </si>
  <si>
    <t>Mol018303.gene</t>
    <phoneticPr fontId="1" type="noConversion"/>
  </si>
  <si>
    <t>3'_27648</t>
  </si>
  <si>
    <t>2-dehydro-3-deoxyphosphooctonate aldolase isoform X1 [Dendrobium catenatum]</t>
  </si>
  <si>
    <t>Mol000094.gene</t>
    <phoneticPr fontId="1" type="noConversion"/>
  </si>
  <si>
    <t>3'_29908</t>
  </si>
  <si>
    <t>transcription factor PIF4-like isoform X5 [Cymbidium sinense]</t>
  </si>
  <si>
    <t>Mol006276.gene</t>
    <phoneticPr fontId="1" type="noConversion"/>
  </si>
  <si>
    <t>auxin-responsive protein IAA4-like [Dendrobium catenatum]</t>
  </si>
  <si>
    <t>Mol003640.gene</t>
    <phoneticPr fontId="1" type="noConversion"/>
  </si>
  <si>
    <t>3'_41667</t>
  </si>
  <si>
    <t>transcription factor bHLH112-like isoform X2 [Cymbidium sinense]</t>
  </si>
  <si>
    <t>3'_56287</t>
  </si>
  <si>
    <t>Mol018427.gene</t>
    <phoneticPr fontId="1" type="noConversion"/>
  </si>
  <si>
    <t>3'_57323</t>
  </si>
  <si>
    <t>transcription factor bHLH112 isoform X2 [Dendrobium catenatum]</t>
  </si>
  <si>
    <t>3'_63723</t>
  </si>
  <si>
    <t>Mol019292.gene</t>
    <phoneticPr fontId="1" type="noConversion"/>
  </si>
  <si>
    <t>3'_77864</t>
  </si>
  <si>
    <t>auxin response factor 7-like mRNA isoform X1 [Cymbidium sinense]</t>
  </si>
  <si>
    <t>Mol000167.gene</t>
    <phoneticPr fontId="1" type="noConversion"/>
  </si>
  <si>
    <t>5'_25395</t>
  </si>
  <si>
    <t>Agamous-like MADS-box protein AGL61 [Apostasia shenzhenica]</t>
    <phoneticPr fontId="1" type="noConversion"/>
  </si>
  <si>
    <t>5'_25606</t>
  </si>
  <si>
    <t>Agamous-like MADS-box protein AGL61 [Apostasia shenzhenica]</t>
  </si>
  <si>
    <t>Mol004389.gene</t>
    <phoneticPr fontId="1" type="noConversion"/>
  </si>
  <si>
    <t>5'_49194</t>
  </si>
  <si>
    <t>bZIP transcription factor 53-like [Dendrobium catenatum]</t>
  </si>
  <si>
    <t>Mol011408.gene</t>
    <phoneticPr fontId="1" type="noConversion"/>
  </si>
  <si>
    <t>5'_52795</t>
  </si>
  <si>
    <t>transcription repressor MYB6-like protein [Cymbidium sinense]</t>
  </si>
  <si>
    <t>Mol025479.gene</t>
    <phoneticPr fontId="1" type="noConversion"/>
  </si>
  <si>
    <t>5'_57225</t>
  </si>
  <si>
    <t>Auxin-induced protein 10A5 [Dendrobium catenatum]</t>
  </si>
  <si>
    <t>Mol016207.gene</t>
    <phoneticPr fontId="1" type="noConversion"/>
  </si>
  <si>
    <t>5'_57664</t>
  </si>
  <si>
    <t>AP2/ERF and B3 domain-containing protein Os05g0549800-like [Dendrobium catenatum]</t>
  </si>
  <si>
    <t>5'_57773</t>
  </si>
  <si>
    <t>5'_85415</t>
  </si>
  <si>
    <t>MADS-box transcription factor 22-like [Dendrobium catenatum]</t>
    <phoneticPr fontId="1" type="noConversion"/>
  </si>
  <si>
    <t>5'_89771</t>
  </si>
  <si>
    <t>auxin transporter-like protein 2 [Dendrobium catenatum]</t>
  </si>
  <si>
    <t>HCD</t>
  </si>
  <si>
    <t>Mol018807.gene</t>
    <phoneticPr fontId="1" type="noConversion"/>
  </si>
  <si>
    <t>3'_12420</t>
  </si>
  <si>
    <t>TCP-like protein [Cymbidium ensifolium]</t>
  </si>
  <si>
    <t>Mol009454.gene</t>
    <phoneticPr fontId="1" type="noConversion"/>
  </si>
  <si>
    <t>3'_31756</t>
  </si>
  <si>
    <t>transcription factor bHLH35 isoform X4 [Cymbidium ensifolium]</t>
  </si>
  <si>
    <t>Mol009585.gene</t>
    <phoneticPr fontId="1" type="noConversion"/>
  </si>
  <si>
    <t>5'_73447</t>
  </si>
  <si>
    <t>cell division topological specificity factor homolog, chloroplastic-like isoform X2 [Dendrobium catenatum]</t>
  </si>
  <si>
    <t>Mol001137.gene</t>
  </si>
  <si>
    <t>3'_70575</t>
  </si>
  <si>
    <t>transcription factor MYBS3-like isoform X4 [Cymbidium ensifolium]</t>
  </si>
  <si>
    <t>Mol020591.gene</t>
    <phoneticPr fontId="1" type="noConversion"/>
  </si>
  <si>
    <t>3'_50217</t>
  </si>
  <si>
    <t>TEM AP2/ERF and B3 domain-containing transcription repressor RAV2-like protein (TEM1) isoform X1 [Cymbidium sinense]</t>
  </si>
  <si>
    <t>Mol015889.gene</t>
    <phoneticPr fontId="1" type="noConversion"/>
  </si>
  <si>
    <t>3'_29839</t>
  </si>
  <si>
    <t>transcription factor MYC4-like isoform X1 [Cymbidium sinense]</t>
  </si>
  <si>
    <t>Mol024028.gene</t>
    <phoneticPr fontId="1" type="noConversion"/>
  </si>
  <si>
    <t>3'_29327</t>
  </si>
  <si>
    <t>Mol012049.gene</t>
    <phoneticPr fontId="1" type="noConversion"/>
  </si>
  <si>
    <t>3'_15817</t>
  </si>
  <si>
    <t>Mol023686.gene</t>
    <phoneticPr fontId="1" type="noConversion"/>
  </si>
  <si>
    <t>3'_10122</t>
  </si>
  <si>
    <t>SWEETs [Cymbidium hybrid cultivar]</t>
  </si>
  <si>
    <t>CEPCD</t>
  </si>
  <si>
    <t>Mol006271.gene</t>
    <phoneticPr fontId="1" type="noConversion"/>
  </si>
  <si>
    <t>CDS</t>
  </si>
  <si>
    <t>Mol011252.gene</t>
    <phoneticPr fontId="1" type="noConversion"/>
  </si>
  <si>
    <t>Mol012457.gene</t>
    <phoneticPr fontId="1" type="noConversion"/>
  </si>
  <si>
    <t>3'_60211</t>
  </si>
  <si>
    <t>katanin p80 WD40 repeat-containing subunit B1 homolog [Dendrobium catenatum]</t>
  </si>
  <si>
    <t>Mol001013.gene</t>
    <phoneticPr fontId="1" type="noConversion"/>
  </si>
  <si>
    <t>3'_8052</t>
  </si>
  <si>
    <t>ethylene-responsive transcription factor RAP2-like protein [Cymbidium sinense]</t>
  </si>
  <si>
    <t>Mol000559.gene</t>
    <phoneticPr fontId="1" type="noConversion"/>
  </si>
  <si>
    <t>3'_82824</t>
  </si>
  <si>
    <t>probable WRKY transcription factor 31 [Phalaenopsis equestris]</t>
  </si>
  <si>
    <t>Mol007164.gene</t>
    <phoneticPr fontId="1" type="noConversion"/>
  </si>
  <si>
    <t>5'_15515</t>
  </si>
  <si>
    <t>protein RADIALIS-like 3 [Phalaenopsis equestris]</t>
  </si>
  <si>
    <t>Mol020571.gene</t>
    <phoneticPr fontId="1" type="noConversion"/>
  </si>
  <si>
    <t>5'_4625</t>
  </si>
  <si>
    <t>PRA1 family protein B1-like [Dendrobium catenatum]</t>
    <phoneticPr fontId="1" type="noConversion"/>
  </si>
  <si>
    <t>CEPCKB</t>
  </si>
  <si>
    <t>Mol027060.gene</t>
    <phoneticPr fontId="1" type="noConversion"/>
  </si>
  <si>
    <t>3'_34661</t>
  </si>
  <si>
    <t>MADS-box transcription factor 29 [Dendrobium catenatum]</t>
  </si>
  <si>
    <t>3'_63797</t>
  </si>
  <si>
    <t>3'_7529</t>
  </si>
  <si>
    <t>5'_4727</t>
  </si>
  <si>
    <t>Mol007990.gene</t>
    <phoneticPr fontId="1" type="noConversion"/>
  </si>
  <si>
    <t>5'_54954</t>
  </si>
  <si>
    <t>transcription factor MYB78-like protein, partial [Cymbidium sinense]</t>
  </si>
  <si>
    <t>Mol003465.gene</t>
    <phoneticPr fontId="1" type="noConversion"/>
  </si>
  <si>
    <t>5'_63233</t>
  </si>
  <si>
    <t>protein CUP-SHAPED COTYLEDON 3-like [Dendrobium catenatum]</t>
  </si>
  <si>
    <t>5'_64928</t>
  </si>
  <si>
    <t>agamous-like MADS-box protein AGL65, partial [Dendrobium catenatum]</t>
  </si>
  <si>
    <t>5'_85489</t>
  </si>
  <si>
    <t>Mol021156.gene</t>
    <phoneticPr fontId="1" type="noConversion"/>
  </si>
  <si>
    <t>kinesin-like protein KIN-5A [Dendrobium catenatum]</t>
  </si>
  <si>
    <t>Mol019870.gene</t>
    <phoneticPr fontId="1" type="noConversion"/>
  </si>
  <si>
    <t>ABC transporter C family member 8 [Dendrobium catenatum]</t>
  </si>
  <si>
    <t>Mol017162.gene</t>
    <phoneticPr fontId="1" type="noConversion"/>
  </si>
  <si>
    <t>transcription factor HBP-1b(c38) [Dendrobium catenatum]</t>
    <phoneticPr fontId="1" type="noConversion"/>
  </si>
  <si>
    <t>Mol005392.gene</t>
    <phoneticPr fontId="1" type="noConversion"/>
  </si>
  <si>
    <t>Mol027278.gene</t>
    <phoneticPr fontId="1" type="noConversion"/>
  </si>
  <si>
    <t>LOW QUALITY PROTEIN: LRR receptor-like serine/threonine-protein kinase FLS2 [Phalaenopsis equestris]</t>
  </si>
  <si>
    <t>Mol003011.gene</t>
    <phoneticPr fontId="1" type="noConversion"/>
  </si>
  <si>
    <t xml:space="preserve">GBF-interacting protein 1-like isoform X2 [Dendrobium catenatum] in many cases the G-box sequence has been demonstrated to be essential for expression. The G-box of the Arabidopsis rbcS-1A gene is bound by a protein, GBF, identified in plant nuclear extracts. </t>
    <phoneticPr fontId="1" type="noConversion"/>
  </si>
  <si>
    <t>peroxidase 19 [Dendrobium catenatum]</t>
  </si>
  <si>
    <t>Mol025793.gene</t>
    <phoneticPr fontId="1" type="noConversion"/>
  </si>
  <si>
    <t>3'_27748</t>
  </si>
  <si>
    <t>Mol023317.gene</t>
    <phoneticPr fontId="1" type="noConversion"/>
  </si>
  <si>
    <t>3'_34547</t>
  </si>
  <si>
    <t>myb-related protein 305-like isoform X9 [Cymbidium ensifolium]</t>
  </si>
  <si>
    <t>Mol025794.gene</t>
    <phoneticPr fontId="1" type="noConversion"/>
  </si>
  <si>
    <t>3'_46236</t>
  </si>
  <si>
    <t>MADS-box protein-like protein [Cymbidium goeringii]/ Agamous-like MADS-box protein AGL61 OS=Arabidopsis thaliana OX=3702 GN=AGL61 PE=1 SV=1</t>
    <phoneticPr fontId="1" type="noConversion"/>
  </si>
  <si>
    <t>Mol000239.gene</t>
  </si>
  <si>
    <t>3'_57509</t>
  </si>
  <si>
    <t>cyclin-D3-3-like [Dendrobium catenatum]</t>
    <phoneticPr fontId="1" type="noConversion"/>
  </si>
  <si>
    <t>Mol014960.gene</t>
    <phoneticPr fontId="1" type="noConversion"/>
  </si>
  <si>
    <t>3'_60536</t>
  </si>
  <si>
    <t>auxin-responsive protein IAA25-like [Phalaenopsis equestris]</t>
  </si>
  <si>
    <t>contig7284</t>
  </si>
  <si>
    <t>Mol026783.gene</t>
    <phoneticPr fontId="1" type="noConversion"/>
  </si>
  <si>
    <t>3'_7207</t>
  </si>
  <si>
    <t>Mol000238.gene</t>
    <phoneticPr fontId="1" type="noConversion"/>
  </si>
  <si>
    <t>3'_81240</t>
  </si>
  <si>
    <t>Flowering time control protein FPA [Dendrobium catenatum]</t>
  </si>
  <si>
    <t>Mol020002.gene</t>
    <phoneticPr fontId="1" type="noConversion"/>
  </si>
  <si>
    <t>3'_90567</t>
  </si>
  <si>
    <t>probable zinc metalloprotease EGY2, chloroplastic isoform X2 [Dendrobium catenatum]</t>
  </si>
  <si>
    <t>Mol025792.gene</t>
    <phoneticPr fontId="1" type="noConversion"/>
  </si>
  <si>
    <t>3'_9560</t>
  </si>
  <si>
    <t>MADS-box protein-like protein [Cymbidium goeringii]/Agamous-like MADS-box protein AGL61 OS=Arabidopsis thaliana OX=3702 GN=AGL61 PE=1 SV=1</t>
    <phoneticPr fontId="1" type="noConversion"/>
  </si>
  <si>
    <t>Mol019151.gene</t>
    <phoneticPr fontId="1" type="noConversion"/>
  </si>
  <si>
    <t>5'_42771</t>
  </si>
  <si>
    <t>actin-related protein 7 [Dendrobium catenatum]</t>
  </si>
  <si>
    <t>CBCD</t>
  </si>
  <si>
    <t>Mol012274.gene</t>
    <phoneticPr fontId="1" type="noConversion"/>
  </si>
  <si>
    <t>AP2-2 [Cymbidium goeringii]</t>
  </si>
  <si>
    <t>Mol014119.gene</t>
    <phoneticPr fontId="1" type="noConversion"/>
  </si>
  <si>
    <t>3'_43336</t>
  </si>
  <si>
    <t xml:space="preserve">protein ANTHESIS POMOTING FACTOR 1 isoform X1 [Dendrobium catenatum] </t>
    <phoneticPr fontId="1" type="noConversion"/>
  </si>
  <si>
    <t>Mol012557.gene</t>
    <phoneticPr fontId="1" type="noConversion"/>
  </si>
  <si>
    <t>3'_75405</t>
  </si>
  <si>
    <t>cell division control protein 2 homolog A-like isoform X1 [Hevea brasiliensis]</t>
  </si>
  <si>
    <t>Mol011842.gene</t>
    <phoneticPr fontId="1" type="noConversion"/>
  </si>
  <si>
    <t>5'_159</t>
  </si>
  <si>
    <t>Mol014116.gene</t>
    <phoneticPr fontId="1" type="noConversion"/>
  </si>
  <si>
    <t>5'_35569</t>
  </si>
  <si>
    <t>myb-related protein Hv33-like [Dendrobium catenatum]</t>
  </si>
  <si>
    <t>Mol025387.gene</t>
    <phoneticPr fontId="1" type="noConversion"/>
  </si>
  <si>
    <t>3'_317</t>
  </si>
  <si>
    <t>3'_51891</t>
  </si>
  <si>
    <t>Mol016601.gene</t>
    <phoneticPr fontId="1" type="noConversion"/>
  </si>
  <si>
    <t>3'_57976</t>
  </si>
  <si>
    <t>Mol010459.gene</t>
    <phoneticPr fontId="1" type="noConversion"/>
  </si>
  <si>
    <t>kinesin-like protein KIN-UA isoform X1 [Dendrobium catenatum]</t>
    <phoneticPr fontId="1" type="noConversion"/>
  </si>
  <si>
    <t>Mol015380.gene</t>
    <phoneticPr fontId="1" type="noConversion"/>
  </si>
  <si>
    <t>VIN3-like protein 2 isoform X1 [Dendrobium catenatum]</t>
  </si>
  <si>
    <t>Mol029634.gene</t>
    <phoneticPr fontId="1" type="noConversion"/>
  </si>
  <si>
    <t>5'_7498</t>
  </si>
  <si>
    <t>MADS-box protein SVP [Dendrobium catenatum]</t>
  </si>
  <si>
    <t>Mol021913.gene</t>
    <phoneticPr fontId="1" type="noConversion"/>
  </si>
  <si>
    <t>5'_11393</t>
  </si>
  <si>
    <t>Mol000066.gene</t>
    <phoneticPr fontId="1" type="noConversion"/>
  </si>
  <si>
    <r>
      <t>DDB1- and CUL4-associated factor homolog 1 isoform X2 [Dendrobium catenatum]  Arabidopsis DDB1-CUL4 ASSOCIATED FACTOR1 Forms a Nuclear E3 Ubiquitin Ligase with DDB1 and CUL4 That Is Involved in Multiple Plant Developmental Processes</t>
    </r>
    <r>
      <rPr>
        <sz val="11"/>
        <color rgb="FF002060"/>
        <rFont val="宋体"/>
        <family val="1"/>
        <charset val="134"/>
      </rPr>
      <t>，</t>
    </r>
    <r>
      <rPr>
        <sz val="11"/>
        <color rgb="FF002060"/>
        <rFont val="Times New Roman"/>
        <family val="1"/>
      </rPr>
      <t>including flowerdevelopment</t>
    </r>
  </si>
  <si>
    <t>Mol003587.gene</t>
    <phoneticPr fontId="1" type="noConversion"/>
  </si>
  <si>
    <t>probable serine/threonine-protein kinase DDB_G0276461 isoform X2 [Dendrobium catenatum]</t>
  </si>
  <si>
    <t>Mol009479.gene</t>
    <phoneticPr fontId="1" type="noConversion"/>
  </si>
  <si>
    <t>DNA-directed RNA polymerase II subunit RPB1 [Dendrobium catenatum]</t>
  </si>
  <si>
    <t>Mol027373.gene</t>
  </si>
  <si>
    <t>Mannose-specific lectin [Dendrobium catenatum]</t>
  </si>
  <si>
    <t>Mol024781.gene</t>
    <phoneticPr fontId="1" type="noConversion"/>
  </si>
  <si>
    <t xml:space="preserve">putative glycosyltransferase [Dendrobium catenatum] </t>
    <phoneticPr fontId="1" type="noConversion"/>
  </si>
  <si>
    <t>Mol019833.gene</t>
    <phoneticPr fontId="1" type="noConversion"/>
  </si>
  <si>
    <t>glutathione hydrolase 3 [Dendrobium catenatum]</t>
  </si>
  <si>
    <t>Mol013815.gene</t>
    <phoneticPr fontId="1" type="noConversion"/>
  </si>
  <si>
    <t xml:space="preserve">fructose-bisphosphate aldolase [Pandanus amaryllifolius] </t>
    <phoneticPr fontId="1" type="noConversion"/>
  </si>
  <si>
    <t>Mol020177.gene</t>
    <phoneticPr fontId="1" type="noConversion"/>
  </si>
  <si>
    <t>transcription factor bHLH137 [Dendrobium catenatum]</t>
  </si>
  <si>
    <t>Mol005110.gene</t>
    <phoneticPr fontId="1" type="noConversion"/>
  </si>
  <si>
    <t>3'_10293</t>
  </si>
  <si>
    <t>ENHANCER OF AG-4 protein 2 isoform X1 [Dendrobium catenatum]</t>
    <phoneticPr fontId="1" type="noConversion"/>
  </si>
  <si>
    <t>Mol019641.gene</t>
    <phoneticPr fontId="1" type="noConversion"/>
  </si>
  <si>
    <t>3'_21427</t>
  </si>
  <si>
    <t>Kinesin-like calmodulin-binding protein [Dendrobium catenatum]</t>
  </si>
  <si>
    <t>Mol025551.gene</t>
    <phoneticPr fontId="1" type="noConversion"/>
  </si>
  <si>
    <t>3'_23382</t>
  </si>
  <si>
    <t>Actin-related protein 2/3 complex subunit 3 [Dendrobium catenatum]</t>
  </si>
  <si>
    <t>3'_26334</t>
  </si>
  <si>
    <t>Mol014654.gene</t>
    <phoneticPr fontId="1" type="noConversion"/>
  </si>
  <si>
    <t>3'_36109</t>
  </si>
  <si>
    <t>transcription factor bHLH18 [Dendrobium catenatum]</t>
  </si>
  <si>
    <t>Mol019640.gene</t>
    <phoneticPr fontId="1" type="noConversion"/>
  </si>
  <si>
    <t>3'_44166</t>
  </si>
  <si>
    <t>3'_61235</t>
  </si>
  <si>
    <t>3'_73895</t>
  </si>
  <si>
    <t>3'_82879</t>
  </si>
  <si>
    <t>Mol003923.gene</t>
    <phoneticPr fontId="1" type="noConversion"/>
  </si>
  <si>
    <t>3'_91907</t>
  </si>
  <si>
    <t>transcription factor MYB39-like protein [Cymbidium sinense]</t>
  </si>
  <si>
    <t>Mol003853.gene</t>
    <phoneticPr fontId="1" type="noConversion"/>
  </si>
  <si>
    <t>3'_98746</t>
  </si>
  <si>
    <t>actin [Dendrobium catenatum]</t>
  </si>
  <si>
    <t>Mol021440.gene</t>
    <phoneticPr fontId="1" type="noConversion"/>
  </si>
  <si>
    <t>5'_2766</t>
  </si>
  <si>
    <t>NAC transcription factor 32-like [Phalaenopsis equestris]</t>
  </si>
  <si>
    <t>Mol015309.gene</t>
    <phoneticPr fontId="1" type="noConversion"/>
  </si>
  <si>
    <t>5'_29265</t>
  </si>
  <si>
    <t>Mol010994.gene</t>
    <phoneticPr fontId="1" type="noConversion"/>
  </si>
  <si>
    <t>5'_34874</t>
  </si>
  <si>
    <t>MADS-box protein-like protein [Cymbidium goeringii]/ Agamous-like MADS-box protein AGL65 OS=Arabidopsis thaliana OX=3702 GN=AGL65 PE=1 SV=1</t>
    <phoneticPr fontId="1" type="noConversion"/>
  </si>
  <si>
    <t>Mol007249.gene</t>
    <phoneticPr fontId="1" type="noConversion"/>
  </si>
  <si>
    <t>5'_35019</t>
  </si>
  <si>
    <t>transcription initiation factor IIA subunit 2 [Phalaenopsis equestris]</t>
  </si>
  <si>
    <t>Mol011326.gene</t>
    <phoneticPr fontId="1" type="noConversion"/>
  </si>
  <si>
    <t>5'_49604</t>
  </si>
  <si>
    <t>ethylene-responsive transcription factor ERF025-like [Dendrobium catenatum]</t>
  </si>
  <si>
    <t>Mol025391.gene</t>
    <phoneticPr fontId="1" type="noConversion"/>
  </si>
  <si>
    <t>5'_53552</t>
  </si>
  <si>
    <t>Mol016561.gene</t>
    <phoneticPr fontId="1" type="noConversion"/>
  </si>
  <si>
    <t>5'_82668</t>
  </si>
  <si>
    <t>Callose synthase 9 [Dendrobium catenatum]</t>
  </si>
  <si>
    <t>Mol009773.gene</t>
    <phoneticPr fontId="1" type="noConversion"/>
  </si>
  <si>
    <t>5'_85069</t>
  </si>
  <si>
    <t>cyclin-L1-1 isoform X2 [Dendrobium catenatum]</t>
  </si>
  <si>
    <t>Mol013694.gene</t>
    <phoneticPr fontId="1" type="noConversion"/>
  </si>
  <si>
    <t>5'_89264</t>
  </si>
  <si>
    <t>myb family transcription factor PHL7-like isoform X2 [Cymbidium ensifolium]</t>
  </si>
  <si>
    <t>Mol014579.gene</t>
    <phoneticPr fontId="1" type="noConversion"/>
  </si>
  <si>
    <t>5'_92379</t>
  </si>
  <si>
    <t>sucrose synthase 4-like [Phalaenopsis equestris]</t>
  </si>
  <si>
    <t>Mol022674.gene</t>
    <phoneticPr fontId="1" type="noConversion"/>
  </si>
  <si>
    <t>5'_93555</t>
  </si>
  <si>
    <t>probable mannose-1-phosphate guanylyltransferase 1 [Dendrobium catenatum]</t>
  </si>
  <si>
    <t>Mol017032.gene</t>
    <phoneticPr fontId="1" type="noConversion"/>
  </si>
  <si>
    <t>5'_93954</t>
  </si>
  <si>
    <t>(S)-coclaurine N-methyltransferase [Dendrobium catenatum]</t>
  </si>
  <si>
    <t>Mol006064.gene</t>
    <phoneticPr fontId="1" type="noConversion"/>
  </si>
  <si>
    <t>3'_54012</t>
  </si>
  <si>
    <t>probable WRKY transcription factor 50 [Phalaenopsis equestris]</t>
  </si>
  <si>
    <t>Mol004686.gene</t>
    <phoneticPr fontId="1" type="noConversion"/>
  </si>
  <si>
    <t>3'_60329</t>
  </si>
  <si>
    <t>putative transcription factor VIP1-like isoform X3 [Cymbidium ensifolium]</t>
  </si>
  <si>
    <t>3'_61230</t>
  </si>
  <si>
    <t>3'_73890</t>
  </si>
  <si>
    <t>5'_49528</t>
  </si>
  <si>
    <t>Mol013693.gene</t>
    <phoneticPr fontId="1" type="noConversion"/>
  </si>
  <si>
    <t>5'_65429</t>
  </si>
  <si>
    <t>myb family transcription factor PHL7-like isoform X4 [Cymbidium ensifolium]</t>
  </si>
  <si>
    <t>Mol015715.gene</t>
    <phoneticPr fontId="1" type="noConversion"/>
  </si>
  <si>
    <t>5'_65721</t>
  </si>
  <si>
    <t>ethylene-responsive transcription factor ERF098-like [Phalaenopsis equestris]</t>
  </si>
  <si>
    <t>Mol021496.gene</t>
    <phoneticPr fontId="1" type="noConversion"/>
  </si>
  <si>
    <t>5'_69752</t>
  </si>
  <si>
    <t>transcription factor PCL1-like isoform X6 [Cymbidium ensifolium]</t>
  </si>
  <si>
    <t>Mol017368.gene</t>
    <phoneticPr fontId="1" type="noConversion"/>
  </si>
  <si>
    <t>5'_76589</t>
  </si>
  <si>
    <t>ethylene-responsive transcription factor 1B-like [Phalaenopsis equestris]</t>
  </si>
  <si>
    <t>Mol017366.gene</t>
    <phoneticPr fontId="1" type="noConversion"/>
  </si>
  <si>
    <t>5'_94305</t>
  </si>
  <si>
    <t>transcription factor bHLH104 [Dendrobium catenatum]</t>
  </si>
  <si>
    <t>HBCD</t>
  </si>
  <si>
    <t>Mol012124.gene</t>
    <phoneticPr fontId="1" type="noConversion"/>
  </si>
  <si>
    <t>UDP-glucose 4-epimerase GEPI48-like [Phalaenopsis equestris]</t>
  </si>
  <si>
    <t>Mol023757.gene</t>
    <phoneticPr fontId="1" type="noConversion"/>
  </si>
  <si>
    <t>3'_94106</t>
  </si>
  <si>
    <t>MADS-box transcription factor 29 [Dendrobium catenatum] / Agamous-like MADS-box protein TM6 OS=Vitis vinifera OX=29760 GN=TM6 PE=2 SV=1</t>
    <phoneticPr fontId="1" type="noConversion"/>
  </si>
  <si>
    <t>Mol006714.gene</t>
    <phoneticPr fontId="1" type="noConversion"/>
  </si>
  <si>
    <t>5'_14928</t>
  </si>
  <si>
    <t>actin [Populus tomentosa]</t>
  </si>
  <si>
    <t>HBCKB</t>
  </si>
  <si>
    <t>Mol026311.gene</t>
    <phoneticPr fontId="1" type="noConversion"/>
  </si>
  <si>
    <t>5'_68591</t>
  </si>
  <si>
    <t>E2F transcription factor-like E2FE isoform X3 [Dendrobium catenatum]</t>
  </si>
  <si>
    <t>Mol023320.gene</t>
    <phoneticPr fontId="1" type="noConversion"/>
  </si>
  <si>
    <t>5'_87203</t>
  </si>
  <si>
    <t>myb-related protein 305-like [Dendrobium catenatum]</t>
  </si>
  <si>
    <t>Number of tepals (NT)</t>
  </si>
  <si>
    <t>Number of flowers (NF)</t>
  </si>
  <si>
    <t>Flower size</t>
  </si>
  <si>
    <t>Transverse diameter of flower (TDF)</t>
  </si>
  <si>
    <t xml:space="preserve">Flower length to width ratio (FLWR)
</t>
  </si>
  <si>
    <t>Vertical diameter of flower (VDF)</t>
  </si>
  <si>
    <t>Sepal shape</t>
  </si>
  <si>
    <t>Lateral sepal width (LSW)</t>
  </si>
  <si>
    <t>Lateral sepal length (LSL)</t>
  </si>
  <si>
    <t>Lateral sepal length to width ratio (LSLWR)</t>
  </si>
  <si>
    <t>Lip shape</t>
  </si>
  <si>
    <t>Lip width (LW)</t>
  </si>
  <si>
    <t>Lip length (LL)</t>
  </si>
  <si>
    <t>Lip length to width ratio (LLWR)</t>
  </si>
  <si>
    <t>Petal shape</t>
  </si>
  <si>
    <t>Petal width (PW)</t>
  </si>
  <si>
    <t>Petal length (PL)</t>
  </si>
  <si>
    <t>Petal length to width ratio (PLWR)</t>
  </si>
  <si>
    <t>fanconi-associated nuclease 1 homolog isoform X2 [Phalaenopsis equestris] FAN1 DNA repair</t>
  </si>
  <si>
    <t>probable polygalacturonase [Dendrobium catenatum] PG activity has been shown to be associated with organ abscission [29, 30] pod and anther dehiscence [31], and pollen grain maturation and pollen tube growth</t>
  </si>
  <si>
    <t>peroxidase 19 [Dendrobium catenatum] Genome-wide analysis of spatial gene expression in Arabidopsis flowers revealed that members of the class III peroxidase families were overrepresented in flower-specific organs</t>
  </si>
  <si>
    <t>protein KINESIN LIGHT CHAIN-RELATED 2 [Phalaenopsis equestris] generation of isoforms by alternative splicing.</t>
  </si>
  <si>
    <t>Allele</t>
  </si>
  <si>
    <t>Count</t>
  </si>
  <si>
    <t>TTA/T</t>
  </si>
  <si>
    <t>cymsin_Mol000350.gene</t>
  </si>
  <si>
    <t>3'_67071</t>
  </si>
  <si>
    <t>putative G-box-binding factor 4-like isoform X1 [Cymbidium ensifolium]</t>
  </si>
  <si>
    <t>cymsin_Mol000351.gene</t>
  </si>
  <si>
    <t>3'_3794</t>
  </si>
  <si>
    <t>protein FAM135B-like isoform X2 [Phalaenopsis equestris]</t>
  </si>
  <si>
    <t>A/AC</t>
  </si>
  <si>
    <t>cymsin_Mol000666.gene</t>
  </si>
  <si>
    <t>5'_82585</t>
  </si>
  <si>
    <t>protein AIR1 isoform X2 [Dendrobium catenatum]</t>
  </si>
  <si>
    <t>cymsin_Mol000667.gene</t>
  </si>
  <si>
    <t>3'_84812</t>
  </si>
  <si>
    <t>hypothetical protein MA16_Dca000558 [Dendrobium catenatum]</t>
  </si>
  <si>
    <t>A/AT</t>
  </si>
  <si>
    <t>cymsin_Mol001536.gene</t>
  </si>
  <si>
    <t>3'_71160</t>
  </si>
  <si>
    <t>pheophytinase, chloroplastic [Phalaenopsis equestris]</t>
  </si>
  <si>
    <t>cymsin_Mol001537.gene</t>
  </si>
  <si>
    <t>5'_68773</t>
  </si>
  <si>
    <t>pheophytinase, chloroplastic [Dendrobium catenatum]</t>
  </si>
  <si>
    <t>CTCTCCCAATATCCCTTA/A</t>
  </si>
  <si>
    <t>cymsin_Mol002070.gene</t>
  </si>
  <si>
    <t>3'_86696</t>
  </si>
  <si>
    <t>uncharacterized protein LOC110017856 [Phalaenopsis equestris]</t>
  </si>
  <si>
    <t>cymsin_Mol002071.gene</t>
  </si>
  <si>
    <t>3'_58970</t>
  </si>
  <si>
    <t>pentatricopeptide repeat-containing protein At1g05750, chloroplastic [Dendrobium catenatum]</t>
  </si>
  <si>
    <t>cymsin_Mol002072.gene</t>
  </si>
  <si>
    <t>3'_15401</t>
  </si>
  <si>
    <t>asparagine--tRNA ligase, cytoplasmic 3 [Dendrobium catenatum]</t>
  </si>
  <si>
    <t>A/AG</t>
  </si>
  <si>
    <t>cymsin_Mol005817.gene</t>
  </si>
  <si>
    <t>3'_68635</t>
  </si>
  <si>
    <t>protein DETOXIFICATION 54 [Dendrobium catenatum]</t>
  </si>
  <si>
    <t>T/TACA</t>
  </si>
  <si>
    <t>cymsin_Mol007260.gene</t>
  </si>
  <si>
    <t>3'_83733</t>
  </si>
  <si>
    <t>zinc finger CCCH domain-containing protein 18 [Dendrobium catenatum]</t>
  </si>
  <si>
    <t>cymsin_Mol007261.gene</t>
  </si>
  <si>
    <t>3'_92756</t>
  </si>
  <si>
    <t>zinc finger CCCH domain-containing protein 18-like isoform X3 [Phalaenopsis equestris]</t>
  </si>
  <si>
    <t>CTA/A</t>
  </si>
  <si>
    <t>cymsin_Mol007967.gene</t>
  </si>
  <si>
    <t>3'_82999</t>
  </si>
  <si>
    <t>uncharacterized protein LOC110025482 isoform X1 [Phalaenopsis equestris]</t>
  </si>
  <si>
    <t>cymsin_Mol007968.gene</t>
  </si>
  <si>
    <t>3'_71340</t>
  </si>
  <si>
    <t>pentatricopeptide repeat-containing protein At4g02750 [Dendrobium catenatum]</t>
  </si>
  <si>
    <t>cymsin_Mol007969.gene</t>
  </si>
  <si>
    <t>5'_42342</t>
  </si>
  <si>
    <t>trafficking protein particle complex subunit 13 [Dendrobium catenatum]</t>
  </si>
  <si>
    <t>cymsin_Mol007970.gene</t>
  </si>
  <si>
    <t>5'_24460</t>
  </si>
  <si>
    <t>E3 ubiquitin-protein ligase AIRP2-like isoform X1 [Dendrobium catenatum]</t>
  </si>
  <si>
    <t>G/AAG</t>
  </si>
  <si>
    <t>cymsin_Mol008400.gene</t>
  </si>
  <si>
    <t>3'_97158</t>
  </si>
  <si>
    <t>ABC transporter G family member 22 [Apostasia shenzhenica]</t>
  </si>
  <si>
    <t>cymsin_Mol008401.gene</t>
  </si>
  <si>
    <t>5'_77174</t>
  </si>
  <si>
    <t>E3 ubiquitin-protein ligase AIRP2-like [Dendrobium catenatum]</t>
  </si>
  <si>
    <t>cymsin_Mol008402.gene</t>
  </si>
  <si>
    <t>5'_27993</t>
  </si>
  <si>
    <t>uncharacterized protein LOC110096083 [Dendrobium catenatum]</t>
  </si>
  <si>
    <t>cymsin_Mol008403.gene</t>
  </si>
  <si>
    <t>5'_9699</t>
  </si>
  <si>
    <t>clathrin light chain 2 [Dendrobium catenatum]</t>
  </si>
  <si>
    <t>cymsin_Mol008404.gene</t>
  </si>
  <si>
    <t>5'_11679</t>
  </si>
  <si>
    <t>probable prolyl 4-hydroxylase 3 [Phalaenopsis equestris]</t>
  </si>
  <si>
    <t>3'_64521</t>
  </si>
  <si>
    <t>cymsin_Mol008406.gene</t>
  </si>
  <si>
    <t>5'_86127</t>
  </si>
  <si>
    <t>phosphoglucomutase, cytoplasmic [Dendrobium catenatum]</t>
  </si>
  <si>
    <t>AT/T</t>
  </si>
  <si>
    <t>cymsin_Mol011119.gene</t>
  </si>
  <si>
    <t>3'_80095</t>
  </si>
  <si>
    <t>Transposon Ty3-I Gag-Pol polyprotein [Cajanus cajan]</t>
  </si>
  <si>
    <t>cymsin_Mol011120.gene</t>
  </si>
  <si>
    <t>3'_65706</t>
  </si>
  <si>
    <t>VQ motif-containing protein 4-like [Dendrobium catenatum]</t>
  </si>
  <si>
    <t>cymsin_Mol011121.gene</t>
  </si>
  <si>
    <t>5'_18676</t>
  </si>
  <si>
    <t>serine/threonine/tyrosine-protein kinase HT1 [Dendrobium catenatum]</t>
  </si>
  <si>
    <t>cymsin_Mol011122.gene</t>
  </si>
  <si>
    <t>3'_32530</t>
  </si>
  <si>
    <t>probable leucine-rich repeat receptor-like serine/threonine-protein kinase At3g14840 isoform X1 [Dendrobium catenatum]</t>
  </si>
  <si>
    <t>TC/T</t>
  </si>
  <si>
    <t>cymsin_Mol011893.gene</t>
  </si>
  <si>
    <t>3'_61700</t>
  </si>
  <si>
    <t>succinate--CoA ligase [ADP-forming] subunit beta, mitochondrial [Dendrobium catenatum]</t>
  </si>
  <si>
    <t>cymsin_Mol011894.gene</t>
  </si>
  <si>
    <t>3'_28169</t>
  </si>
  <si>
    <t>DNA-directed RNA polymerase V subunit 7-like [Dendrobium catenatum]</t>
  </si>
  <si>
    <t>cymsin_Mol011895.gene</t>
  </si>
  <si>
    <t>5'_61587</t>
  </si>
  <si>
    <t>casein kinase 1-like [Phalaenopsis equestris]</t>
  </si>
  <si>
    <t>C/CT</t>
  </si>
  <si>
    <t>cymsin_Mol012031.gene</t>
  </si>
  <si>
    <t>3'_17311</t>
  </si>
  <si>
    <t>cymsin_Mol012032.gene</t>
  </si>
  <si>
    <t>3'_37902</t>
  </si>
  <si>
    <t>protein NRT1/ PTR FAMILY 8.1 [Dendrobium catenatum]</t>
  </si>
  <si>
    <t>A/GA</t>
  </si>
  <si>
    <t>A:246_GA:68</t>
  </si>
  <si>
    <t>cymsin_Mol013088.gene</t>
  </si>
  <si>
    <t>3'_54307</t>
  </si>
  <si>
    <t>protein YLS3 isoform X1 [Dendrobium catenatum]</t>
  </si>
  <si>
    <t>cymsin_Mol013089.gene</t>
    <phoneticPr fontId="1" type="noConversion"/>
  </si>
  <si>
    <t>Intron</t>
    <phoneticPr fontId="1" type="noConversion"/>
  </si>
  <si>
    <t>phospholipid-transporting ATPase 3 [Dendrobium catenatum]</t>
  </si>
  <si>
    <t>cymsin_Mol013090.gene</t>
  </si>
  <si>
    <t>5'_7400</t>
  </si>
  <si>
    <t>protein UPSTREAM OF FLC [Solanum pennellii]</t>
  </si>
  <si>
    <t>cymsin_Mol013091.gene</t>
  </si>
  <si>
    <t>3'_10284</t>
  </si>
  <si>
    <t>40S ribosomal protein S28 [Dendrobium catenatum]</t>
  </si>
  <si>
    <t>cymsin_Mol013092.gene</t>
  </si>
  <si>
    <t>5'_44863</t>
  </si>
  <si>
    <t>succinate--CoA ligase [ADP-forming] subunit alpha, mitochondrial [Dendrobium catenatum]</t>
  </si>
  <si>
    <t>cymsin_Mol013093.gene</t>
  </si>
  <si>
    <t>5'_74269</t>
  </si>
  <si>
    <t>beta-hexosaminidase 2-like [Dendrobium catenatum]</t>
  </si>
  <si>
    <t>AAGG/G</t>
  </si>
  <si>
    <t>cymsin_Mol015313.gene</t>
  </si>
  <si>
    <t>3'_88193</t>
  </si>
  <si>
    <t>uncharacterized protein LOC110100309 isoform X1 [Dendrobium catenatum]</t>
  </si>
  <si>
    <t>cymsin_Mol015314.gene</t>
  </si>
  <si>
    <t>3'_80857</t>
  </si>
  <si>
    <t>glutaredoxin-C8 [Dendrobium catenatum]</t>
  </si>
  <si>
    <t>cymsin_Mol015315.gene</t>
  </si>
  <si>
    <t>5'_66684</t>
  </si>
  <si>
    <t>stromal cell-derived factor 2-like protein [Phalaenopsis equestris]</t>
  </si>
  <si>
    <t>cymsin_Mol015316.gene</t>
  </si>
  <si>
    <t>3'_12897</t>
  </si>
  <si>
    <t>photosystem II CP43 chlorophyll apoprotein [Corallorhiza striata var. striata]</t>
  </si>
  <si>
    <t>cymsin_Mol015317.gene</t>
  </si>
  <si>
    <t>3'_13814</t>
  </si>
  <si>
    <t>hypothetical protein DAI22_05g100500 [Oryza sativa Japonica Group]</t>
  </si>
  <si>
    <t>TG/G</t>
  </si>
  <si>
    <t>cymsin_Mol016393.gene</t>
  </si>
  <si>
    <t>5'_45149</t>
  </si>
  <si>
    <t>uncharacterized protein LOC110092056 isoform X2 [Dendrobium catenatum]</t>
  </si>
  <si>
    <t>cymsin_Mol016394.gene</t>
  </si>
  <si>
    <t>3'_57669</t>
  </si>
  <si>
    <t>probable 2-oxoglutarate-dependent dioxygenase At3g111800 [Dendrobium catenatum]</t>
  </si>
  <si>
    <t>cymsin_Mol016395.gene</t>
  </si>
  <si>
    <t>3'_66550</t>
  </si>
  <si>
    <t>tetraspanin-3 [Dendrobium catenatum]</t>
  </si>
  <si>
    <t>cymsin_Mol016396.gene</t>
  </si>
  <si>
    <t>5'_71889</t>
  </si>
  <si>
    <t>pentatricopeptide repeat-containing protein At5g59600 [Dendrobium catenatum]</t>
  </si>
  <si>
    <t>cymsin_Mol016397.gene</t>
  </si>
  <si>
    <t>3'_90029</t>
  </si>
  <si>
    <t>interactor of constitutive active ROPs 2, chloroplastic-like [Phalaenopsis equestris]</t>
  </si>
  <si>
    <t>C/AC</t>
  </si>
  <si>
    <t>cymsin_Mol021545.gene</t>
  </si>
  <si>
    <t>5'_97992</t>
  </si>
  <si>
    <t>hypothetical protein GH714_043060 [Hevea brasiliensis]</t>
  </si>
  <si>
    <t>cymsin_Mol023076.gene</t>
  </si>
  <si>
    <t>3'_13119</t>
  </si>
  <si>
    <t>alpha/beta hydrolase domain-containing protein 17B-like [Dendrobium catenatum]</t>
  </si>
  <si>
    <t>C/CCT</t>
  </si>
  <si>
    <t>5'_6197</t>
  </si>
  <si>
    <t>hypothetical protein E3N88_25336 [Mikania micrantha]</t>
  </si>
  <si>
    <t>G/GC</t>
  </si>
  <si>
    <t>cymsin_Mol027236.gene</t>
  </si>
  <si>
    <t>3'_81203</t>
  </si>
  <si>
    <t>dof zinc finger protein DOF5.1 [Dendrobium catenatum]</t>
  </si>
  <si>
    <t>cymsin_Mol027250.gene</t>
  </si>
  <si>
    <t>3'_24197</t>
  </si>
  <si>
    <t>Zinc finger protein ZAT11 [Dendrobium catenatum]</t>
  </si>
  <si>
    <t>cymsin_Mol027251.gene</t>
  </si>
  <si>
    <t>5'_23181</t>
  </si>
  <si>
    <t>cymsin_Mol027252.gene</t>
  </si>
  <si>
    <t>5'_91312</t>
  </si>
  <si>
    <t>cymsin_Mol027253.gene</t>
  </si>
  <si>
    <t>3'_93217</t>
  </si>
  <si>
    <t>GA/G</t>
  </si>
  <si>
    <t>cymsin_Mol005433.gene</t>
  </si>
  <si>
    <t>3'_27081</t>
  </si>
  <si>
    <t>protein ECERIFERUM 3-like [Phalaenopsis equestris]</t>
  </si>
  <si>
    <t>C/CA</t>
  </si>
  <si>
    <t>3'_8252</t>
  </si>
  <si>
    <t>3'_8251</t>
  </si>
  <si>
    <t>cymsin_Mol018312.gene</t>
  </si>
  <si>
    <t>3'_24485</t>
  </si>
  <si>
    <t>Homeobox protein ATH1 [Dendrobium catenatum]</t>
  </si>
  <si>
    <t>cymsin_Mol018313.gene</t>
  </si>
  <si>
    <t>3'_59168</t>
  </si>
  <si>
    <t>polyphenol oxidase A1, chloroplastic-like [Dendrobium catenatum]</t>
  </si>
  <si>
    <t>CT/C</t>
  </si>
  <si>
    <t>cymsin_Mol027486.gene</t>
  </si>
  <si>
    <t>3'_98580</t>
  </si>
  <si>
    <t>phosphoenolpyruvate carboxylase kinase 1-like [Dendrobium catenatum]</t>
  </si>
  <si>
    <t>GATA/A</t>
  </si>
  <si>
    <t>GATA:302_A:16</t>
  </si>
  <si>
    <t>cymsin_Mol000487.gene</t>
  </si>
  <si>
    <t>5'_64388</t>
  </si>
  <si>
    <t>conserved oligomeric Golgi complex subunit 3 isoform X2 [Dendrobium catenatum]</t>
  </si>
  <si>
    <t>cymsin_Mol000488.gene</t>
  </si>
  <si>
    <t>5'_912</t>
  </si>
  <si>
    <t>transcription factor GTE9-like isoform X1 [Phalaenopsis equestris]</t>
  </si>
  <si>
    <t>cymsin_Mol000489.gene</t>
  </si>
  <si>
    <t>3'_362</t>
  </si>
  <si>
    <t>transcription factor GTE9-like [Dendrobium catenatum]</t>
  </si>
  <si>
    <t>cymsin_Mol000490.gene</t>
  </si>
  <si>
    <t>3'_24575</t>
  </si>
  <si>
    <t>transcription factor GTE8-like isoform X2 [Phalaenopsis equestris]</t>
  </si>
  <si>
    <t>G/GT</t>
  </si>
  <si>
    <t>cymsin_Mol001238.gene</t>
  </si>
  <si>
    <t>5'_73144</t>
  </si>
  <si>
    <t>heavy metal-associated isoprenylated plant protein 32 [Dendrobium catenatum]</t>
  </si>
  <si>
    <t>GTTGA/A</t>
  </si>
  <si>
    <t>cymsin_Mol001606.gene</t>
  </si>
  <si>
    <t>5'_17474</t>
  </si>
  <si>
    <t>A-kinase anchor protein 9 [Dendrobium catenatum]</t>
  </si>
  <si>
    <t>cymsin_Mol001607.gene</t>
  </si>
  <si>
    <t>5'_80685</t>
  </si>
  <si>
    <t>low-temperature-induced 65 kDa protein-like isoform X2 [Phalaenopsis equestris]</t>
  </si>
  <si>
    <t>AC/C</t>
  </si>
  <si>
    <t>cymsin_Mol005304.gene</t>
  </si>
  <si>
    <t>3'_84472</t>
  </si>
  <si>
    <t>chaperone protein dnaJ 8, chloroplastic [Dendrobium catenatum]</t>
  </si>
  <si>
    <t>cymsin_Mol005462.gene</t>
  </si>
  <si>
    <t>3'_95899</t>
  </si>
  <si>
    <t>Serine carboxypeptidase 3 [Dendrobium catenatum]</t>
  </si>
  <si>
    <t>cymsin_Mol005463.gene</t>
  </si>
  <si>
    <t>3'_57511</t>
  </si>
  <si>
    <t>purine-uracil permease NCS1 [Dendrobium catenatum]</t>
  </si>
  <si>
    <t>cymsin_Mol005464.gene</t>
  </si>
  <si>
    <t>5'_84503</t>
  </si>
  <si>
    <t>outer envelope pore protein 24, chloroplastic [Phalaenopsis equestris]</t>
  </si>
  <si>
    <t>cymsin_Mol005465.gene</t>
  </si>
  <si>
    <t>5'_94830</t>
  </si>
  <si>
    <t>cymsin_Mol005466.gene</t>
  </si>
  <si>
    <t>3'_98876</t>
  </si>
  <si>
    <t>NDR1/HIN1-like protein 2 [Dendrobium catenatum]</t>
  </si>
  <si>
    <t>AT:19_T:325</t>
  </si>
  <si>
    <t>cymsin_Mol007305.gene</t>
  </si>
  <si>
    <t>5'_79126</t>
  </si>
  <si>
    <t>cymsin_Mol007306.gene</t>
  </si>
  <si>
    <t>3'_15712</t>
  </si>
  <si>
    <t>small RNA 2'-O-methyltransferase isoform X1 [Dendrobium catenatum]</t>
  </si>
  <si>
    <t>cymsin_Mol007307.gene</t>
    <phoneticPr fontId="1" type="noConversion"/>
  </si>
  <si>
    <t>ylmG homolog protein 2, chloroplastic [Phalaenopsis equestris]</t>
  </si>
  <si>
    <t>cymsin_Mol007308.gene</t>
  </si>
  <si>
    <t>5'_44437</t>
  </si>
  <si>
    <t>LOW QUALITY PROTEIN: small RNA 2'-O-methyltransferase [Phalaenopsis equestris]</t>
  </si>
  <si>
    <t>cymsin_Mol007309.gene</t>
  </si>
  <si>
    <t>5'_48727</t>
  </si>
  <si>
    <t>small RNA 2'-O-methyltransferase isoform X2 [Dendrobium catenatum]</t>
  </si>
  <si>
    <t>cymsin_Mol007310.gene</t>
  </si>
  <si>
    <t>3'_69035</t>
  </si>
  <si>
    <t>pentatricopeptide repeat-containing protein At1g08070, chloroplastic-like [Dendrobium catenatum]</t>
  </si>
  <si>
    <t>cymsin_Mol007311.gene</t>
  </si>
  <si>
    <t>3'_77319</t>
  </si>
  <si>
    <t>GA:317_G:17</t>
  </si>
  <si>
    <t>cymsin_Mol010696.gene</t>
    <phoneticPr fontId="1" type="noConversion"/>
  </si>
  <si>
    <t>translocon-associated protein subunit alpha [Phalaenopsis equestris]</t>
  </si>
  <si>
    <t>cymsin_Mol010697.gene</t>
  </si>
  <si>
    <t>3'_80066</t>
  </si>
  <si>
    <t>repetitive proline-rich cell wall protein 2 [Dendrobium catenatum]</t>
  </si>
  <si>
    <t>C/CAAAAG</t>
  </si>
  <si>
    <t>cymsin_Mol012424.gene</t>
  </si>
  <si>
    <t>5'_60024</t>
  </si>
  <si>
    <t>probable LRR receptor-like serine/threonine-protein kinase At1g67720 isoform X1 [Dendrobium catenatum]</t>
  </si>
  <si>
    <t>cymsin_Mol012425.gene</t>
  </si>
  <si>
    <t>3'_56115</t>
  </si>
  <si>
    <t>Pentatricopeptide repeat-containing protein [Apostasia shenzhenica]</t>
  </si>
  <si>
    <t>cymsin_Mol012426.gene</t>
  </si>
  <si>
    <t>5'_41610</t>
  </si>
  <si>
    <t>ELMO domain-containing protein A isoform X2 [Dendrobium catenatum]</t>
  </si>
  <si>
    <t>cymsin_Mol012427.gene</t>
  </si>
  <si>
    <t>5'_11610</t>
  </si>
  <si>
    <t>exocyst complex component EXO70B1 [Phalaenopsis equestris]</t>
  </si>
  <si>
    <t>cymsin_Mol020002.gene</t>
  </si>
  <si>
    <t>3'_90583</t>
  </si>
  <si>
    <t>cymsin_Mol020003.gene</t>
  </si>
  <si>
    <t>5'_19914</t>
  </si>
  <si>
    <t>nucleolar protein 10-like [Phalaenopsis equestris]</t>
  </si>
  <si>
    <t>cymsin_Mol020004.gene</t>
  </si>
  <si>
    <t>5'_13462</t>
  </si>
  <si>
    <t>uncharacterized protein LOC114579168 isoform X1 [Dendrobium catenatum]</t>
  </si>
  <si>
    <t>CT/T</t>
  </si>
  <si>
    <t>3'_64689</t>
  </si>
  <si>
    <t>mediator of RNA polymerase II transcription subunit 33A isoform X1 [Dendrobium catenatum]</t>
  </si>
  <si>
    <t>cymsin_Mol026018.gene</t>
  </si>
  <si>
    <t>3'_91381</t>
  </si>
  <si>
    <t>ribosomal RNA processing protein 36 homolog isoform X1 [Phalaenopsis equestris]</t>
  </si>
  <si>
    <t>cymsin_contig5270</t>
  </si>
  <si>
    <t>T/TC</t>
  </si>
  <si>
    <t>T:23_TC:333</t>
  </si>
  <si>
    <t>cymsin_Mol028717.gene</t>
    <phoneticPr fontId="1" type="noConversion"/>
  </si>
  <si>
    <t>protein REDUCED WALL ACETYLATION 1 [Dendrobium catenatum]</t>
  </si>
  <si>
    <t>cymsin_Mol028718.gene</t>
  </si>
  <si>
    <t>3'_28195</t>
  </si>
  <si>
    <t>putative plant SNARE 11 [Dendrobium catenatum]</t>
  </si>
  <si>
    <t>AG/A</t>
  </si>
  <si>
    <t>3'_28130</t>
  </si>
  <si>
    <t>cymsin_Mol028819.gene</t>
  </si>
  <si>
    <t>3'_86585</t>
  </si>
  <si>
    <r>
      <t xml:space="preserve">Lip length (LL)    </t>
    </r>
    <r>
      <rPr>
        <b/>
        <sz val="11"/>
        <color theme="1"/>
        <rFont val="等线"/>
        <family val="2"/>
        <scheme val="minor"/>
      </rPr>
      <t xml:space="preserve">  1</t>
    </r>
  </si>
  <si>
    <t>T/GT</t>
  </si>
  <si>
    <t>T:326_GT:56</t>
  </si>
  <si>
    <t>cymsin_Mol012973.gene</t>
    <phoneticPr fontId="1" type="noConversion"/>
  </si>
  <si>
    <t>probable protein S-acyltransferase 7 [Dendrobium catenatum]</t>
  </si>
  <si>
    <t>AC/A</t>
  </si>
  <si>
    <t>AC:319_A:37</t>
  </si>
  <si>
    <t>cymsin_Mol000685.gene</t>
    <phoneticPr fontId="1" type="noConversion"/>
  </si>
  <si>
    <t>phospholipase D zeta 1-like [Phalaenopsis equestris]</t>
  </si>
  <si>
    <t>CA/A</t>
  </si>
  <si>
    <t>cymsin_Mol002678.gene</t>
  </si>
  <si>
    <t>5'_31455</t>
  </si>
  <si>
    <t>E3 ubiquitin-protein ligase RHF2A [Dendrobium catenatum]</t>
  </si>
  <si>
    <t>A/GGTTA</t>
  </si>
  <si>
    <t>cymsin_Mol002699.gene</t>
  </si>
  <si>
    <t>3'_74340</t>
  </si>
  <si>
    <t>DDT domain-containing protein PTM isoform X2 [Dendrobium catenatum]</t>
  </si>
  <si>
    <t>cymsin_Mol002700.gene</t>
  </si>
  <si>
    <t>3'_15019</t>
  </si>
  <si>
    <t>calmodulin-like [Dendrobium catenatum]</t>
  </si>
  <si>
    <t>TC/C</t>
  </si>
  <si>
    <t>cymsin_Mol004110.gene</t>
  </si>
  <si>
    <t>5'_13688</t>
  </si>
  <si>
    <t>putative vacuolar protein sorting-associated protein 13A [Dendrobium catenatum]</t>
  </si>
  <si>
    <t>cymsin_Mol004363.gene</t>
  </si>
  <si>
    <t>3'_21895</t>
  </si>
  <si>
    <t>serine/threonine-protein kinase ATG1c-like isoform X1 [Phalaenopsis equestris]</t>
  </si>
  <si>
    <t>cymsin_Mol004364.gene</t>
  </si>
  <si>
    <t>3'_33842</t>
  </si>
  <si>
    <t>Putative white-brown complex like protein 30 [Apostasia shenzhenica]</t>
  </si>
  <si>
    <t>C/TC</t>
  </si>
  <si>
    <t>cymsin_Mol008964.gene</t>
  </si>
  <si>
    <t>5'_45156</t>
  </si>
  <si>
    <t>Putative pentatricopeptide repeat-containing protein [Dendrobium catenatum]</t>
  </si>
  <si>
    <t>A/TA</t>
  </si>
  <si>
    <t>cymsin_Mol011572.gene</t>
  </si>
  <si>
    <t>3'_89592</t>
  </si>
  <si>
    <t>uncharacterized protein At2g39920 [Dendrobium catenatum]</t>
  </si>
  <si>
    <t>cymsin_Mol011573.gene</t>
  </si>
  <si>
    <t>5'_57357</t>
  </si>
  <si>
    <t>LOW QUALITY PROTEIN: DExH-box ATP-dependent RNA helicase DExH11 [Phalaenopsis equestris]</t>
  </si>
  <si>
    <t>GA/A</t>
  </si>
  <si>
    <t>cymsin_Mol012876.gene</t>
  </si>
  <si>
    <t>3'_15444</t>
  </si>
  <si>
    <t>protein SRG1-like [Dendrobium catenatum]</t>
  </si>
  <si>
    <t>CAAATT/C</t>
  </si>
  <si>
    <t>cymsin_Mol014027.gene</t>
  </si>
  <si>
    <t>3'_41178</t>
  </si>
  <si>
    <t>probable sphingolipid transporter spinster homolog 2 [Dendrobium catenatum]</t>
  </si>
  <si>
    <t>cymsin_Mol018199.gene</t>
  </si>
  <si>
    <t>5'_77649</t>
  </si>
  <si>
    <t>cytochrome b561 domain-containing protein At2g30890-like [Phalaenopsis equestris]</t>
  </si>
  <si>
    <t>cymsin_Mol019517.gene</t>
  </si>
  <si>
    <t>5'_48310</t>
  </si>
  <si>
    <t>DNA topoisomerase 2-binding protein 1 isoform X2 [Dendrobium catenatum]</t>
  </si>
  <si>
    <t>cymsin_Mol021019.gene</t>
  </si>
  <si>
    <t>3'_837</t>
  </si>
  <si>
    <t>cymsin_Mol021020.gene</t>
  </si>
  <si>
    <t>3'_7010</t>
  </si>
  <si>
    <t>protein DMR6-LIKE OXYGENASE 2-like [Phalaenopsis equestris]</t>
  </si>
  <si>
    <t>cymsin_Mol023311.gene</t>
  </si>
  <si>
    <t>3'_50799</t>
  </si>
  <si>
    <t>AAT/A</t>
  </si>
  <si>
    <t>cymsin_Mol023819.gene</t>
  </si>
  <si>
    <t>5'_95570</t>
  </si>
  <si>
    <t>organic cation/carnitine transporter 2-like [Phalaenopsis equestris]</t>
  </si>
  <si>
    <t>cymsin_Mol023820.gene</t>
  </si>
  <si>
    <t>3'_86478</t>
  </si>
  <si>
    <t>pentatricopeptide repeat-containing protein At5g66500, mitochondrial-like [Phalaenopsis equestris]</t>
  </si>
  <si>
    <t>cymsin_Mol023821.gene</t>
  </si>
  <si>
    <t>3'_85772</t>
  </si>
  <si>
    <t>pentatricopeptide repeat-containing protein At5g66500, mitochondrial-like isoform X1 [Dendrobium catenatum]</t>
  </si>
  <si>
    <t>cymsin_Mol023822.gene</t>
  </si>
  <si>
    <t>5'_84276</t>
  </si>
  <si>
    <t>cymsin_Mol023823.gene</t>
  </si>
  <si>
    <t>3'_26802</t>
  </si>
  <si>
    <t>pentatricopeptide repeat-containing protein At5g66500, mitochondrial-like isoform X2 [Dendrobium catenatum]</t>
  </si>
  <si>
    <t>cymsin_Mol023824.gene</t>
  </si>
  <si>
    <t>3'_39791</t>
  </si>
  <si>
    <t>organic cation/carnitine transporter 3-like [Phalaenopsis equestris]</t>
  </si>
  <si>
    <t>cymsin_Mol023825.gene</t>
  </si>
  <si>
    <t>5'_48419</t>
  </si>
  <si>
    <t>T/TTTCTAGCA</t>
  </si>
  <si>
    <t>3'_32232</t>
  </si>
  <si>
    <t>terpene synthase 10-like [Phalaenopsis equestris]</t>
  </si>
  <si>
    <t>cymsin_Mol028213.gene</t>
  </si>
  <si>
    <t>5'_52350</t>
  </si>
  <si>
    <t>uncharacterized protein LOC110019491 isoform X1 [Phalaenopsis equestris]</t>
  </si>
  <si>
    <t>cymsin_Mol028214.gene</t>
  </si>
  <si>
    <t>3'_65455</t>
  </si>
  <si>
    <t>leucine aminopeptidase 2, chloroplastic [Dendrobium catenatum]</t>
  </si>
  <si>
    <t>cymsin_Mol028215.gene</t>
  </si>
  <si>
    <t>5'_87681</t>
  </si>
  <si>
    <t>protein N-lysine methyltransferase METTL21A isoform X1 [Dendrobium catenatum]</t>
  </si>
  <si>
    <t>cymsin_Mol028216.gene</t>
  </si>
  <si>
    <t>3'_93918</t>
  </si>
  <si>
    <t>vacuolar-sorting protein BRO1 isoform X2 [Dendrobium catenatum]</t>
  </si>
  <si>
    <t>cymsin_Mol028531.gene</t>
  </si>
  <si>
    <t>3'_12877</t>
  </si>
  <si>
    <t>RING-H2 finger protein ATL20 [Dendrobium catenatum]</t>
  </si>
  <si>
    <t>cymsin_Mol028973.gene</t>
  </si>
  <si>
    <t>3'_86416</t>
  </si>
  <si>
    <t>Beta-carotene isomerase D27, chloroplastic [Dendrobium catenatum]</t>
  </si>
  <si>
    <t>A/ATGAAGCCTACTAT</t>
  </si>
  <si>
    <t>cymsin_Mol000348.gene</t>
  </si>
  <si>
    <t>5'_25117</t>
  </si>
  <si>
    <t>protein decapping 5 [Dendrobium catenatum]</t>
  </si>
  <si>
    <t>cymsin_Mol000695.gene</t>
  </si>
  <si>
    <t>3'_21571</t>
  </si>
  <si>
    <t>polyadenylate-binding protein-interacting protein 7 [Phalaenopsis equestris]</t>
  </si>
  <si>
    <t>A:280_AC:42</t>
  </si>
  <si>
    <t>cymsin_Mol001255.gene</t>
  </si>
  <si>
    <t>3'_78330</t>
  </si>
  <si>
    <t>DNA replication complex GINS protein psf3-like isoform X2 [Phalaenopsis equestris]</t>
  </si>
  <si>
    <t>cymsin_Mol001256.gene</t>
  </si>
  <si>
    <t>3'_60759</t>
  </si>
  <si>
    <t>rho GTPase-activating protein 2-like, partial [Phalaenopsis equestris]</t>
  </si>
  <si>
    <t>cymsin_Mol001257.gene</t>
  </si>
  <si>
    <t>5'_54360</t>
  </si>
  <si>
    <t>DNA topoisomerase 3-alpha isoform X2 [Dendrobium catenatum]</t>
  </si>
  <si>
    <t>cymsin_Mol001258.gene</t>
  </si>
  <si>
    <t>5'_5403</t>
  </si>
  <si>
    <t>hypothetical protein MA16_Dca014247 [Dendrobium catenatum]</t>
  </si>
  <si>
    <t>cymsin_Mol001259.gene</t>
    <phoneticPr fontId="1" type="noConversion"/>
  </si>
  <si>
    <t>NPL4-like protein 2 [Dendrobium catenatum]</t>
  </si>
  <si>
    <t>cymsin_Mol001260.gene</t>
  </si>
  <si>
    <t>5'_51849</t>
  </si>
  <si>
    <t>GPN-loop GTPase 3 [Phalaenopsis equestris]</t>
  </si>
  <si>
    <t>cymsin_Mol001261.gene</t>
  </si>
  <si>
    <t>3'_84845</t>
  </si>
  <si>
    <t>protein NETWORKED 3C-like [Phalaenopsis equestris]</t>
  </si>
  <si>
    <t>AG/G</t>
  </si>
  <si>
    <t>cymsin_Mol002703.gene</t>
  </si>
  <si>
    <t>5'_91602</t>
  </si>
  <si>
    <t>serine/threonine-protein phosphatase 7 long form homolog [Dendrobium catenatum]</t>
  </si>
  <si>
    <t>cymsin_Mol002704.gene</t>
  </si>
  <si>
    <t>3'_11465</t>
  </si>
  <si>
    <t>uncharacterized protein LOC110092496 isoform X1 [Dendrobium catenatum]</t>
  </si>
  <si>
    <t>C/TGC</t>
  </si>
  <si>
    <t>3'_11506</t>
  </si>
  <si>
    <t>AT/A</t>
  </si>
  <si>
    <t>AT:286_A:26</t>
  </si>
  <si>
    <t>cymsin_Mol003586.gene</t>
  </si>
  <si>
    <t>3'_65711</t>
  </si>
  <si>
    <t>rhodanese-like domain-containing protein 9, chloroplastic [Phalaenopsis equestris]</t>
  </si>
  <si>
    <t>cymsin_Mol003587.gene</t>
  </si>
  <si>
    <t>3'_36967</t>
  </si>
  <si>
    <t>cymsin_Mol003588.gene</t>
    <phoneticPr fontId="1" type="noConversion"/>
  </si>
  <si>
    <t>hypothetical protein MA16_Dca019974 [Dendrobium catenatum]</t>
  </si>
  <si>
    <t>cymsin_Mol003829.gene</t>
  </si>
  <si>
    <t>5'_61246</t>
  </si>
  <si>
    <t>ubiquitin carboxyl-terminal hydrolase FAM188A isoform X4 [Phalaenopsis equestris]</t>
  </si>
  <si>
    <t>cymsin_Mol004538.gene</t>
  </si>
  <si>
    <t>3'_48632</t>
  </si>
  <si>
    <t>exocyst complex component EXO70A1 [Dendrobium catenatum]</t>
  </si>
  <si>
    <t>CTTT/T</t>
  </si>
  <si>
    <t>5'_62690</t>
  </si>
  <si>
    <t>premnaspirodiene oxygenase [Dendrobium catenatum]</t>
  </si>
  <si>
    <t>TTTCA/A</t>
  </si>
  <si>
    <t>5'_62692</t>
  </si>
  <si>
    <t>GT/T</t>
  </si>
  <si>
    <t>cymsin_Mol005893.gene</t>
  </si>
  <si>
    <t>5'_82945</t>
  </si>
  <si>
    <t>expansin-A8 [Dendrobium catenatum]</t>
  </si>
  <si>
    <t>cymsin_Mol005894.gene</t>
  </si>
  <si>
    <t>3'_98248</t>
  </si>
  <si>
    <t>pentatricopeptide repeat-containing protein At4g18840-like [Dendrobium catenatum]</t>
  </si>
  <si>
    <t>TG:286_G:26</t>
  </si>
  <si>
    <t>cymsin_Mol007187.gene</t>
    <phoneticPr fontId="1" type="noConversion"/>
  </si>
  <si>
    <t>S-norcoclaurine synthase 1-like [Dendrobium catenatum]</t>
  </si>
  <si>
    <t>TA/A</t>
  </si>
  <si>
    <t>cymsin_Mol008337.gene</t>
  </si>
  <si>
    <t>5'_14076</t>
  </si>
  <si>
    <t>RING-H2 finger protein ATL33-like [Dendrobium catenatum]</t>
  </si>
  <si>
    <t>cymsin_Mol008338.gene</t>
  </si>
  <si>
    <t>5'_71466</t>
  </si>
  <si>
    <t>uncharacterized protein LOC110115297 [Dendrobium catenatum]</t>
  </si>
  <si>
    <t>cymsin_Mol008460.gene</t>
  </si>
  <si>
    <t>5'_78503</t>
  </si>
  <si>
    <t>protein FAR1-RELATED SEQUENCE 5-like [Dendrobium catenatum]</t>
  </si>
  <si>
    <t>cymsin_Mol010054.gene</t>
  </si>
  <si>
    <t>3'_13835</t>
  </si>
  <si>
    <t>protein TPX2 [Dendrobium catenatum]</t>
  </si>
  <si>
    <t>T/TTA</t>
  </si>
  <si>
    <t>3'_13838</t>
  </si>
  <si>
    <t>cymsin_Mol010055.gene</t>
    <phoneticPr fontId="1" type="noConversion"/>
  </si>
  <si>
    <t>uncharacterized protein LOC110031434 [Phalaenopsis equestris]</t>
  </si>
  <si>
    <t>cymsin_Mol010055.gene</t>
  </si>
  <si>
    <t>G/CG</t>
  </si>
  <si>
    <t>cymsin_Mol010259.gene</t>
  </si>
  <si>
    <t>3'_93261</t>
  </si>
  <si>
    <t>pentatricopeptide repeat-containing protein At1g31920 [Dendrobium catenatum]</t>
  </si>
  <si>
    <t>cymsin_Mol010260.gene</t>
  </si>
  <si>
    <t>5'_20444</t>
  </si>
  <si>
    <t>protein AE7 [Dendrobium catenatum]</t>
  </si>
  <si>
    <t>cymsin_Mol010261.gene</t>
  </si>
  <si>
    <t>3'_28194</t>
  </si>
  <si>
    <t>TOM1-like protein 2 [Phalaenopsis equestris]</t>
  </si>
  <si>
    <t>cymsin_Mol010262.gene</t>
  </si>
  <si>
    <t>5'_52623</t>
  </si>
  <si>
    <t>inactive poly [ADP-ribose] polymerase RCD1-like isoform X1 [Dendrobium catenatum]</t>
  </si>
  <si>
    <t>cymsin_Mol011183.gene</t>
  </si>
  <si>
    <t>3'_21370</t>
  </si>
  <si>
    <t>zinc finger protein stop1-like protein isoform X2 [Cymbidium ensifolium]</t>
  </si>
  <si>
    <t>cymsin_Mol011184.gene</t>
  </si>
  <si>
    <t>5'_19902</t>
  </si>
  <si>
    <t>ubiquitin carboxyl-terminal hydrolase 12-like [Phalaenopsis equestris]</t>
  </si>
  <si>
    <t>cymsin_Mol011185.gene</t>
  </si>
  <si>
    <t>5'_85718</t>
  </si>
  <si>
    <t>beta-amylase 7 isoform X2 [Dendrobium catenatum]</t>
  </si>
  <si>
    <t>cymsin_Mol011325.gene</t>
  </si>
  <si>
    <t>5'_24620</t>
  </si>
  <si>
    <t>protein-ribulosamine 3-kinase, chloroplastic [Phalaenopsis equestris]</t>
  </si>
  <si>
    <t>cymsin_Mol011326.gene</t>
  </si>
  <si>
    <t>5'_49525</t>
  </si>
  <si>
    <t>cymsin_Mol012354.gene</t>
  </si>
  <si>
    <t>5'_29511</t>
  </si>
  <si>
    <t>hypothetical protein MA16_Dca020962 [Dendrobium catenatum]</t>
  </si>
  <si>
    <t>cymsin_Mol012355.gene</t>
  </si>
  <si>
    <t>3'_57861</t>
  </si>
  <si>
    <t>hydroquinone glucosyltransferase-like [Dendrobium catenatum]</t>
  </si>
  <si>
    <t>cymsin_Mol012356.gene</t>
  </si>
  <si>
    <t>3'_70398</t>
  </si>
  <si>
    <t>protein trichome birefringence-like 26 [Phalaenopsis equestris]</t>
  </si>
  <si>
    <t>AC:350_A:22</t>
  </si>
  <si>
    <t>cymsin_Mol012647.gene</t>
    <phoneticPr fontId="1" type="noConversion"/>
  </si>
  <si>
    <t>GPCR-type G protein COLD1 [Phalaenopsis equestris]</t>
  </si>
  <si>
    <t>cymsin_Mol012810.gene</t>
  </si>
  <si>
    <t>5'_19351</t>
  </si>
  <si>
    <t>pleiotropic drug resistance protein 3-like [Phalaenopsis equestris]</t>
  </si>
  <si>
    <t>cymsin_Mol012811.gene</t>
  </si>
  <si>
    <t>3'_59318</t>
  </si>
  <si>
    <t>squamosa promoter-binding-like protein 8, partial [Cymbidium hybrid cultivar]</t>
  </si>
  <si>
    <t>C:317_AC:21</t>
  </si>
  <si>
    <t>cymsin_Mol013690.gene</t>
  </si>
  <si>
    <t>3'_52312</t>
  </si>
  <si>
    <t>THO complex subunit 3 isoform X1 [Cymbidium ensifolium]</t>
  </si>
  <si>
    <t>cymsin_Mol013691.gene</t>
    <phoneticPr fontId="1" type="noConversion"/>
  </si>
  <si>
    <t>flowering time control protein FPA isoform X1 [Dendrobium catenatum]</t>
  </si>
  <si>
    <t>AG:310_A:20</t>
  </si>
  <si>
    <t>cymsin_Mol013815.gene</t>
    <phoneticPr fontId="1" type="noConversion"/>
  </si>
  <si>
    <t>fructose-bisphosphate aldolase [Pandanus amaryllifolius]</t>
  </si>
  <si>
    <t>cymsin_Mol013816.gene</t>
  </si>
  <si>
    <t>5'_61464</t>
  </si>
  <si>
    <t>3'_64427</t>
  </si>
  <si>
    <t>microtubule-associated protein 1B isoform X1 [Dendrobium catenatum]</t>
  </si>
  <si>
    <t>cymsin_Mol014483.gene</t>
  </si>
  <si>
    <t>3'_52905</t>
  </si>
  <si>
    <t>High affinity nitrate transporter 2.5 [Dendrobium catenatum]</t>
  </si>
  <si>
    <t>A/CA</t>
  </si>
  <si>
    <t>cymsin_Mol014510.gene</t>
  </si>
  <si>
    <t>3'_56790</t>
  </si>
  <si>
    <t>uncharacterized protein LOC110100094 [Dendrobium catenatum]</t>
  </si>
  <si>
    <t>cymsin_Mol014511.gene</t>
  </si>
  <si>
    <t>5'_9248</t>
  </si>
  <si>
    <t>polynucleotide 5'-hydroxyl-kinase NOL9-like isoform X1 [Phalaenopsis equestris]</t>
  </si>
  <si>
    <t>cymsin_Mol014512.gene</t>
  </si>
  <si>
    <t>5'_83947</t>
  </si>
  <si>
    <t>prolycopene isomerase, chloroplastic isoform X1 [Dendrobium catenatum]</t>
  </si>
  <si>
    <t>GGGAAT/G</t>
  </si>
  <si>
    <t>cymsin_Mol014579.gene</t>
  </si>
  <si>
    <t>cymsin_Mol014580.gene</t>
  </si>
  <si>
    <t>5'_57703</t>
  </si>
  <si>
    <t>putative histone-arginine methyltransferase CARM1 isoform X3, partial [Cymbidium ensifolium]</t>
  </si>
  <si>
    <t>cymsin_Mol014790.gene</t>
  </si>
  <si>
    <t>3'_18</t>
  </si>
  <si>
    <t>uncharacterized protein LOC114581405, partial [Dendrobium catenatum]</t>
  </si>
  <si>
    <t>cymsin_Mol014791.gene</t>
  </si>
  <si>
    <t>3'_73095</t>
  </si>
  <si>
    <t>uncharacterized protein LOC110111412 [Dendrobium catenatum]</t>
  </si>
  <si>
    <t>cymsin_Mol015305.gene</t>
  </si>
  <si>
    <t>5'_2996</t>
  </si>
  <si>
    <t>uncharacterized protein LOC110092295 [Dendrobium catenatum]</t>
  </si>
  <si>
    <t>cymsin_Mol015306.gene</t>
  </si>
  <si>
    <t>5'_17848</t>
  </si>
  <si>
    <t>fructose-bisphosphate aldolase-lysine N-methyltransferase, chloroplastic isoform X5 [Dendrobium catenatum]</t>
  </si>
  <si>
    <t>cymsin_Mol017642.gene</t>
  </si>
  <si>
    <t>3'_64829</t>
  </si>
  <si>
    <t>protein KINESIN LIGHT CHAIN-RELATED 1 [Dendrobium catenatum]</t>
  </si>
  <si>
    <t>cymsin_Mol020426.gene</t>
  </si>
  <si>
    <t>5'_60682</t>
  </si>
  <si>
    <t>uncharacterized protein LOC110017831 [Phalaenopsis equestris]</t>
  </si>
  <si>
    <t>cymsin_Mol020428.gene</t>
  </si>
  <si>
    <t>3'_97631</t>
  </si>
  <si>
    <t>methylthioribose kinase [Dendrobium catenatum]</t>
  </si>
  <si>
    <t>GGT/T</t>
  </si>
  <si>
    <t>cymsin_Mol022040.gene</t>
  </si>
  <si>
    <t>3'_87919</t>
  </si>
  <si>
    <t>sphinganine C4-monooxygenase 1-like [Dendrobium catenatum]</t>
  </si>
  <si>
    <t>cymsin_Mol022041.gene</t>
  </si>
  <si>
    <t>3'_84986</t>
  </si>
  <si>
    <t>uncharacterized protein LOC110109868 [Dendrobium catenatum]</t>
  </si>
  <si>
    <t>cymsin_Mol022042.gene</t>
  </si>
  <si>
    <t>5'_47527</t>
  </si>
  <si>
    <t>protein FEZ-like [Phalaenopsis equestris]</t>
  </si>
  <si>
    <t>cymsin_Mol022043.gene</t>
  </si>
  <si>
    <t>5'_11471</t>
  </si>
  <si>
    <t>uncharacterized protein LOC110025037 [Phalaenopsis equestris]</t>
  </si>
  <si>
    <t>cymsin_Mol022044.gene</t>
  </si>
  <si>
    <t>3'_2317</t>
  </si>
  <si>
    <t>beta-1,3-galactosyltransferase GALT1 [Dendrobium catenatum]</t>
  </si>
  <si>
    <t>cymsin_Mol022045.gene</t>
  </si>
  <si>
    <t>3'_21483</t>
  </si>
  <si>
    <t>guanine nucleotide-binding protein subunit beta [Dendrobium catenatum]</t>
  </si>
  <si>
    <t>AGCAAGGAGAG/A</t>
  </si>
  <si>
    <t>cymsin_Mol023443.gene</t>
  </si>
  <si>
    <t>5'_96191</t>
  </si>
  <si>
    <t>2-alkenal reductase (NADP(+)-dependent)-like [Dendrobium catenatum]</t>
  </si>
  <si>
    <t>cymsin_Mol023444.gene</t>
  </si>
  <si>
    <t>3'_57651</t>
  </si>
  <si>
    <t>uncharacterized protein LOC110108544 isoform X1 [Dendrobium catenatum]</t>
  </si>
  <si>
    <t>cymsin_Mol023445.gene</t>
  </si>
  <si>
    <t>5'_38894</t>
  </si>
  <si>
    <t>MADS-box transcription factor 23-like [Phalaenopsis equestris]</t>
  </si>
  <si>
    <t>cymsin_Mol025482.gene</t>
  </si>
  <si>
    <t>5'_40348</t>
  </si>
  <si>
    <t>serine/threonine protein phosphatase 2A 55 kDa regulatory subunit B beta isoform [Dendrobium catenatum]</t>
  </si>
  <si>
    <t>3'_57584</t>
  </si>
  <si>
    <t>probable L-type lectin-domain containing receptor kinase S.7 [Dendrobium catenatum]</t>
  </si>
  <si>
    <t>cymsin_Mol025484.gene</t>
  </si>
  <si>
    <t>3'_64229</t>
  </si>
  <si>
    <t>60S ribosomal protein L18a-like protein [Dendrobium catenatum]</t>
  </si>
  <si>
    <t>GGGT/G</t>
  </si>
  <si>
    <t>cymsin_Mol025752.gene</t>
  </si>
  <si>
    <t>3'_73697</t>
  </si>
  <si>
    <t>mini-chromosome maintenance complex-binding protein [Phalaenopsis equestris]</t>
  </si>
  <si>
    <t>cymsin_Mol026122.gene</t>
  </si>
  <si>
    <t>5'_75051</t>
  </si>
  <si>
    <t>mannose-specific lectin-like [Dendrobium catenatum]</t>
  </si>
  <si>
    <t>cymsin_Mol026651.gene</t>
  </si>
  <si>
    <t>5'_61319</t>
  </si>
  <si>
    <t>factor of DNA methylation 5-like [Phalaenopsis equestris]</t>
  </si>
  <si>
    <t>3'_97960</t>
  </si>
  <si>
    <t>uncharacterized protein LOC114580528 [Dendrobium catenatum]</t>
  </si>
  <si>
    <t>cymsin_Mol026873.gene</t>
  </si>
  <si>
    <t>5'_44899</t>
  </si>
  <si>
    <t>uncharacterized protein LOC110111108 isoform X1 [Dendrobium catenatum]</t>
  </si>
  <si>
    <t>cymsin_Mol026874.gene</t>
  </si>
  <si>
    <t>3'_87475</t>
  </si>
  <si>
    <t>early nodulin-like protein 1 [Dendrobium catenatum]</t>
  </si>
  <si>
    <t>cymsin_Mol027061.gene</t>
  </si>
  <si>
    <t>3'_74088</t>
  </si>
  <si>
    <t>cymsin_Mol027062.gene</t>
  </si>
  <si>
    <t>3'_61428</t>
  </si>
  <si>
    <t>CATATGTGGAAGCTCAG/G</t>
  </si>
  <si>
    <t>cymsin_Mol029086.gene</t>
  </si>
  <si>
    <t>5'_34821</t>
  </si>
  <si>
    <t>cymsin_Mol004500.gene</t>
  </si>
  <si>
    <t>3'_27128</t>
  </si>
  <si>
    <t>uncharacterized protein LOC110031104 [Phalaenopsis equestris]</t>
  </si>
  <si>
    <t>cymsin_Mol004501.gene</t>
  </si>
  <si>
    <t>3'_54098</t>
  </si>
  <si>
    <t>A/ACAC</t>
  </si>
  <si>
    <t>3'_24571</t>
  </si>
  <si>
    <t>C/CACA</t>
  </si>
  <si>
    <t>3'_24570</t>
  </si>
  <si>
    <t>T/TCC</t>
  </si>
  <si>
    <t>3'_24566</t>
  </si>
  <si>
    <t>cymsin_Mol012644.gene</t>
  </si>
  <si>
    <t>5'_15781</t>
  </si>
  <si>
    <t>transmembrane protein 45B [Phalaenopsis equestris]</t>
  </si>
  <si>
    <t>cymsin_Mol012645.gene</t>
  </si>
  <si>
    <t>3'_49062</t>
  </si>
  <si>
    <t>uncharacterized protein LOC110113046 [Dendrobium catenatum]</t>
  </si>
  <si>
    <t>cymsin_Mol012646.gene</t>
  </si>
  <si>
    <t>5'_84231</t>
  </si>
  <si>
    <t>YTH domain-containing protein ECT4 isoform X1 [Dendrobium catenatum]</t>
  </si>
  <si>
    <t>ATGTATG/A</t>
  </si>
  <si>
    <t>ATGTATG:314_A:28</t>
  </si>
  <si>
    <t>cymsin_Mol020001.gene</t>
  </si>
  <si>
    <t>3'_95740</t>
  </si>
  <si>
    <t>peroxygenase-like [Dendrobium catenatum]</t>
  </si>
  <si>
    <t>cymsin_Mol020002.gene</t>
    <phoneticPr fontId="1" type="noConversion"/>
  </si>
  <si>
    <t>3'_21791</t>
  </si>
  <si>
    <t>3'_89512</t>
  </si>
  <si>
    <t>GT/G</t>
  </si>
  <si>
    <t>cymsin_Mol009543.gene</t>
  </si>
  <si>
    <t>3'_33262</t>
  </si>
  <si>
    <t>dirigent protein 21-like [Dendrobium catenatum]</t>
  </si>
  <si>
    <t>cymsin_Mol015882.gene</t>
  </si>
  <si>
    <t>3'_62851</t>
  </si>
  <si>
    <t>uncharacterized protein LOC110100573 [Dendrobium catenatum]</t>
  </si>
  <si>
    <t>cymsin_Mol015883.gene</t>
  </si>
  <si>
    <t>5'_65616</t>
  </si>
  <si>
    <t>cymsin_Mol015884.gene</t>
  </si>
  <si>
    <t>3'_76128</t>
  </si>
  <si>
    <t>60S acidic ribosomal protein P1-like [Phalaenopsis equestris]</t>
  </si>
  <si>
    <t>cymsin_Mol015885.gene</t>
  </si>
  <si>
    <t>3'_99631</t>
  </si>
  <si>
    <t>cymsin_Mol000110.gene</t>
  </si>
  <si>
    <t>5'_86796</t>
  </si>
  <si>
    <t>dihydrolipoyllysine-residue acetyltransferase component 2 of pyruvate dehydrogenase complex, mitochondrial-like isoform X2 [Phalaenopsis equestris]</t>
  </si>
  <si>
    <t>cymsin_Mol000478.gene</t>
  </si>
  <si>
    <t>3'_54240</t>
  </si>
  <si>
    <t>calvin cycle protein CP12-2, chloroplastic [Dendrobium catenatum]</t>
  </si>
  <si>
    <t>cymsin_Mol000479.gene</t>
  </si>
  <si>
    <t>5'_43276</t>
  </si>
  <si>
    <t>putative bZIP transcription factor 53 isoform X2 [Cymbidium ensifolium]</t>
  </si>
  <si>
    <t>A/CAA</t>
  </si>
  <si>
    <t>cymsin_Mol000770.gene</t>
  </si>
  <si>
    <t>5'_48522</t>
  </si>
  <si>
    <t>putative ubiquitin-like-specific protease 1B, partial [Dendrobium catenatum]</t>
  </si>
  <si>
    <t>3'_58331</t>
  </si>
  <si>
    <t>2'-deoxymugineic-acid 2'-dioxygenase [Dendrobium catenatum]</t>
  </si>
  <si>
    <t>cymsin_Mol000772.gene</t>
  </si>
  <si>
    <t>3'_86181</t>
  </si>
  <si>
    <t>2'-deoxymugineic-acid 2'-dioxygenase [Apostasia shenzhenica]</t>
  </si>
  <si>
    <t>TG/T</t>
  </si>
  <si>
    <t>cymsin_Mol003747.gene</t>
  </si>
  <si>
    <t>5'_52334</t>
  </si>
  <si>
    <t>BAG family molecular chaperone regulator 5, mitochondrial-like [Dendrobium catenatum]</t>
  </si>
  <si>
    <t>A/CGAATA</t>
  </si>
  <si>
    <t>cymsin_Mol004103.gene</t>
  </si>
  <si>
    <t>3'_97754</t>
  </si>
  <si>
    <t>leucine-rich repeat receptor-like protein CLAVATA2 [Phalaenopsis equestris]</t>
  </si>
  <si>
    <t>T/CT</t>
  </si>
  <si>
    <t>cymsin_Mol004109.gene</t>
  </si>
  <si>
    <t>5'_34132</t>
  </si>
  <si>
    <t>hypothetical protein MA16_Dca021733 [Dendrobium catenatum]</t>
  </si>
  <si>
    <t>cymsin_Mol004328.gene</t>
  </si>
  <si>
    <t>5'_43199</t>
  </si>
  <si>
    <t>ankyrin repeat-containing protein BDA1-like [Rhodamnia argentea]</t>
  </si>
  <si>
    <t>5'_43195</t>
  </si>
  <si>
    <t>cymsin_Mol004329.gene</t>
  </si>
  <si>
    <t>3'_87418</t>
  </si>
  <si>
    <t>hypothetical protein MA16_Dca003974 [Dendrobium catenatum]</t>
  </si>
  <si>
    <t>GTGTGTTA/A</t>
  </si>
  <si>
    <t>cymsin_Mol004336.gene</t>
  </si>
  <si>
    <t>5'_86454</t>
  </si>
  <si>
    <t>ribonuclease 3-like protein 2 [Dendrobium catenatum]</t>
  </si>
  <si>
    <t>cymsin_Mol006033.gene</t>
  </si>
  <si>
    <t>3'_53560</t>
  </si>
  <si>
    <t>NADH dehydrogenase [ubiquinone] 1 beta subcomplex subunit 8, mitochondrial [Dendrobium catenatum]</t>
  </si>
  <si>
    <t>cymsin_Mol006034.gene</t>
  </si>
  <si>
    <t>3'_49050</t>
  </si>
  <si>
    <t>CRM-domain containing factor CFM3, chloroplastic/mitochondrial [Dendrobium catenatum]</t>
  </si>
  <si>
    <t>cymsin_Mol006035.gene</t>
  </si>
  <si>
    <t>5'_65852</t>
  </si>
  <si>
    <t>uncharacterized protein LOC110019763 [Phalaenopsis equestris]</t>
  </si>
  <si>
    <t>cymsin_Mol006036.gene</t>
  </si>
  <si>
    <t>5'_92827</t>
  </si>
  <si>
    <t>uncharacterized protein LOC110108337 [Dendrobium catenatum]</t>
  </si>
  <si>
    <t>CATA/C</t>
  </si>
  <si>
    <t>5'_66280</t>
  </si>
  <si>
    <t>protein IQ-DOMAIN 1 isoform X3 [Phalaenopsis equestris]</t>
  </si>
  <si>
    <t>cymsin_Mol007167.gene</t>
  </si>
  <si>
    <t>5'_86184</t>
  </si>
  <si>
    <t>sugar transporter ERD6-like 4 isoform X1 [Phalaenopsis equestris]</t>
  </si>
  <si>
    <t>TA:344_A:20</t>
  </si>
  <si>
    <t>cymsin_Mol007977.gene</t>
    <phoneticPr fontId="1" type="noConversion"/>
  </si>
  <si>
    <t>5-UTR</t>
    <phoneticPr fontId="1" type="noConversion"/>
  </si>
  <si>
    <t>zinc finger CCCH domain-containing protein 45 isoform X1 [Cymbidium ensifolium]</t>
  </si>
  <si>
    <t>cymsin_Mol008607.gene</t>
  </si>
  <si>
    <t>5'_20547</t>
  </si>
  <si>
    <t>putative ATPase N2B [Phalaenopsis equestris]</t>
  </si>
  <si>
    <t>cymsin_Mol008608.gene</t>
  </si>
  <si>
    <t>5'_14583</t>
  </si>
  <si>
    <t>uncharacterized protein LOC110096675 [Dendrobium catenatum]</t>
  </si>
  <si>
    <t>cymsin_Mol008609.gene</t>
  </si>
  <si>
    <t>5'_3764</t>
  </si>
  <si>
    <t>cymsin_Mol008610.gene</t>
  </si>
  <si>
    <t>3'_17359</t>
  </si>
  <si>
    <t>ABC transporter G family member 44 [Dendrobium catenatum]</t>
  </si>
  <si>
    <t>cymsin_Mol008611.gene</t>
  </si>
  <si>
    <t>3'_19462</t>
  </si>
  <si>
    <t>CTGAAGAAGCT/C</t>
  </si>
  <si>
    <t>CTGAAGAAGCT:313_C:59</t>
  </si>
  <si>
    <t>cymsin_Mol009213.gene</t>
  </si>
  <si>
    <t>5'_70435</t>
  </si>
  <si>
    <t>RNA polymerase sigma factor sigB [Dendrobium catenatum]</t>
  </si>
  <si>
    <t>cymsin_Mol009214.gene</t>
  </si>
  <si>
    <t>3'_31775</t>
  </si>
  <si>
    <t>inosine triphosphate pyrophosphatase [Dendrobium catenatum]</t>
  </si>
  <si>
    <t>cymsin_Mol009215.gene</t>
    <phoneticPr fontId="1" type="noConversion"/>
  </si>
  <si>
    <t>2-alkenal reductase (NADP(+)-dependent) isoform X1 [Dendrobium catenatum]</t>
  </si>
  <si>
    <t>cymsin_Mol009216.gene</t>
  </si>
  <si>
    <t>5'_8772</t>
  </si>
  <si>
    <t>polygalacturonase-like [Phalaenopsis equestris]</t>
  </si>
  <si>
    <t>cymsin_Mol009217.gene</t>
  </si>
  <si>
    <t>3'_23465</t>
  </si>
  <si>
    <t>TCP1-like protein [Cymbidium ensifolium]</t>
  </si>
  <si>
    <t>cymsin_Mol009218.gene</t>
  </si>
  <si>
    <t>5'_46707</t>
  </si>
  <si>
    <t>protease Do-like 10, mitochondrial [Dendrobium catenatum]</t>
  </si>
  <si>
    <t>cymsin_Mol009219.gene</t>
  </si>
  <si>
    <t>3'_65194</t>
  </si>
  <si>
    <t>uncharacterized protein LOC110035763 [Phalaenopsis equestris]</t>
  </si>
  <si>
    <t>cymsin_Mol009220.gene</t>
  </si>
  <si>
    <t>3'_73823</t>
  </si>
  <si>
    <t>hypothetical protein MA16_Dca011247 [Dendrobium catenatum]</t>
  </si>
  <si>
    <t>cymsin_Mol009221.gene</t>
  </si>
  <si>
    <t>3'_80486</t>
  </si>
  <si>
    <t>TBC1 domain family member 15 [Dendrobium catenatum]</t>
  </si>
  <si>
    <t>cymsin_Mol009463.gene</t>
  </si>
  <si>
    <t>3'_61446</t>
  </si>
  <si>
    <t>cymsin_Mol009464.gene</t>
  </si>
  <si>
    <t>3'_63966</t>
  </si>
  <si>
    <t>cymsin_Mol009465.gene</t>
  </si>
  <si>
    <t>5'_85695</t>
  </si>
  <si>
    <t>hypothetical protein MA16_Dca003086 [Dendrobium catenatum]</t>
  </si>
  <si>
    <t>cymsin_Mol009653.gene</t>
  </si>
  <si>
    <t>5'_96042</t>
  </si>
  <si>
    <t>scarecrow-like protein 23 isoform X1 [Cymbidium goeringii]</t>
  </si>
  <si>
    <t>cymsin_Mol009918.gene</t>
  </si>
  <si>
    <t>3'_47351</t>
  </si>
  <si>
    <t>PREDICTED: cyclin-dependent kinase D-1 isoform X2 [Musa acuminata subsp. malaccensis]</t>
  </si>
  <si>
    <t>cymsin_Mol010777.gene</t>
  </si>
  <si>
    <t>5'_47144</t>
  </si>
  <si>
    <t>rop guanine nucleotide exchange factor 14 isoform X2 [Dendrobium catenatum]</t>
  </si>
  <si>
    <t>5'_47137</t>
  </si>
  <si>
    <t>cymsin_Mol010778.gene</t>
  </si>
  <si>
    <t>5'_60074</t>
  </si>
  <si>
    <t>5'_60067</t>
  </si>
  <si>
    <t>cymsin_Mol010779.gene</t>
  </si>
  <si>
    <t>5'_66307</t>
  </si>
  <si>
    <t>Small ubiquitin-related modifier 1 [Dendrobium catenatum]</t>
  </si>
  <si>
    <t>5'_66300</t>
  </si>
  <si>
    <t>A:34_AT:320</t>
  </si>
  <si>
    <t>cymsin_Mol011502.gene</t>
  </si>
  <si>
    <t>3'_66947</t>
  </si>
  <si>
    <t>probable E3 ubiquitin-protein ligase ARI2 [Phalaenopsis equestris]</t>
  </si>
  <si>
    <t>cymsin_Mol011503.gene</t>
  </si>
  <si>
    <t>5'_6474</t>
  </si>
  <si>
    <t>histone-lysine N-methyltransferase SUVR5 isoform X1 [Dendrobium catenatum]</t>
  </si>
  <si>
    <t>3'_78619</t>
  </si>
  <si>
    <t>50S ribosomal protein L36 [Cinnamomum micranthum f. kanehirae]</t>
  </si>
  <si>
    <t>A/TTGA</t>
  </si>
  <si>
    <t>3'_78609</t>
  </si>
  <si>
    <t>cymsin_Mol012448.gene</t>
  </si>
  <si>
    <t>5'_36054</t>
  </si>
  <si>
    <t>probable mitochondrial intermediate peptidase, mitochondrial isoform X1 [Phalaenopsis equestris]</t>
  </si>
  <si>
    <t>5'_36064</t>
  </si>
  <si>
    <t>A/TCCTA</t>
  </si>
  <si>
    <t>cymsin_Mol012829.gene</t>
  </si>
  <si>
    <t>5'_49322</t>
  </si>
  <si>
    <t>beta-galactosidase 8 [Phalaenopsis equestris]</t>
  </si>
  <si>
    <t>cymsin_Mol012830.gene</t>
  </si>
  <si>
    <t>5'_31065</t>
  </si>
  <si>
    <t>LOW QUALITY PROTEIN: probable ADP,ATP carrier protein At5g56450 [Phalaenopsis equestris]</t>
  </si>
  <si>
    <t>cymsin_Mol012831.gene</t>
  </si>
  <si>
    <t>3'_34</t>
  </si>
  <si>
    <t>uncharacterized protein LOC110114393 [Dendrobium catenatum]</t>
  </si>
  <si>
    <t>cymsin_Mol012832.gene</t>
  </si>
  <si>
    <t>3'_13092</t>
  </si>
  <si>
    <t>nucleosome assembly protein 1;2-like [Juglans regia]</t>
  </si>
  <si>
    <t>cymsin_Mol012833.gene</t>
  </si>
  <si>
    <t>3'_72890</t>
  </si>
  <si>
    <t>protein REVERSION-TO-ETHYLENE SENSITIVITY1-like [Phalaenopsis equestris]</t>
  </si>
  <si>
    <t>TCG/T</t>
  </si>
  <si>
    <t>cymsin_Mol013184.gene</t>
  </si>
  <si>
    <t>3'_66145</t>
  </si>
  <si>
    <t>tubulin alpha-3 chain [Phalaenopsis equestris]</t>
  </si>
  <si>
    <t>cymsin_Mol013185.gene</t>
  </si>
  <si>
    <t>5'_61603</t>
  </si>
  <si>
    <t>Fatty acyl-CoA reductase 2 [Dendrobium catenatum]</t>
  </si>
  <si>
    <t>cymsin_Mol013186.gene</t>
  </si>
  <si>
    <t>5'_96924</t>
  </si>
  <si>
    <t>probable transcriptional regulator SLK2 [Dendrobium catenatum]</t>
  </si>
  <si>
    <t>GAC/C</t>
  </si>
  <si>
    <t>cymsin_Mol014179.gene</t>
  </si>
  <si>
    <t>3'_67273</t>
  </si>
  <si>
    <t>phosphoglycerate kinase, chloroplastic [Olea europaea var. sylvestris]</t>
  </si>
  <si>
    <t>cymsin_Mol014180.gene</t>
  </si>
  <si>
    <t>3'_87791</t>
  </si>
  <si>
    <t>DRE-binding protein DREB1 [Cymbidium insigne]</t>
  </si>
  <si>
    <t>cymsin_Mol016001.gene</t>
  </si>
  <si>
    <t>3'_30852</t>
  </si>
  <si>
    <t>cymsin_Mol016002.gene</t>
  </si>
  <si>
    <t>5'_71246</t>
  </si>
  <si>
    <t>hypothetical protein MA16_Dca026168 [Dendrobium catenatum]</t>
  </si>
  <si>
    <t>cymsin_Mol016062.gene</t>
  </si>
  <si>
    <t>5'_97263</t>
  </si>
  <si>
    <t>triacylglycerol lipase 2 isoform X2 [Dendrobium catenatum]</t>
  </si>
  <si>
    <t>cymsin_Mol016063.gene</t>
  </si>
  <si>
    <t>3'_92952</t>
  </si>
  <si>
    <t>trafficking protein particle complex II-specific subunit 130 homolog [Dendrobium catenatum]</t>
  </si>
  <si>
    <t>cymsin_Mol016064.gene</t>
  </si>
  <si>
    <t>5'_52796</t>
  </si>
  <si>
    <t>uncharacterized protein At3g27210-like [Phalaenopsis equestris]</t>
  </si>
  <si>
    <t>C/CCCAAGCT</t>
  </si>
  <si>
    <t>cymsin_Mol018891.gene</t>
  </si>
  <si>
    <t>5'_47354</t>
  </si>
  <si>
    <t>uncharacterized protein LOC110020768 [Phalaenopsis equestris]</t>
  </si>
  <si>
    <t>cymsin_Mol018892.gene</t>
  </si>
  <si>
    <t>5'_72914</t>
  </si>
  <si>
    <t>cymsin_Mol020339.gene</t>
  </si>
  <si>
    <t>5'_75350</t>
  </si>
  <si>
    <t>uncharacterized protein LOC110033928 [Phalaenopsis equestris]</t>
  </si>
  <si>
    <t>A:300_TA:22</t>
  </si>
  <si>
    <t>cymsin_Mol023178.gene</t>
  </si>
  <si>
    <t>5'_22510</t>
  </si>
  <si>
    <t>bibenzyl synthase-like [Dendrobium catenatum]</t>
  </si>
  <si>
    <t>cymsin_Mol023179.gene</t>
    <phoneticPr fontId="1" type="noConversion"/>
  </si>
  <si>
    <t>protein saal1 [Dendrobium catenatum]</t>
  </si>
  <si>
    <t>cymsin_Mol023257.gene</t>
  </si>
  <si>
    <t>5'_54067</t>
  </si>
  <si>
    <t>uncharacterized protein LOC110107644 [Dendrobium catenatum]</t>
  </si>
  <si>
    <t>cymsin_Mol023258.gene</t>
  </si>
  <si>
    <t>5'_58573</t>
  </si>
  <si>
    <t>ATT/T</t>
  </si>
  <si>
    <t>cymsin_Mol023520.gene</t>
  </si>
  <si>
    <t>3'_10636</t>
  </si>
  <si>
    <t>CWF19-like protein 2 [Dendrobium catenatum]</t>
  </si>
  <si>
    <t>cymsin_Mol023521.gene</t>
  </si>
  <si>
    <t>3'_6378</t>
  </si>
  <si>
    <t>uncharacterized protein LOC110031600 [Phalaenopsis equestris]</t>
  </si>
  <si>
    <t>cymsin_Mol023522.gene</t>
  </si>
  <si>
    <t>3'_10558</t>
  </si>
  <si>
    <t>hypothetical protein MA16_Dca013579 [Dendrobium catenatum]</t>
  </si>
  <si>
    <t>cymsin_Mol023523.gene</t>
  </si>
  <si>
    <t>5'_84861</t>
  </si>
  <si>
    <t>probable calcium-binding protein CML36 [Phalaenopsis equestris]</t>
  </si>
  <si>
    <t>cymsin_Mol023524.gene</t>
  </si>
  <si>
    <t>5'_98823</t>
  </si>
  <si>
    <t>zerumbone synthase isoform X1 [Cymbidium ensifolium]</t>
  </si>
  <si>
    <t>cymsin_Mol023914.gene</t>
  </si>
  <si>
    <t>3'_78243</t>
  </si>
  <si>
    <t>piriformospora indica-insensitive protein 2-like [Phalaenopsis equestris]</t>
  </si>
  <si>
    <t>3'_45648</t>
  </si>
  <si>
    <t>T/TA</t>
  </si>
  <si>
    <t>cymsin_Mol024068.gene</t>
  </si>
  <si>
    <t>3'_19910</t>
  </si>
  <si>
    <t>uncharacterized protein LOC110103925 [Dendrobium catenatum]</t>
  </si>
  <si>
    <t>cymsin_Mol024069.gene</t>
  </si>
  <si>
    <t>3'_75769</t>
  </si>
  <si>
    <t>uncharacterized protein LOC110028529 [Phalaenopsis equestris]</t>
  </si>
  <si>
    <t>cymsin_Mol025644.gene</t>
  </si>
  <si>
    <t>3'_99170</t>
  </si>
  <si>
    <t>Putative ubiquitin-like-specific protease 1B [Dendrobium catenatum]</t>
  </si>
  <si>
    <t>cymsin_Mol026251.gene</t>
  </si>
  <si>
    <t>5'_26491</t>
  </si>
  <si>
    <t>cymsin_Mol029302.gene</t>
  </si>
  <si>
    <t>5'_54745</t>
  </si>
  <si>
    <t>uncharacterized protein LOC110033799 [Phalaenopsis equestris]</t>
  </si>
  <si>
    <t>GAA/A</t>
  </si>
  <si>
    <t>cymsin_Mol012289.gene</t>
  </si>
  <si>
    <t>5'_40411</t>
  </si>
  <si>
    <t>probable NOT transcription complex subunit VIP2 [Dendrobium catenatum]</t>
  </si>
  <si>
    <t>cymsin_Mol012290.gene</t>
  </si>
  <si>
    <t>3'_63185</t>
  </si>
  <si>
    <t>hypothetical protein MA16_Dca008512 [Dendrobium catenatum]</t>
  </si>
  <si>
    <t>cymsin_Mol012291.gene</t>
  </si>
  <si>
    <t>3'_73983</t>
  </si>
  <si>
    <t>guanine nucleotide exchange factor SPIKE 1 isoform X1 [Dendrobium catenatum]</t>
  </si>
  <si>
    <t>cymsin_Mol011611.gene</t>
  </si>
  <si>
    <t>3'_37571</t>
  </si>
  <si>
    <t>DNA excision repair protein CSB isoform X1 [Dendrobium catenatum]</t>
  </si>
  <si>
    <t>3'_37826</t>
  </si>
  <si>
    <t>cymsin_Mol011612.gene</t>
  </si>
  <si>
    <t>5'_23794</t>
  </si>
  <si>
    <t>uncharacterized protein LOC110026666 [Phalaenopsis equestris]</t>
  </si>
  <si>
    <t>5'_24049</t>
  </si>
  <si>
    <t>cymsin_Mol011613.gene</t>
  </si>
  <si>
    <t>3'_82156</t>
  </si>
  <si>
    <t>phosphopantothenoylcysteine decarboxylase subunit VHS3-like [Phalaenopsis equestris]</t>
  </si>
  <si>
    <t>3'_81901</t>
  </si>
  <si>
    <t>cymsin_Mol011614.gene</t>
  </si>
  <si>
    <t>5'_85875</t>
  </si>
  <si>
    <t>5'_85620</t>
  </si>
  <si>
    <t>cymsin_Mol011615.gene</t>
  </si>
  <si>
    <t>5'_87692</t>
  </si>
  <si>
    <t>glutathione S-transferase F11 [Dendrobium catenatum]</t>
  </si>
  <si>
    <t>5'_87437</t>
  </si>
  <si>
    <t>cymsin_Mol011616.gene</t>
  </si>
  <si>
    <t>3'_89923</t>
  </si>
  <si>
    <t>Protein argonaute 1A [Apostasia shenzhenica]</t>
  </si>
  <si>
    <t>3'_89668</t>
  </si>
  <si>
    <t>cymsin_Mol019719.gene</t>
  </si>
  <si>
    <t>5'_22244</t>
  </si>
  <si>
    <t>uncharacterized protein LOC110018968 [Phalaenopsis equestris]</t>
  </si>
  <si>
    <t>AAG/A</t>
  </si>
  <si>
    <t>cymsin_Mol026123.gene</t>
  </si>
  <si>
    <t>5'_76741</t>
  </si>
  <si>
    <t>Flower length to width ratio (FLWR)</t>
  </si>
  <si>
    <t>GA:297_G:19</t>
  </si>
  <si>
    <t>cymsin_Mol000186.gene</t>
    <phoneticPr fontId="1" type="noConversion"/>
  </si>
  <si>
    <t>putative xyloglucan glycosyltransferase 12 [Dendrobium catenatum]</t>
  </si>
  <si>
    <t>cymsin_Mol000187.gene</t>
  </si>
  <si>
    <t>5'_32391</t>
  </si>
  <si>
    <t>B3 domain-containing protein Os07g0563300-like isoform X2 [Cymbidium sinense]</t>
  </si>
  <si>
    <t>cymsin_Mol000188.gene</t>
  </si>
  <si>
    <t>3'_49969</t>
  </si>
  <si>
    <t>uncharacterized protein LOC110095471 [Dendrobium catenatum]</t>
  </si>
  <si>
    <t>CCACACCT/T</t>
  </si>
  <si>
    <t>CCACACCT:19_T:351</t>
  </si>
  <si>
    <t>cymsin_Mol001580.gene</t>
  </si>
  <si>
    <t>5'_99004</t>
  </si>
  <si>
    <t>cymsin_Mol001581.gene</t>
  </si>
  <si>
    <t>5'_46549</t>
  </si>
  <si>
    <t>uncharacterized protein LOC110113441 [Dendrobium catenatum]</t>
  </si>
  <si>
    <t>cymsin_Mol001582.gene</t>
  </si>
  <si>
    <t>3'_19621</t>
  </si>
  <si>
    <t>protein MIZU-KUSSEI 1-like [Phalaenopsis equestris]</t>
  </si>
  <si>
    <t>cymsin_Mol001583.gene</t>
    <phoneticPr fontId="1" type="noConversion"/>
  </si>
  <si>
    <t>arginine/serine-rich coiled-coil protein 2 isoform X2 [Phalaenopsis equestris]</t>
  </si>
  <si>
    <t>cymsin_Mol001805.gene</t>
  </si>
  <si>
    <t>5'_35311</t>
  </si>
  <si>
    <t>uncharacterized protein LOC110021194 [Phalaenopsis equestris]</t>
  </si>
  <si>
    <t>cymsin_Mol001806.gene</t>
  </si>
  <si>
    <t>5'_33541</t>
  </si>
  <si>
    <t>cymsin_Mol001807.gene</t>
  </si>
  <si>
    <t>3'_27685</t>
  </si>
  <si>
    <t>NRR repressor homolog 1-like [Phalaenopsis equestris]</t>
  </si>
  <si>
    <t>cymsin_Mol002229.gene</t>
  </si>
  <si>
    <t>3'_67711</t>
  </si>
  <si>
    <t>TATA-binding protein-associated factor 2N isoform X2 [Dendrobium catenatum]</t>
  </si>
  <si>
    <t>ACCT/A</t>
  </si>
  <si>
    <t>3'_76244</t>
  </si>
  <si>
    <t>LOW QUALITY PROTEIN: transmembrane 9 superfamily member 11-like [Dendrobium catenatum]</t>
  </si>
  <si>
    <t>5'_35556</t>
  </si>
  <si>
    <t>adenylate kinase 5, chloroplastic-like isoform X2 [Phalaenopsis equestris]</t>
  </si>
  <si>
    <t>TTA:297_T:33</t>
  </si>
  <si>
    <t>TA/T</t>
  </si>
  <si>
    <t>TA:296_T:34</t>
  </si>
  <si>
    <t>cymsin_Mol002398.gene</t>
    <phoneticPr fontId="1" type="noConversion"/>
  </si>
  <si>
    <t>cymsin_Mol002399.gene</t>
  </si>
  <si>
    <t>5'_68019</t>
  </si>
  <si>
    <t>putative receptor-like protein kinase [Dendrobium catenatum]</t>
  </si>
  <si>
    <t>5'_68018</t>
  </si>
  <si>
    <t>cymsin_Mol003134.gene</t>
  </si>
  <si>
    <t>5'_12958</t>
  </si>
  <si>
    <t>uncharacterized protein LOC114580476 [Dendrobium catenatum]</t>
  </si>
  <si>
    <t>cymsin_Mol003135.gene</t>
  </si>
  <si>
    <t>3'_9965</t>
  </si>
  <si>
    <t>abscisic acid receptor PYR1-like [Dendrobium catenatum]</t>
  </si>
  <si>
    <t>cymsin_Mol003136.gene</t>
  </si>
  <si>
    <t>3'_24655</t>
  </si>
  <si>
    <t>V-type proton ATPase subunit a3 [Dendrobium catenatum]</t>
  </si>
  <si>
    <t>G/GACATCAGA</t>
  </si>
  <si>
    <t>G:277_GACATCAGA:43</t>
  </si>
  <si>
    <t>cymsin_Mol003187.gene</t>
  </si>
  <si>
    <t>3'_24548</t>
  </si>
  <si>
    <t>calcium-binding mitochondrial carrier protein SCaMC-1 [Dendrobium catenatum]</t>
  </si>
  <si>
    <t>cymsin_Mol003188.gene</t>
  </si>
  <si>
    <t>3'_9758</t>
  </si>
  <si>
    <t>EIN3-binding F-box protein 1-like isoform X1 [Phalaenopsis equestris]</t>
  </si>
  <si>
    <t>cymsin_Mol003189.gene</t>
    <phoneticPr fontId="1" type="noConversion"/>
  </si>
  <si>
    <t>WD-40 repeat-containing protein MSI1 [Phalaenopsis equestris]</t>
  </si>
  <si>
    <t>3'_35918</t>
  </si>
  <si>
    <t>uncharacterized protein LOC110031784 [Phalaenopsis equestris]</t>
  </si>
  <si>
    <t>cymsin_Mol003255.gene</t>
  </si>
  <si>
    <t>5'_80396</t>
  </si>
  <si>
    <t>rhamnogalacturonan I rhamnosyltransferase 1-like [Dendrobium catenatum]</t>
  </si>
  <si>
    <t>cymsin_Mol003256.gene</t>
  </si>
  <si>
    <t>5'_88529</t>
  </si>
  <si>
    <t>uncharacterized protein LOC110111750 [Dendrobium catenatum]</t>
  </si>
  <si>
    <t>C/CTCT</t>
  </si>
  <si>
    <t>cymsin_Mol003395.gene</t>
  </si>
  <si>
    <t>3'_29009</t>
  </si>
  <si>
    <t>AAT:290_A:50</t>
  </si>
  <si>
    <t>cymsin_Mol003544.gene</t>
  </si>
  <si>
    <t>3'_12268</t>
  </si>
  <si>
    <t>protein DENND6B [Dendrobium catenatum]</t>
  </si>
  <si>
    <t>cymsin_Mol003545.gene</t>
  </si>
  <si>
    <t>5'_2277</t>
  </si>
  <si>
    <t>ERAD-associated E3 ubiquitin-protein ligase component HRD3 [Phalaenopsis equestris]</t>
  </si>
  <si>
    <t>cymsin_Mol003848.gene</t>
  </si>
  <si>
    <t>3'_4245</t>
  </si>
  <si>
    <t>NADPH-dependent diflavin oxidoreductase 1-like [Phalaenopsis equestris]</t>
  </si>
  <si>
    <t>G/AG</t>
  </si>
  <si>
    <t>cymsin_Mol004311.gene</t>
  </si>
  <si>
    <t>3'_56361</t>
  </si>
  <si>
    <t>cytochrome P450 734A6 [Dendrobium catenatum]</t>
  </si>
  <si>
    <t>C:322_CT:40</t>
  </si>
  <si>
    <t>cymsin_Mol004946.gene</t>
  </si>
  <si>
    <t>synaptotagmin-5 [Dendrobium catenatum]</t>
  </si>
  <si>
    <t>cymsin_Mol004946.gene</t>
    <phoneticPr fontId="1" type="noConversion"/>
  </si>
  <si>
    <t>cymsin_Mol004947.gene</t>
  </si>
  <si>
    <t>5'_97078</t>
  </si>
  <si>
    <t>protein MICRORCHIDIA 2 [Dendrobium catenatum]</t>
  </si>
  <si>
    <t>5'_97062</t>
  </si>
  <si>
    <t>cymsin_Mol005001.gene</t>
  </si>
  <si>
    <t>5'_37734</t>
  </si>
  <si>
    <t>LOW QUALITY PROTEIN: ABC transporter B family member 21-like [Phalaenopsis equestris]</t>
  </si>
  <si>
    <t>cymsin_Mol005353.gene</t>
  </si>
  <si>
    <t>3'_95964</t>
  </si>
  <si>
    <t>hypothetical protein TRIUR3_19989 [Triticum urartu]</t>
  </si>
  <si>
    <t>cymsin_Mol005354.gene</t>
  </si>
  <si>
    <t>5'_64977</t>
  </si>
  <si>
    <t>cymsin_Mol005355.gene</t>
  </si>
  <si>
    <t>3'_2166</t>
  </si>
  <si>
    <t>Putative ribonuclease H protein [Dendrobium catenatum]</t>
  </si>
  <si>
    <t>cymsin_Mol005356.gene</t>
  </si>
  <si>
    <t>3'_9811</t>
  </si>
  <si>
    <t>hypothetical protein MA16_Dca026766 [Dendrobium catenatum]</t>
  </si>
  <si>
    <t>cymsin_Mol005357.gene</t>
  </si>
  <si>
    <t>3'_20608</t>
  </si>
  <si>
    <t>PREDICTED: uncharacterized protein LOC103975022 [Musa acuminata subsp. malaccensis]</t>
  </si>
  <si>
    <t>cymsin_Mol005358.gene</t>
  </si>
  <si>
    <t>5'_22156</t>
  </si>
  <si>
    <t>hypothetical protein PanWU01x14_314030 [Parasponia andersonii]</t>
  </si>
  <si>
    <t>cymsin_Mol005359.gene</t>
  </si>
  <si>
    <t>3'_42665</t>
  </si>
  <si>
    <t>cymsin_Mol005360.gene</t>
  </si>
  <si>
    <t>5'_74165</t>
  </si>
  <si>
    <t>hypothetical protein MA16_Dca006569 [Dendrobium catenatum]</t>
  </si>
  <si>
    <t>cymsin_Mol005361.gene</t>
  </si>
  <si>
    <t>5'_89027</t>
  </si>
  <si>
    <t>Uncharacterized protein MA16_Dca005056 [Dendrobium catenatum]</t>
  </si>
  <si>
    <t>cymsin_Mol006556.gene</t>
  </si>
  <si>
    <t>3'_95119</t>
  </si>
  <si>
    <t>elongation factor 1-gamma 2-like [Dendrobium catenatum]</t>
  </si>
  <si>
    <t>cymsin_Mol006557.gene</t>
  </si>
  <si>
    <t>3'_66980</t>
  </si>
  <si>
    <t>glutamate--glyoxylate aminotransferase 2 [Dendrobium catenatum]</t>
  </si>
  <si>
    <t>cymsin_Mol006558.gene</t>
  </si>
  <si>
    <t>5'_41603</t>
  </si>
  <si>
    <t>switch 2 [Dendrobium catenatum]</t>
  </si>
  <si>
    <t>cymsin_Mol006640.gene</t>
  </si>
  <si>
    <t>5'_33598</t>
  </si>
  <si>
    <t>hypothetical protein MA16_Dca008109 [Dendrobium catenatum]</t>
  </si>
  <si>
    <t>T/CAT</t>
  </si>
  <si>
    <t>cymsin_Mol008048.gene</t>
  </si>
  <si>
    <t>5'_49328</t>
  </si>
  <si>
    <t>aquaporin NIP1-1-like [Phalaenopsis equestris]</t>
  </si>
  <si>
    <t>cymsin_Mol008049.gene</t>
  </si>
  <si>
    <t>3'_19490</t>
  </si>
  <si>
    <t>Mitochondrial import inner membrane translocase subunit TIM50 [Dendrobium catenatum]</t>
  </si>
  <si>
    <t>cymsin_Mol008050.gene</t>
  </si>
  <si>
    <t>3'_68326</t>
  </si>
  <si>
    <t>cymsin_Mol008408.gene</t>
  </si>
  <si>
    <t>5'_74933</t>
  </si>
  <si>
    <t>uncharacterized CRM domain-containing protein At3g25440, chloroplastic [Phalaenopsis equestris]</t>
  </si>
  <si>
    <t>cymsin_Mol008409.gene</t>
  </si>
  <si>
    <t>5'_55432</t>
  </si>
  <si>
    <t>protein BASIC PENTACYSTEINE7 [Dendrobium catenatum]</t>
  </si>
  <si>
    <t>cymsin_Mol008410.gene</t>
  </si>
  <si>
    <t>5'_41152</t>
  </si>
  <si>
    <t>plastidal glycolate/glycerate translocator 1, chloroplastic [Dendrobium catenatum]</t>
  </si>
  <si>
    <t>A/TGCCAA</t>
  </si>
  <si>
    <t>cymsin_Mol008563.gene</t>
  </si>
  <si>
    <t>3'_50586</t>
  </si>
  <si>
    <t>hypothetical protein MA16_Dca010195 [Dendrobium catenatum]</t>
  </si>
  <si>
    <t>cymsin_Mol008564.gene</t>
  </si>
  <si>
    <t>3'_3142</t>
  </si>
  <si>
    <t>subtilisin-like protease SBT2.5 [Phalaenopsis equestris]</t>
  </si>
  <si>
    <t>cymsin_Mol008565.gene</t>
  </si>
  <si>
    <t>3'_16155</t>
  </si>
  <si>
    <t>abscisic acid receptor PYL8-like [Dendrobium catenatum]</t>
  </si>
  <si>
    <t>cymsin_Mol008566.gene</t>
  </si>
  <si>
    <t>3'_46441</t>
  </si>
  <si>
    <t>zinc finger CCCH domain-containing protein 15 isoform X1 [Dendrobium catenatum]</t>
  </si>
  <si>
    <t>cymsin_Mol009306.gene</t>
  </si>
  <si>
    <t>5'_76230</t>
  </si>
  <si>
    <t>uncharacterized protein LOC110107149 isoform X1 [Dendrobium catenatum]</t>
  </si>
  <si>
    <t>cymsin_Mol009307.gene</t>
  </si>
  <si>
    <t>5'_51087</t>
  </si>
  <si>
    <t>hypothetical protein C4D60_Mb04t02270 [Musa balbisiana]</t>
  </si>
  <si>
    <t>cymsin_Mol009308.gene</t>
  </si>
  <si>
    <t>3'_10568</t>
  </si>
  <si>
    <t>probable apyrase 6 [Dendrobium catenatum]</t>
  </si>
  <si>
    <t>cymsin_Mol011357.gene</t>
  </si>
  <si>
    <t>3'_86915</t>
  </si>
  <si>
    <t>hypothetical protein MA16_Dca013309 [Dendrobium catenatum]</t>
  </si>
  <si>
    <t>AAG/G</t>
  </si>
  <si>
    <t>AAG:307_G:17</t>
  </si>
  <si>
    <t>cymsin_Mol015002.gene</t>
  </si>
  <si>
    <t>3'_44321</t>
  </si>
  <si>
    <t>flowering time control protein FY [Phalaenopsis equestris]</t>
  </si>
  <si>
    <t>cymsin_Mol015003.gene</t>
  </si>
  <si>
    <t>5'_33737</t>
  </si>
  <si>
    <t>ganglioside-induced differentiation-associated protein 2 [Dendrobium catenatum]</t>
  </si>
  <si>
    <t>cymsin_Mol015004.gene</t>
  </si>
  <si>
    <t>5'_28849</t>
  </si>
  <si>
    <t>26S proteasome non-ATPase regulatory subunit 2 homolog A-like [Phalaenopsis equestris]</t>
  </si>
  <si>
    <t>cymsin_Mol015005.gene</t>
    <phoneticPr fontId="1" type="noConversion"/>
  </si>
  <si>
    <t>26S proteasome non-ATPase regulatory subunit 2 homolog A-like [Dendrobium catenatum]</t>
  </si>
  <si>
    <t>cymsin_Mol015890.gene</t>
  </si>
  <si>
    <t>5'_65542</t>
  </si>
  <si>
    <t>cymsin_Mol015891.gene</t>
  </si>
  <si>
    <t>5'_30832</t>
  </si>
  <si>
    <t>uncharacterized protein LOC110037563 isoform X1 [Phalaenopsis equestris]</t>
  </si>
  <si>
    <t>cymsin_Mol015892.gene</t>
  </si>
  <si>
    <t>5'_11944</t>
  </si>
  <si>
    <t>probable aminotransferase ACS12 [Dendrobium catenatum]</t>
  </si>
  <si>
    <t>CA/C</t>
  </si>
  <si>
    <t>cymsin_Mol016206.gene</t>
  </si>
  <si>
    <t>5'_54543</t>
  </si>
  <si>
    <t>ubiquitin-like-specific protease 1D isoform X1 [Dendrobium catenatum]</t>
  </si>
  <si>
    <t>cymsin_Mol016207.gene</t>
  </si>
  <si>
    <t>5'_57688</t>
  </si>
  <si>
    <t>cymsin_Mol016208.gene</t>
  </si>
  <si>
    <t>3'_86498</t>
  </si>
  <si>
    <t>lipid phosphate phosphatase 2-like [Phalaenopsis equestris]</t>
  </si>
  <si>
    <t>cymsin_Mol016415.gene</t>
  </si>
  <si>
    <t>5'_83645</t>
  </si>
  <si>
    <t>non-specific lipid-transfer protein 1 [Dendrobium catenatum]</t>
  </si>
  <si>
    <t>cymsin_Mol016416.gene</t>
  </si>
  <si>
    <t>3'_51255</t>
  </si>
  <si>
    <t>hypothetical protein MA16_Dca027332 [Dendrobium catenatum]</t>
  </si>
  <si>
    <t>cymsin_Mol016417.gene</t>
  </si>
  <si>
    <t>5'_34797</t>
  </si>
  <si>
    <t>cymsin_Mol016418.gene</t>
  </si>
  <si>
    <t>3'_85613</t>
  </si>
  <si>
    <t>chalcone isomerase 2 [Cymbidium hybrid cultivar]</t>
  </si>
  <si>
    <t>cymsin_Mol017993.gene</t>
  </si>
  <si>
    <t>5'_96129</t>
  </si>
  <si>
    <t>hypothetical protein MA16_Dca017449 [Dendrobium catenatum]</t>
  </si>
  <si>
    <t>A/TAA</t>
  </si>
  <si>
    <t>cymsin_Mol019921.gene</t>
  </si>
  <si>
    <t>3'_90323</t>
  </si>
  <si>
    <t>uncharacterized protein LOC114580706 [Dendrobium catenatum]</t>
  </si>
  <si>
    <t>ATAGAAGCAT/A</t>
  </si>
  <si>
    <t>cymsin_Mol020125.gene</t>
  </si>
  <si>
    <t>5'_15422</t>
  </si>
  <si>
    <t>hypothetical protein MA16_Dca007698 [Dendrobium catenatum]</t>
  </si>
  <si>
    <t>cymsin_Mol020126.gene</t>
  </si>
  <si>
    <t>5'_32549</t>
  </si>
  <si>
    <t>acyl carrier protein 2, mitochondrial [Phalaenopsis equestris]</t>
  </si>
  <si>
    <t>3'_34082</t>
  </si>
  <si>
    <t>Coatomer subunit epsilon-1 [Dendrobium catenatum]</t>
  </si>
  <si>
    <t>ATTGTCGT/T</t>
  </si>
  <si>
    <t>cymsin_Mol020410.gene</t>
  </si>
  <si>
    <t>3'_12532</t>
  </si>
  <si>
    <t>cymsin_Mol020411.gene</t>
  </si>
  <si>
    <t>5'_81067</t>
  </si>
  <si>
    <t>cymsin_Mol020412.gene</t>
  </si>
  <si>
    <t>5'_95135</t>
  </si>
  <si>
    <t>hypothetical protein DAI22_10g165802 [Oryza sativa Japonica Group]</t>
  </si>
  <si>
    <t>cymsin_Mol022215.gene</t>
  </si>
  <si>
    <t>3'_24968</t>
  </si>
  <si>
    <t>hypothetical protein MA16_Dca016183 [Dendrobium catenatum]</t>
  </si>
  <si>
    <t>CATGTATT/T</t>
  </si>
  <si>
    <t>3'_24936</t>
  </si>
  <si>
    <t>cymsin_Mol023575.gene</t>
  </si>
  <si>
    <t>3'_72737</t>
  </si>
  <si>
    <t>UDP-glucose 4-epimerase/UDP-sulfoquinovose synthase [Handroanthus impetiginosus]</t>
  </si>
  <si>
    <t>cymsin_Mol023576.gene</t>
  </si>
  <si>
    <t>5'_61402</t>
  </si>
  <si>
    <t>uncharacterized protein LOC110093134 [Dendrobium catenatum]</t>
  </si>
  <si>
    <t>cymsin_Mol023577.gene</t>
  </si>
  <si>
    <t>5'_57250</t>
  </si>
  <si>
    <t>cymsin_Mol023578.gene</t>
  </si>
  <si>
    <t>5'_55164</t>
  </si>
  <si>
    <t>transcription termination factor MTERF4, chloroplastic [Dendrobium catenatum]</t>
  </si>
  <si>
    <t>cymsin_Mol023579.gene</t>
  </si>
  <si>
    <t>3'_50369</t>
  </si>
  <si>
    <t>F-box/WD-40 repeat-containing protein At5g21040 [Phalaenopsis equestris]</t>
  </si>
  <si>
    <t>cymsin_Mol023580.gene</t>
  </si>
  <si>
    <t>5'_46969</t>
  </si>
  <si>
    <t>hypothetical protein MA16_Dca002247 [Dendrobium catenatum]</t>
  </si>
  <si>
    <t>cymsin_Mol023581.gene</t>
  </si>
  <si>
    <t>3'_21580</t>
  </si>
  <si>
    <t>hypothetical protein MA16_Dca007973 [Dendrobium catenatum]</t>
  </si>
  <si>
    <t>cymsin_Mol024007.gene</t>
  </si>
  <si>
    <t>3'_1247</t>
  </si>
  <si>
    <t>hypothetical protein MA16_Dca002088 [Dendrobium catenatum]</t>
  </si>
  <si>
    <t>cymsin_Mol024030.gene</t>
  </si>
  <si>
    <t>3'_64558</t>
  </si>
  <si>
    <t>enoyl-CoA delta isomerase 2, peroxisomal-like [Phalaenopsis equestris]</t>
  </si>
  <si>
    <t>C/CAG</t>
  </si>
  <si>
    <t>cymsin_Mol024971.gene</t>
  </si>
  <si>
    <t>5'_85196</t>
  </si>
  <si>
    <t>serine carboxypeptidase-like 18 [Dendrobium catenatum]</t>
  </si>
  <si>
    <t>cymsin_Mol025621.gene</t>
  </si>
  <si>
    <t>5'_76737</t>
  </si>
  <si>
    <t>5'_76738</t>
  </si>
  <si>
    <t>cymsin_Mol025782.gene</t>
  </si>
  <si>
    <t>3'_89638</t>
  </si>
  <si>
    <t>QWRF motif-containing protein 2 [Dendrobium catenatum]</t>
  </si>
  <si>
    <t>cymsin_Mol025783.gene</t>
  </si>
  <si>
    <t>5'_43152</t>
  </si>
  <si>
    <t>probable mediator of RNA polymerase II transcription subunit 26b [Dendrobium catenatum]</t>
  </si>
  <si>
    <t>3'_16489</t>
  </si>
  <si>
    <t>cymsin_Mol026337.gene</t>
  </si>
  <si>
    <t>3'_28935</t>
  </si>
  <si>
    <t>pentatricopeptide repeat-containing protein At1g06140, mitochondrial [Phalaenopsis equestris]</t>
  </si>
  <si>
    <t>cymsin_Mol026338.gene</t>
  </si>
  <si>
    <t>3'_49334</t>
  </si>
  <si>
    <t>CDT1-like protein a, chloroplastic [Dendrobium catenatum]</t>
  </si>
  <si>
    <t>cymsin_Mol026339.gene</t>
  </si>
  <si>
    <t>3'_56226</t>
  </si>
  <si>
    <t>cymsin_Mol026340.gene</t>
  </si>
  <si>
    <t>3'_57990</t>
  </si>
  <si>
    <t>uncharacterized protein LOC110099895 [Dendrobium catenatum]</t>
  </si>
  <si>
    <t>5'_79416</t>
  </si>
  <si>
    <t>cyclin-dependent kinase B2-1 [Dendrobium catenatum]</t>
  </si>
  <si>
    <t>cymsin_Mol027052.gene</t>
  </si>
  <si>
    <t>5'_40597</t>
  </si>
  <si>
    <t>UDP-galactose transporter 2-like [Phalaenopsis equestris]</t>
  </si>
  <si>
    <t>cymsin_Mol027053.gene</t>
  </si>
  <si>
    <t>3'_1860</t>
  </si>
  <si>
    <t>serine carboxypeptidase-like 7 isoform X1 [Phalaenopsis equestris]</t>
  </si>
  <si>
    <t>GTGAGTGTA/G</t>
  </si>
  <si>
    <t>3'_54068</t>
  </si>
  <si>
    <t>hypothetical protein MA16_Dca012375 [Dendrobium catenatum]</t>
  </si>
  <si>
    <t>3'_54059</t>
  </si>
  <si>
    <t>cymsin_Mol027369.gene</t>
  </si>
  <si>
    <t>3'_59465</t>
  </si>
  <si>
    <t>hypothetical protein MA16_Dca024534 [Dendrobium catenatum]</t>
  </si>
  <si>
    <t>3'_59456</t>
  </si>
  <si>
    <t>cymsin_Mol027370.gene</t>
  </si>
  <si>
    <t>3'_65666</t>
  </si>
  <si>
    <t>3'_65657</t>
  </si>
  <si>
    <t>cymsin_Mol027464.gene</t>
  </si>
  <si>
    <t>3'_79350</t>
  </si>
  <si>
    <t>ABC transporter G family member 44-like [Dendrobium catenatum]</t>
  </si>
  <si>
    <t>3'_79351</t>
  </si>
  <si>
    <t>cymsin_Mol027550.gene</t>
  </si>
  <si>
    <t>5'_98001</t>
  </si>
  <si>
    <t>cymsin_Mol027551.gene</t>
  </si>
  <si>
    <t>5'_84754</t>
  </si>
  <si>
    <t>zinc finger protein ZAT11 [Dendrobium catenatum]</t>
  </si>
  <si>
    <t>cymsin_Mol027639.gene</t>
  </si>
  <si>
    <t>5'_95184</t>
  </si>
  <si>
    <t>cymsin_Mol027640.gene</t>
  </si>
  <si>
    <t>5'_88359</t>
  </si>
  <si>
    <t>cymsin_Mol027641.gene</t>
  </si>
  <si>
    <t>5'_74122</t>
  </si>
  <si>
    <t>uncharacterized protein LOC110033888 isoform X1 [Phalaenopsis equestris]</t>
  </si>
  <si>
    <t>cymsin_Mol028096.gene</t>
  </si>
  <si>
    <t>5'_14656</t>
  </si>
  <si>
    <t>cytochrome P450 81D1 [Dendrobium catenatum]</t>
  </si>
  <si>
    <t>G/GTT</t>
  </si>
  <si>
    <t>cymsin_Mol028103.gene</t>
  </si>
  <si>
    <t>3'_41411</t>
  </si>
  <si>
    <t>protein SQS1 isoform X1 [Dendrobium catenatum]</t>
  </si>
  <si>
    <t>3'_28620</t>
  </si>
  <si>
    <t>cymsin_Mol028947.gene</t>
  </si>
  <si>
    <t>5'_56211</t>
  </si>
  <si>
    <t>probable acyl-activating enzyme 18, peroxisomal isoform X2 [Dendrobium catenatum]</t>
  </si>
  <si>
    <t>cymsin_Mol028948.gene</t>
  </si>
  <si>
    <t>3'_89650</t>
  </si>
  <si>
    <t>Cytochrome P450 81D1 [Dendrobium catenatum]</t>
  </si>
  <si>
    <t>cymsin_Mol029091.gene</t>
  </si>
  <si>
    <t>3'_81847</t>
  </si>
  <si>
    <t>xylulose 5-phosphate/phosphate translocator, chloroplastic-like [Dendrobium catenatum]</t>
  </si>
  <si>
    <t>cymsin_Mol029563.gene</t>
  </si>
  <si>
    <t>5'_41013</t>
  </si>
  <si>
    <t>hypothetical protein MA16_Dca019909 [Dendrobium catenatum]</t>
  </si>
  <si>
    <t>Annotation</t>
  </si>
  <si>
    <t>Allele</t>
    <phoneticPr fontId="1" type="noConversion"/>
  </si>
  <si>
    <t>NPL4-like protein 2 [Dendrobium catenatum]</t>
    <phoneticPr fontId="1" type="noConversion"/>
  </si>
  <si>
    <t>GPCR-type G protein COLD1 [Phalaenopsis equestris]</t>
    <phoneticPr fontId="1" type="noConversion"/>
  </si>
  <si>
    <t>HBPSL</t>
    <phoneticPr fontId="1" type="noConversion"/>
  </si>
  <si>
    <t>zinc finger CCCH domain-containing protein 45 isoform X1 [Cymbidium ensifolium]</t>
    <phoneticPr fontId="1" type="noConversion"/>
  </si>
  <si>
    <t>synaptotagmin-5 [Dendrobium catenatum]</t>
    <phoneticPr fontId="1" type="noConversion"/>
  </si>
  <si>
    <t>Primers</t>
  </si>
  <si>
    <t>PVE（%）</t>
  </si>
  <si>
    <t>Table S2. 195 C. sinense accessions with SLAF numbers and depth</t>
    <phoneticPr fontId="1" type="noConversion"/>
  </si>
  <si>
    <t>Table S3. Significant SNP MTAs</t>
    <phoneticPr fontId="1" type="noConversion"/>
  </si>
  <si>
    <t>Table S4. KEGG annotation</t>
    <phoneticPr fontId="1" type="noConversion"/>
  </si>
  <si>
    <t>Table S5. GO annotation</t>
    <phoneticPr fontId="1" type="noConversion"/>
  </si>
  <si>
    <t>Table S6. Significant SNPs at -log10P &gt; 5 with annotations</t>
    <phoneticPr fontId="1" type="noConversion"/>
  </si>
  <si>
    <t>Table S7. Significant InDels at -log10P &gt; 5 with annotations</t>
    <phoneticPr fontId="1" type="noConversion"/>
  </si>
  <si>
    <t xml:space="preserve">Table S8. Selected highly important InDels </t>
    <phoneticPr fontId="1" type="noConversion"/>
  </si>
  <si>
    <t>Table S9. Primers for SNPs and  InDel identification</t>
    <phoneticPr fontId="1" type="noConversion"/>
  </si>
  <si>
    <t xml:space="preserve">Table S10. Primers for RT-qPCR </t>
    <phoneticPr fontId="1" type="noConversion"/>
  </si>
  <si>
    <t>序号</t>
    <phoneticPr fontId="1" type="noConversion"/>
  </si>
  <si>
    <t>BMK190121-P562-010399-01</t>
  </si>
  <si>
    <t>BMK190121-P562-010155-01</t>
  </si>
  <si>
    <t>BMK190121-P562-010012-01</t>
  </si>
  <si>
    <t>BMK190121-P562-010013-01</t>
  </si>
  <si>
    <t>BMK190121-P562-010156-01</t>
  </si>
  <si>
    <t>BMK190121-P562-010250-01</t>
  </si>
  <si>
    <t>BMK190121-P562-010015-01</t>
  </si>
  <si>
    <t>BMK190121-P562-010157-01</t>
  </si>
  <si>
    <t>BMK190121-P562-010158-01</t>
  </si>
  <si>
    <t>BMK190121-P562-010251-01</t>
  </si>
  <si>
    <t>BMK190121-P562-010159-01</t>
  </si>
  <si>
    <t>BMK190121-P562-010408-01</t>
  </si>
  <si>
    <t>BMK190121-P562-010160-01</t>
  </si>
  <si>
    <t>BMK190121-P562-010621-01</t>
  </si>
  <si>
    <t>BMK190121-P562-010161-01</t>
  </si>
  <si>
    <t>BMK190121-P562-010162-01</t>
  </si>
  <si>
    <t>BMK190121-P562-010163-01</t>
  </si>
  <si>
    <t>BMK190121-P562-010023-02</t>
  </si>
  <si>
    <t>BMK190121-P562-010415-01</t>
  </si>
  <si>
    <t>BMK190121-P562-010024-01</t>
  </si>
  <si>
    <t>BMK190121-P562-010164-01</t>
  </si>
  <si>
    <t>BMK190121-P562-010579-01</t>
  </si>
  <si>
    <t>BMK190121-P562-010165-01</t>
  </si>
  <si>
    <t>BMK190121-P562-010166-01</t>
  </si>
  <si>
    <t>BMK190121-P562-010420-01</t>
  </si>
  <si>
    <t>BMK190121-P562-010249-01</t>
  </si>
  <si>
    <t>BMK190121-P562-010168-01</t>
  </si>
  <si>
    <t>BMK190121-P562-010169-01</t>
  </si>
  <si>
    <t>BMK190121-P562-010170-01</t>
  </si>
  <si>
    <t>BMK190121-P562-010171-01</t>
  </si>
  <si>
    <t>BMK190121-P562-010172-01</t>
  </si>
  <si>
    <t>BMK190121-P562-010173-01</t>
  </si>
  <si>
    <t>BMK190121-P562-010427-01</t>
  </si>
  <si>
    <t>BMK190121-P562-010174-01</t>
  </si>
  <si>
    <t>BMK190121-P562-010175-01</t>
  </si>
  <si>
    <t>BMK190121-P562-010176-01</t>
  </si>
  <si>
    <t>BMK190121-P562-010177-01</t>
  </si>
  <si>
    <t>BMK190121-P562-010178-01</t>
  </si>
  <si>
    <t>BMK190121-P562-010626-01</t>
  </si>
  <si>
    <t>BMK190121-P562-010042-01</t>
  </si>
  <si>
    <t>BMK190121-P562-010043-01</t>
  </si>
  <si>
    <t>BMK190121-P562-010179-01</t>
  </si>
  <si>
    <t>BMK190121-P562-010180-01</t>
  </si>
  <si>
    <t>BMK190121-P562-010181-01</t>
  </si>
  <si>
    <t>BMK190121-P562-010182-01</t>
  </si>
  <si>
    <t>BMK190121-P562-010440-01</t>
  </si>
  <si>
    <t>BMK190121-P562-010184-01</t>
  </si>
  <si>
    <t>BMK190121-P562-010185-01</t>
  </si>
  <si>
    <t>BMK190121-P562-010186-01</t>
  </si>
  <si>
    <t>BMK190121-P562-010187-01</t>
  </si>
  <si>
    <t>BMK190121-P562-010441-01</t>
  </si>
  <si>
    <t>BMK190121-P562-010188-01</t>
  </si>
  <si>
    <t>BMK190121-P562-010154-01</t>
  </si>
  <si>
    <t>BMK190121-P562-010189-01</t>
  </si>
  <si>
    <t>BMK190121-P562-010190-01</t>
  </si>
  <si>
    <t>BMK190121-P562-010191-01</t>
  </si>
  <si>
    <t>BMK190121-P562-010192-01</t>
  </si>
  <si>
    <t>BMK190121-P562-010193-01</t>
  </si>
  <si>
    <t>BMK190121-P562-010194-01</t>
  </si>
  <si>
    <t>BMK190121-P562-010632-01</t>
  </si>
  <si>
    <t>BMK190121-P562-010195-01</t>
  </si>
  <si>
    <t>BMK190121-P562-010196-01</t>
  </si>
  <si>
    <t>BMK190121-P562-010197-01</t>
  </si>
  <si>
    <t>BMK190121-P562-010456-01</t>
  </si>
  <si>
    <t>BMK190121-P562-010198-01</t>
  </si>
  <si>
    <t>BMK190121-P562-010199-01</t>
  </si>
  <si>
    <t>BMK190121-P562-010066-01</t>
  </si>
  <si>
    <t>BMK190121-P562-010200-01</t>
  </si>
  <si>
    <t>BMK190121-P562-010201-01</t>
  </si>
  <si>
    <t>BMK190121-P562-010202-01</t>
  </si>
  <si>
    <t>BMK190121-P562-010203-01</t>
  </si>
  <si>
    <t>BMK190121-P562-010204-01</t>
  </si>
  <si>
    <t>BMK190121-P562-010205-01</t>
  </si>
  <si>
    <t>BMK190121-P562-010638-01</t>
  </si>
  <si>
    <t>BMK190121-P562-010206-01</t>
  </si>
  <si>
    <t>BMK190121-P562-010074-01</t>
  </si>
  <si>
    <t>BMK190121-P562-010207-01</t>
  </si>
  <si>
    <t>BMK190121-P562-010208-01</t>
  </si>
  <si>
    <t>BMK190121-P562-010209-01</t>
  </si>
  <si>
    <t>BMK190121-P562-010078-01</t>
  </si>
  <si>
    <t>BMK190121-P562-010210-01</t>
  </si>
  <si>
    <t>BMK190121-P562-010079-01</t>
  </si>
  <si>
    <t>BMK190121-P562-010080-01</t>
  </si>
  <si>
    <t>BMK190121-P562-010081-01</t>
  </si>
  <si>
    <t>BMK190121-P562-010211-01</t>
  </si>
  <si>
    <t>BMK190121-P562-010083-01</t>
  </si>
  <si>
    <t>BMK190121-P562-010475-01</t>
  </si>
  <si>
    <t>BMK190121-P562-010085-01</t>
  </si>
  <si>
    <t>BMK190121-P562-010212-01</t>
  </si>
  <si>
    <t>BMK190121-P562-010213-01</t>
  </si>
  <si>
    <t>BMK190121-P562-010088-01</t>
  </si>
  <si>
    <t>BMK190121-P562-010479-01</t>
  </si>
  <si>
    <t>BMK190121-P562-010089-01</t>
  </si>
  <si>
    <t>BMK190121-P562-010090-01</t>
  </si>
  <si>
    <t>BMK190121-P562-010214-01</t>
  </si>
  <si>
    <t>BMK190121-P562-010215-01</t>
  </si>
  <si>
    <t>BMK190121-P562-010248-01</t>
  </si>
  <si>
    <t>BMK190121-P562-010484-01</t>
  </si>
  <si>
    <t>BMK190121-P562-010094-01</t>
  </si>
  <si>
    <t>BMK190121-P562-010486-01</t>
  </si>
  <si>
    <t>BMK190121-P562-010487-01</t>
  </si>
  <si>
    <t>BMK190121-P562-010218-01</t>
  </si>
  <si>
    <t>BMK190121-P562-010219-01</t>
  </si>
  <si>
    <t>BMK190121-P562-010220-01</t>
  </si>
  <si>
    <t>BMK190121-P562-010491-01</t>
  </si>
  <si>
    <t>BMK190121-P562-010221-01</t>
  </si>
  <si>
    <t>BMK190121-P562-010493-01</t>
  </si>
  <si>
    <t>BMK190121-P562-010103-02</t>
  </si>
  <si>
    <t>BMK190121-P562-010104-02</t>
  </si>
  <si>
    <t>BMK190121-P562-010105-02</t>
  </si>
  <si>
    <t>BMK190121-P562-010222-01</t>
  </si>
  <si>
    <t>BMK190121-P562-010223-01</t>
  </si>
  <si>
    <t>BMK190121-P562-010224-01</t>
  </si>
  <si>
    <t>BMK190121-P562-010109-02</t>
  </si>
  <si>
    <t>BMK190121-P562-010225-01</t>
  </si>
  <si>
    <t>BMK190121-P562-010226-01</t>
  </si>
  <si>
    <t>BMK190121-P562-010112-01</t>
  </si>
  <si>
    <t>BMK190121-P562-010227-01</t>
  </si>
  <si>
    <t>BMK190121-P562-010228-01</t>
  </si>
  <si>
    <t>BMK190121-P562-010505-01</t>
  </si>
  <si>
    <t>BMK190121-P562-010229-01</t>
  </si>
  <si>
    <t>BMK190121-P562-010507-01</t>
  </si>
  <si>
    <t>BMK190121-P562-010117-01</t>
  </si>
  <si>
    <t>BMK190121-P562-010118-01</t>
  </si>
  <si>
    <t>BMK190121-P562-010153-01</t>
  </si>
  <si>
    <t>BMK190121-P562-010230-01</t>
  </si>
  <si>
    <t>BMK190121-P562-010231-01</t>
  </si>
  <si>
    <t>BMK190121-P562-010513-01</t>
  </si>
  <si>
    <t>BMK190121-P562-010121-01</t>
  </si>
  <si>
    <t>BMK190121-P562-010232-01</t>
  </si>
  <si>
    <t>BMK190121-P562-010233-01</t>
  </si>
  <si>
    <t>BMK190121-P562-010234-01</t>
  </si>
  <si>
    <t>BMK190121-P562-010235-01</t>
  </si>
  <si>
    <t>BMK190121-P562-010590-01</t>
  </si>
  <si>
    <t>BMK190121-P562-010126-01</t>
  </si>
  <si>
    <t>BMK190121-P562-010520-01</t>
  </si>
  <si>
    <t>BMK190121-P562-010236-01</t>
  </si>
  <si>
    <t>BMK190121-P562-010237-01</t>
  </si>
  <si>
    <t>BMK190121-P562-010238-01</t>
  </si>
  <si>
    <t>BMK190121-P562-010239-01</t>
  </si>
  <si>
    <t>BMK190121-P562-010240-01</t>
  </si>
  <si>
    <t>BMK190121-P562-010526-01</t>
  </si>
  <si>
    <t>BMK190121-P562-010135-01</t>
  </si>
  <si>
    <t>BMK190121-P562-010136-01</t>
  </si>
  <si>
    <t>BMK190121-P562-010137-01</t>
  </si>
  <si>
    <t>BMK190121-P562-010528-01</t>
  </si>
  <si>
    <t>BMK190121-P562-010529-01</t>
  </si>
  <si>
    <t>BMK190121-P562-010530-01</t>
  </si>
  <si>
    <t>BMK190121-P562-010141-01</t>
  </si>
  <si>
    <t>BMK190121-P562-010142-01</t>
  </si>
  <si>
    <t>BMK190121-P562-010143-01</t>
  </si>
  <si>
    <t>BMK190121-P562-010144-01</t>
  </si>
  <si>
    <t>BMK190121-P562-010242-01</t>
  </si>
  <si>
    <t>BMK190121-P562-010243-01</t>
  </si>
  <si>
    <t>BMK190121-P562-010244-01</t>
  </si>
  <si>
    <t>BMK190121-P562-010148-01</t>
  </si>
  <si>
    <t>BMK190121-P562-010539-01</t>
  </si>
  <si>
    <t>BMK190121-P562-010245-01</t>
  </si>
  <si>
    <t>BMK190121-P562-010246-01</t>
  </si>
  <si>
    <t>BMK190121-P562-010247-01</t>
  </si>
  <si>
    <t>BMK190121-P562-010669-1</t>
  </si>
  <si>
    <t>BMK190121-P562-010670-1</t>
  </si>
  <si>
    <t>BMK190121-P562-010671-1</t>
  </si>
  <si>
    <t>BMK190121-P562-010672-1</t>
  </si>
  <si>
    <t>BMK190121-P562-010673-1</t>
  </si>
  <si>
    <t>BMK190121-P562-010674-1</t>
  </si>
  <si>
    <t>BMK190121-P562-010675-1</t>
  </si>
  <si>
    <t>BMK190121-P562-010676-1</t>
  </si>
  <si>
    <t>BMK190121-P562-010677-1</t>
  </si>
  <si>
    <t>BMK190121-P562-010678-1</t>
  </si>
  <si>
    <t>BMK190121-P562-010679-1</t>
  </si>
  <si>
    <t>BMK190121-P562-010680-1</t>
  </si>
  <si>
    <t>BMK190121-P562-010681-0</t>
  </si>
  <si>
    <t>BMK190121-P562-010684-0</t>
  </si>
  <si>
    <t>BMK190121-P562-010685-1</t>
  </si>
  <si>
    <t>BMK190121-P562-010686-0</t>
  </si>
  <si>
    <t>BMK190121-P562-010688-0</t>
  </si>
  <si>
    <t>BMK190121-P562-010689-0</t>
  </si>
  <si>
    <t>BMK190121-P562-010692-1</t>
  </si>
  <si>
    <t>BMK190121-P562-010693-1</t>
  </si>
  <si>
    <t>BMK190121-P562-010694-1</t>
  </si>
  <si>
    <t>BMK190121-P562-010695-1</t>
  </si>
  <si>
    <t>BMK190121-P562-010697-0</t>
  </si>
  <si>
    <t>BMK190121-P562-010698-0</t>
  </si>
  <si>
    <t>BMK190121-P562-010699-0</t>
  </si>
  <si>
    <t>BMK190121-P562-010700-0</t>
  </si>
  <si>
    <t>BMK190121-P562-010703-0</t>
  </si>
  <si>
    <t>BMK190121-P562-010704-0</t>
  </si>
  <si>
    <t>BMK190121-P562-010705-0</t>
  </si>
  <si>
    <t>BMK190121-P562-010775-1</t>
  </si>
  <si>
    <t>BMK190121-P562-010776-1</t>
  </si>
  <si>
    <t>BMK190121-P562-010777-1</t>
  </si>
  <si>
    <t>BMK190121-P562-010779-1</t>
  </si>
  <si>
    <t>BMK190121-P562-010780-1</t>
  </si>
  <si>
    <t>sample ID</t>
    <phoneticPr fontId="1" type="noConversion"/>
  </si>
  <si>
    <t>Sequence ID</t>
    <phoneticPr fontId="1" type="noConversion"/>
  </si>
  <si>
    <t>NF</t>
    <phoneticPr fontId="1" type="noConversion"/>
  </si>
  <si>
    <t>SD</t>
    <phoneticPr fontId="1" type="noConversion"/>
  </si>
  <si>
    <t>NT</t>
    <phoneticPr fontId="1" type="noConversion"/>
  </si>
  <si>
    <t>VDFcm）</t>
    <phoneticPr fontId="1" type="noConversion"/>
  </si>
  <si>
    <t>TDF(cm)</t>
    <phoneticPr fontId="1" type="noConversion"/>
  </si>
  <si>
    <t>FLWR</t>
    <phoneticPr fontId="1" type="noConversion"/>
  </si>
  <si>
    <t>LSL(cm)</t>
    <phoneticPr fontId="1" type="noConversion"/>
  </si>
  <si>
    <t>LSW(cm)</t>
    <phoneticPr fontId="1" type="noConversion"/>
  </si>
  <si>
    <t>LSLW</t>
    <phoneticPr fontId="1" type="noConversion"/>
  </si>
  <si>
    <t>PL(cm)</t>
    <phoneticPr fontId="1" type="noConversion"/>
  </si>
  <si>
    <t>PW(cm)</t>
    <phoneticPr fontId="1" type="noConversion"/>
  </si>
  <si>
    <t>PLWR</t>
    <phoneticPr fontId="1" type="noConversion"/>
  </si>
  <si>
    <t>LL(cm)</t>
    <phoneticPr fontId="1" type="noConversion"/>
  </si>
  <si>
    <t>LW(cm)</t>
    <phoneticPr fontId="1" type="noConversion"/>
  </si>
  <si>
    <t>LLW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);[Red]\(0.00\)"/>
    <numFmt numFmtId="177" formatCode="0_ "/>
    <numFmt numFmtId="178" formatCode="0.00_ "/>
  </numFmts>
  <fonts count="2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6"/>
      <color theme="1"/>
      <name val="Times New Roman"/>
      <family val="1"/>
    </font>
    <font>
      <sz val="11"/>
      <color rgb="FFFF0000"/>
      <name val="等线"/>
      <family val="2"/>
      <scheme val="minor"/>
    </font>
    <font>
      <b/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sz val="12"/>
      <color theme="1"/>
      <name val="Times New Roman"/>
      <family val="1"/>
    </font>
    <font>
      <sz val="11"/>
      <name val="Times New Roman"/>
      <family val="1"/>
    </font>
    <font>
      <sz val="11"/>
      <color rgb="FF00B050"/>
      <name val="Times New Roman"/>
      <family val="1"/>
    </font>
    <font>
      <sz val="11"/>
      <color rgb="FFFF0000"/>
      <name val="Times New Roman"/>
      <family val="1"/>
    </font>
    <font>
      <sz val="11"/>
      <color rgb="FF7030A0"/>
      <name val="Times New Roman"/>
      <family val="1"/>
    </font>
    <font>
      <sz val="11"/>
      <color rgb="FF002060"/>
      <name val="Times New Roman"/>
      <family val="1"/>
    </font>
    <font>
      <sz val="11"/>
      <color rgb="FF002060"/>
      <name val="宋体"/>
      <family val="1"/>
      <charset val="134"/>
    </font>
    <font>
      <b/>
      <sz val="11"/>
      <name val="等线"/>
      <family val="3"/>
      <charset val="134"/>
    </font>
    <font>
      <b/>
      <sz val="14"/>
      <color rgb="FF00B050"/>
      <name val="Times New Roman"/>
      <family val="1"/>
    </font>
    <font>
      <b/>
      <sz val="14"/>
      <color rgb="FFFF0000"/>
      <name val="Times New Roman"/>
      <family val="1"/>
    </font>
    <font>
      <b/>
      <sz val="14"/>
      <color rgb="FF7030A0"/>
      <name val="Times New Roman"/>
      <family val="1"/>
    </font>
    <font>
      <b/>
      <sz val="14"/>
      <color rgb="FF002060"/>
      <name val="Times New Roman"/>
      <family val="1"/>
    </font>
    <font>
      <b/>
      <sz val="11"/>
      <color rgb="FF002060"/>
      <name val="Times New Roman"/>
      <family val="1"/>
    </font>
    <font>
      <sz val="11"/>
      <color rgb="FFFF0000"/>
      <name val="等线"/>
      <family val="3"/>
      <charset val="134"/>
      <scheme val="minor"/>
    </font>
    <font>
      <b/>
      <sz val="12"/>
      <name val="等线"/>
      <family val="2"/>
      <scheme val="minor"/>
    </font>
    <font>
      <sz val="11"/>
      <name val="等线"/>
      <family val="2"/>
      <scheme val="minor"/>
    </font>
    <font>
      <sz val="14"/>
      <name val="等线"/>
      <family val="2"/>
      <scheme val="minor"/>
    </font>
    <font>
      <b/>
      <sz val="11"/>
      <name val="等线"/>
      <family val="2"/>
      <scheme val="minor"/>
    </font>
    <font>
      <sz val="11"/>
      <name val="等线"/>
      <family val="3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0">
    <xf numFmtId="0" fontId="0" fillId="0" borderId="0" xfId="0"/>
    <xf numFmtId="0" fontId="2" fillId="0" borderId="0" xfId="0" applyFont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vertical="center"/>
    </xf>
    <xf numFmtId="0" fontId="7" fillId="0" borderId="0" xfId="0" applyFont="1"/>
    <xf numFmtId="0" fontId="6" fillId="0" borderId="0" xfId="0" applyFont="1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11" fontId="0" fillId="0" borderId="0" xfId="0" applyNumberFormat="1" applyAlignment="1">
      <alignment vertical="center"/>
    </xf>
    <xf numFmtId="11" fontId="0" fillId="0" borderId="0" xfId="0" applyNumberFormat="1" applyAlignment="1">
      <alignment horizontal="center" vertical="center"/>
    </xf>
    <xf numFmtId="0" fontId="0" fillId="2" borderId="0" xfId="0" applyFill="1" applyAlignment="1">
      <alignment vertical="center"/>
    </xf>
    <xf numFmtId="0" fontId="0" fillId="2" borderId="0" xfId="0" applyFill="1" applyAlignment="1">
      <alignment horizontal="center" vertical="center"/>
    </xf>
    <xf numFmtId="0" fontId="6" fillId="0" borderId="0" xfId="0" applyFont="1" applyAlignment="1">
      <alignment horizontal="right"/>
    </xf>
    <xf numFmtId="0" fontId="6" fillId="0" borderId="0" xfId="0" applyFont="1" applyAlignment="1">
      <alignment horizontal="left"/>
    </xf>
    <xf numFmtId="0" fontId="0" fillId="3" borderId="0" xfId="0" applyFill="1" applyAlignment="1">
      <alignment vertical="center"/>
    </xf>
    <xf numFmtId="0" fontId="0" fillId="3" borderId="0" xfId="0" applyFill="1" applyAlignment="1">
      <alignment horizontal="center" vertical="center"/>
    </xf>
    <xf numFmtId="0" fontId="7" fillId="0" borderId="0" xfId="0" applyFont="1" applyAlignment="1">
      <alignment horizontal="center" vertical="center"/>
    </xf>
    <xf numFmtId="11" fontId="7" fillId="0" borderId="0" xfId="0" applyNumberFormat="1" applyFont="1" applyAlignment="1">
      <alignment horizontal="center" vertical="center"/>
    </xf>
    <xf numFmtId="176" fontId="7" fillId="0" borderId="0" xfId="0" applyNumberFormat="1" applyFont="1" applyAlignment="1">
      <alignment horizontal="center" vertical="center"/>
    </xf>
    <xf numFmtId="176" fontId="7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11" fontId="7" fillId="0" borderId="0" xfId="0" applyNumberFormat="1" applyFont="1" applyAlignment="1">
      <alignment horizontal="center"/>
    </xf>
    <xf numFmtId="0" fontId="8" fillId="0" borderId="0" xfId="0" applyFont="1" applyAlignment="1">
      <alignment vertical="center"/>
    </xf>
    <xf numFmtId="0" fontId="8" fillId="0" borderId="0" xfId="0" applyFont="1" applyAlignment="1">
      <alignment horizontal="center" vertical="center"/>
    </xf>
    <xf numFmtId="11" fontId="8" fillId="0" borderId="0" xfId="0" applyNumberFormat="1" applyFont="1" applyAlignment="1">
      <alignment horizontal="center" vertical="center"/>
    </xf>
    <xf numFmtId="176" fontId="8" fillId="0" borderId="0" xfId="0" applyNumberFormat="1" applyFont="1" applyAlignment="1">
      <alignment horizontal="center" vertical="center"/>
    </xf>
    <xf numFmtId="176" fontId="8" fillId="0" borderId="0" xfId="0" applyNumberFormat="1" applyFont="1" applyAlignment="1">
      <alignment horizontal="center"/>
    </xf>
    <xf numFmtId="0" fontId="9" fillId="0" borderId="0" xfId="0" applyFont="1" applyAlignment="1">
      <alignment vertical="center"/>
    </xf>
    <xf numFmtId="0" fontId="9" fillId="0" borderId="0" xfId="0" applyFont="1" applyAlignment="1">
      <alignment horizontal="center" vertical="center"/>
    </xf>
    <xf numFmtId="11" fontId="9" fillId="0" borderId="0" xfId="0" applyNumberFormat="1" applyFont="1" applyAlignment="1">
      <alignment horizontal="center" vertical="center"/>
    </xf>
    <xf numFmtId="176" fontId="9" fillId="0" borderId="0" xfId="0" applyNumberFormat="1" applyFont="1" applyAlignment="1">
      <alignment horizontal="center" vertical="center"/>
    </xf>
    <xf numFmtId="0" fontId="9" fillId="0" borderId="0" xfId="0" applyFont="1"/>
    <xf numFmtId="0" fontId="10" fillId="0" borderId="0" xfId="0" applyFont="1" applyAlignment="1">
      <alignment vertical="center"/>
    </xf>
    <xf numFmtId="0" fontId="10" fillId="0" borderId="0" xfId="0" applyFont="1" applyAlignment="1">
      <alignment horizontal="center" vertical="center"/>
    </xf>
    <xf numFmtId="11" fontId="10" fillId="0" borderId="0" xfId="0" applyNumberFormat="1" applyFont="1" applyAlignment="1">
      <alignment horizontal="center" vertical="center"/>
    </xf>
    <xf numFmtId="176" fontId="10" fillId="0" borderId="0" xfId="0" applyNumberFormat="1" applyFont="1" applyAlignment="1">
      <alignment horizontal="center" vertical="center"/>
    </xf>
    <xf numFmtId="0" fontId="10" fillId="0" borderId="0" xfId="0" applyFont="1"/>
    <xf numFmtId="176" fontId="10" fillId="0" borderId="0" xfId="0" applyNumberFormat="1" applyFont="1" applyAlignment="1">
      <alignment horizontal="center"/>
    </xf>
    <xf numFmtId="0" fontId="11" fillId="0" borderId="0" xfId="0" applyFont="1" applyAlignment="1">
      <alignment vertical="center"/>
    </xf>
    <xf numFmtId="0" fontId="11" fillId="0" borderId="0" xfId="0" applyFont="1" applyAlignment="1">
      <alignment horizontal="center" vertical="center"/>
    </xf>
    <xf numFmtId="11" fontId="11" fillId="0" borderId="0" xfId="0" applyNumberFormat="1" applyFont="1" applyAlignment="1">
      <alignment horizontal="center" vertical="center"/>
    </xf>
    <xf numFmtId="0" fontId="11" fillId="0" borderId="0" xfId="0" applyFont="1" applyAlignment="1">
      <alignment horizontal="center"/>
    </xf>
    <xf numFmtId="176" fontId="11" fillId="0" borderId="0" xfId="0" applyNumberFormat="1" applyFont="1" applyAlignment="1">
      <alignment horizontal="center" vertical="center"/>
    </xf>
    <xf numFmtId="176" fontId="11" fillId="0" borderId="0" xfId="0" applyNumberFormat="1" applyFont="1" applyAlignment="1">
      <alignment horizontal="center"/>
    </xf>
    <xf numFmtId="0" fontId="13" fillId="4" borderId="0" xfId="0" applyFont="1" applyFill="1"/>
    <xf numFmtId="0" fontId="14" fillId="0" borderId="0" xfId="0" applyFont="1"/>
    <xf numFmtId="0" fontId="8" fillId="0" borderId="0" xfId="0" applyFont="1"/>
    <xf numFmtId="0" fontId="15" fillId="0" borderId="0" xfId="0" applyFont="1"/>
    <xf numFmtId="0" fontId="16" fillId="0" borderId="0" xfId="0" applyFont="1"/>
    <xf numFmtId="0" fontId="17" fillId="0" borderId="0" xfId="0" applyFont="1"/>
    <xf numFmtId="0" fontId="18" fillId="0" borderId="0" xfId="0" applyFont="1" applyAlignment="1">
      <alignment horizontal="center"/>
    </xf>
    <xf numFmtId="0" fontId="11" fillId="0" borderId="0" xfId="0" applyFont="1"/>
    <xf numFmtId="0" fontId="13" fillId="0" borderId="0" xfId="0" applyFont="1"/>
    <xf numFmtId="0" fontId="11" fillId="0" borderId="0" xfId="0" applyFont="1" applyAlignment="1">
      <alignment horizontal="left" vertical="center"/>
    </xf>
    <xf numFmtId="0" fontId="11" fillId="0" borderId="0" xfId="0" applyFont="1" applyAlignment="1">
      <alignment horizontal="left"/>
    </xf>
    <xf numFmtId="11" fontId="11" fillId="0" borderId="0" xfId="0" applyNumberFormat="1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3" fillId="0" borderId="0" xfId="0" applyFont="1" applyAlignment="1">
      <alignment vertical="center"/>
    </xf>
    <xf numFmtId="11" fontId="19" fillId="0" borderId="0" xfId="0" applyNumberFormat="1" applyFont="1" applyAlignment="1">
      <alignment vertical="center"/>
    </xf>
    <xf numFmtId="0" fontId="19" fillId="0" borderId="0" xfId="0" applyFont="1" applyAlignment="1">
      <alignment vertical="center"/>
    </xf>
    <xf numFmtId="0" fontId="19" fillId="0" borderId="0" xfId="0" applyFont="1"/>
    <xf numFmtId="0" fontId="4" fillId="0" borderId="0" xfId="0" applyFont="1" applyAlignment="1">
      <alignment horizontal="center"/>
    </xf>
    <xf numFmtId="11" fontId="0" fillId="2" borderId="0" xfId="0" applyNumberFormat="1" applyFill="1" applyAlignment="1">
      <alignment vertical="center"/>
    </xf>
    <xf numFmtId="0" fontId="0" fillId="2" borderId="0" xfId="0" applyFill="1"/>
    <xf numFmtId="0" fontId="21" fillId="0" borderId="0" xfId="0" applyFont="1"/>
    <xf numFmtId="0" fontId="21" fillId="0" borderId="0" xfId="0" applyFont="1" applyAlignment="1">
      <alignment vertical="center"/>
    </xf>
    <xf numFmtId="0" fontId="21" fillId="0" borderId="0" xfId="0" applyFont="1" applyAlignment="1">
      <alignment horizontal="center" vertical="center"/>
    </xf>
    <xf numFmtId="11" fontId="21" fillId="0" borderId="0" xfId="0" applyNumberFormat="1" applyFont="1" applyAlignment="1">
      <alignment horizontal="center" vertical="center"/>
    </xf>
    <xf numFmtId="176" fontId="21" fillId="0" borderId="0" xfId="0" applyNumberFormat="1" applyFont="1" applyAlignment="1">
      <alignment horizontal="center" vertical="center"/>
    </xf>
    <xf numFmtId="0" fontId="22" fillId="4" borderId="0" xfId="0" applyFont="1" applyFill="1"/>
    <xf numFmtId="176" fontId="21" fillId="0" borderId="0" xfId="0" applyNumberFormat="1" applyFont="1" applyAlignment="1">
      <alignment horizontal="center"/>
    </xf>
    <xf numFmtId="0" fontId="21" fillId="0" borderId="0" xfId="0" applyFont="1" applyAlignment="1">
      <alignment horizontal="center"/>
    </xf>
    <xf numFmtId="11" fontId="21" fillId="0" borderId="0" xfId="0" applyNumberFormat="1" applyFont="1" applyAlignment="1">
      <alignment horizontal="center"/>
    </xf>
    <xf numFmtId="0" fontId="23" fillId="4" borderId="0" xfId="0" applyFont="1" applyFill="1"/>
    <xf numFmtId="0" fontId="0" fillId="0" borderId="0" xfId="0" applyAlignment="1">
      <alignment horizontal="left" vertical="center"/>
    </xf>
    <xf numFmtId="0" fontId="0" fillId="0" borderId="0" xfId="0" applyAlignment="1">
      <alignment horizontal="right" vertical="center"/>
    </xf>
    <xf numFmtId="0" fontId="0" fillId="2" borderId="0" xfId="0" applyFill="1" applyAlignment="1">
      <alignment horizontal="left" vertical="center"/>
    </xf>
    <xf numFmtId="0" fontId="0" fillId="2" borderId="0" xfId="0" applyFill="1" applyAlignment="1">
      <alignment horizontal="right" vertical="center"/>
    </xf>
    <xf numFmtId="0" fontId="4" fillId="3" borderId="0" xfId="0" applyFont="1" applyFill="1" applyAlignment="1">
      <alignment horizontal="center"/>
    </xf>
    <xf numFmtId="0" fontId="4" fillId="3" borderId="0" xfId="0" applyFont="1" applyFill="1" applyAlignment="1">
      <alignment horizontal="center" vertical="center"/>
    </xf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20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177" fontId="24" fillId="0" borderId="0" xfId="0" applyNumberFormat="1" applyFont="1" applyAlignment="1">
      <alignment vertical="center"/>
    </xf>
    <xf numFmtId="178" fontId="24" fillId="0" borderId="0" xfId="0" applyNumberFormat="1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00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CDE2DF-BA8B-4310-8CFE-A4E2F4AFD9BF}">
  <dimension ref="A1:AE196"/>
  <sheetViews>
    <sheetView tabSelected="1" topLeftCell="T1" workbookViewId="0">
      <selection activeCell="AE1" sqref="AE1"/>
    </sheetView>
  </sheetViews>
  <sheetFormatPr defaultColWidth="8.73046875" defaultRowHeight="13.9" x14ac:dyDescent="0.4"/>
  <cols>
    <col min="1" max="1" width="8.73046875" style="88"/>
    <col min="2" max="2" width="25.265625" style="89" customWidth="1"/>
    <col min="3" max="3" width="11" style="89" customWidth="1"/>
    <col min="4" max="31" width="15.59765625" style="89" customWidth="1"/>
    <col min="32" max="16384" width="8.73046875" style="89"/>
  </cols>
  <sheetData>
    <row r="1" spans="1:31" x14ac:dyDescent="0.4">
      <c r="A1" s="88" t="s">
        <v>2694</v>
      </c>
      <c r="B1" s="89" t="s">
        <v>2890</v>
      </c>
      <c r="C1" s="89" t="s">
        <v>2889</v>
      </c>
      <c r="D1" s="89" t="s">
        <v>2891</v>
      </c>
      <c r="E1" s="89" t="s">
        <v>2892</v>
      </c>
      <c r="F1" s="89" t="s">
        <v>2893</v>
      </c>
      <c r="G1" s="89" t="s">
        <v>2892</v>
      </c>
      <c r="H1" s="89" t="s">
        <v>2894</v>
      </c>
      <c r="I1" s="89" t="s">
        <v>2892</v>
      </c>
      <c r="J1" s="89" t="s">
        <v>2895</v>
      </c>
      <c r="K1" s="89" t="s">
        <v>2892</v>
      </c>
      <c r="L1" s="89" t="s">
        <v>2896</v>
      </c>
      <c r="M1" s="89" t="s">
        <v>2892</v>
      </c>
      <c r="N1" s="89" t="s">
        <v>2897</v>
      </c>
      <c r="O1" s="89" t="s">
        <v>2892</v>
      </c>
      <c r="P1" s="89" t="s">
        <v>2898</v>
      </c>
      <c r="Q1" s="89" t="s">
        <v>2892</v>
      </c>
      <c r="R1" s="89" t="s">
        <v>2899</v>
      </c>
      <c r="S1" s="89" t="s">
        <v>2892</v>
      </c>
      <c r="T1" s="89" t="s">
        <v>2900</v>
      </c>
      <c r="U1" s="89" t="s">
        <v>2892</v>
      </c>
      <c r="V1" s="89" t="s">
        <v>2901</v>
      </c>
      <c r="W1" s="89" t="s">
        <v>2892</v>
      </c>
      <c r="X1" s="89" t="s">
        <v>2902</v>
      </c>
      <c r="Y1" s="89" t="s">
        <v>2892</v>
      </c>
      <c r="Z1" s="89" t="s">
        <v>2903</v>
      </c>
      <c r="AA1" s="89" t="s">
        <v>2892</v>
      </c>
      <c r="AB1" s="89" t="s">
        <v>2904</v>
      </c>
      <c r="AC1" s="89" t="s">
        <v>2892</v>
      </c>
      <c r="AD1" s="89" t="s">
        <v>2905</v>
      </c>
      <c r="AE1" s="89" t="s">
        <v>2892</v>
      </c>
    </row>
    <row r="2" spans="1:31" x14ac:dyDescent="0.4">
      <c r="A2" s="88">
        <v>1</v>
      </c>
      <c r="B2" s="89" t="s">
        <v>2695</v>
      </c>
      <c r="C2" s="89" t="s">
        <v>12</v>
      </c>
      <c r="D2" s="89">
        <v>8.76</v>
      </c>
      <c r="E2" s="89">
        <v>2.31</v>
      </c>
      <c r="F2" s="89">
        <v>6</v>
      </c>
      <c r="G2" s="89">
        <v>0</v>
      </c>
      <c r="H2" s="89">
        <v>3.5459999999999998</v>
      </c>
      <c r="I2" s="89">
        <v>0.42</v>
      </c>
      <c r="J2" s="89">
        <v>4.7323333333333304</v>
      </c>
      <c r="K2" s="89">
        <v>0.42</v>
      </c>
      <c r="L2" s="89">
        <v>0.74931323519053405</v>
      </c>
      <c r="M2" s="89">
        <v>0.02</v>
      </c>
      <c r="N2" s="89">
        <v>2.4716666666666698</v>
      </c>
      <c r="O2" s="89">
        <v>0.21</v>
      </c>
      <c r="P2" s="89">
        <v>0.67300000000000004</v>
      </c>
      <c r="Q2" s="89">
        <v>0.06</v>
      </c>
      <c r="R2" s="89">
        <v>3.6841541412243002</v>
      </c>
      <c r="S2" s="89">
        <v>0.56999999999999995</v>
      </c>
      <c r="T2" s="89">
        <v>1.8260000000000001</v>
      </c>
      <c r="U2" s="89">
        <v>0.32</v>
      </c>
      <c r="V2" s="89">
        <v>0.80766666666666698</v>
      </c>
      <c r="W2" s="89">
        <v>0.05</v>
      </c>
      <c r="X2" s="89">
        <v>2.2716084594935202</v>
      </c>
      <c r="Y2" s="89">
        <v>0.22</v>
      </c>
      <c r="Z2" s="89">
        <v>0.53500000000000003</v>
      </c>
      <c r="AA2" s="89">
        <v>0.12</v>
      </c>
      <c r="AB2" s="89">
        <v>0.86833333333333296</v>
      </c>
      <c r="AC2" s="89">
        <v>0.09</v>
      </c>
      <c r="AD2" s="89">
        <v>0.62218578094723598</v>
      </c>
      <c r="AE2" s="89">
        <v>0.15</v>
      </c>
    </row>
    <row r="3" spans="1:31" x14ac:dyDescent="0.4">
      <c r="A3" s="88">
        <v>2</v>
      </c>
      <c r="B3" s="89" t="s">
        <v>2696</v>
      </c>
      <c r="C3" s="89" t="s">
        <v>13</v>
      </c>
      <c r="D3" s="89">
        <v>13.29</v>
      </c>
      <c r="E3" s="89">
        <v>2.21</v>
      </c>
      <c r="F3" s="89">
        <v>6</v>
      </c>
      <c r="G3" s="89">
        <v>0</v>
      </c>
      <c r="H3" s="89">
        <v>1.27</v>
      </c>
      <c r="I3" s="89">
        <v>0.35484691534989199</v>
      </c>
      <c r="J3" s="89">
        <v>3.19</v>
      </c>
      <c r="K3" s="89">
        <v>0.39825661743822099</v>
      </c>
      <c r="L3" s="89">
        <v>0.39811912225705298</v>
      </c>
      <c r="M3" s="89">
        <v>0.15567959789347499</v>
      </c>
      <c r="N3" s="89">
        <v>2.9046666666666701</v>
      </c>
      <c r="O3" s="89">
        <v>0.184307713710884</v>
      </c>
      <c r="P3" s="89">
        <v>0.59899999999999998</v>
      </c>
      <c r="Q3" s="89">
        <v>2.0663978319771799E-2</v>
      </c>
      <c r="R3" s="89">
        <v>4.8595706363346203</v>
      </c>
      <c r="S3" s="89">
        <v>0.46518168902500001</v>
      </c>
      <c r="T3" s="89">
        <v>2.4323333333333301</v>
      </c>
      <c r="U3" s="89">
        <v>0.162912041707583</v>
      </c>
      <c r="V3" s="89">
        <v>0.88800000000000001</v>
      </c>
      <c r="W3" s="89">
        <v>2.4020824298928701E-2</v>
      </c>
      <c r="X3" s="89">
        <v>2.7422013790715001</v>
      </c>
      <c r="Y3" s="89">
        <v>0.22926828622609</v>
      </c>
      <c r="Z3" s="89">
        <v>1.2689999999999999</v>
      </c>
      <c r="AA3" s="89">
        <v>6.5092242241299406E-2</v>
      </c>
      <c r="AB3" s="89">
        <v>1.071</v>
      </c>
      <c r="AC3" s="89">
        <v>2.26495033058122E-2</v>
      </c>
      <c r="AD3" s="89">
        <v>1.18568936578787</v>
      </c>
      <c r="AE3" s="89">
        <v>7.6585594520565695E-2</v>
      </c>
    </row>
    <row r="4" spans="1:31" x14ac:dyDescent="0.4">
      <c r="A4" s="88">
        <v>3</v>
      </c>
      <c r="B4" s="89" t="s">
        <v>2697</v>
      </c>
      <c r="C4" s="89" t="s">
        <v>14</v>
      </c>
      <c r="D4" s="89">
        <v>5</v>
      </c>
      <c r="E4" s="89">
        <v>1.27</v>
      </c>
      <c r="F4" s="89">
        <v>6</v>
      </c>
      <c r="G4" s="89">
        <v>0</v>
      </c>
      <c r="H4" s="89">
        <v>3.6429999999999998</v>
      </c>
      <c r="I4" s="89">
        <v>0.48429639684804598</v>
      </c>
      <c r="J4" s="89">
        <v>4.5916666666666703</v>
      </c>
      <c r="K4" s="89">
        <v>0.593629794849731</v>
      </c>
      <c r="L4" s="89">
        <v>0.79339382940108805</v>
      </c>
      <c r="M4" s="89">
        <v>0.202354228014996</v>
      </c>
      <c r="N4" s="89">
        <v>2.8353333333333302</v>
      </c>
      <c r="O4" s="89">
        <v>9.7079005626002093E-2</v>
      </c>
      <c r="P4" s="89">
        <v>0.60066666666666702</v>
      </c>
      <c r="Q4" s="89">
        <v>1.40118997046558E-2</v>
      </c>
      <c r="R4" s="89">
        <v>4.7228740368323603</v>
      </c>
      <c r="S4" s="89">
        <v>0.22638930184076</v>
      </c>
      <c r="T4" s="89">
        <v>2.28466666666667</v>
      </c>
      <c r="U4" s="89">
        <v>6.6153861061417504E-2</v>
      </c>
      <c r="V4" s="89">
        <v>0.84899999999999998</v>
      </c>
      <c r="W4" s="89">
        <v>4.3863424398922601E-2</v>
      </c>
      <c r="X4" s="89">
        <v>2.6985340604877499</v>
      </c>
      <c r="Y4" s="89">
        <v>0.22013871769103899</v>
      </c>
      <c r="Z4" s="89">
        <v>1.2023333333333299</v>
      </c>
      <c r="AA4" s="89">
        <v>4.0128958787057203E-2</v>
      </c>
      <c r="AB4" s="89">
        <v>1.07633333333333</v>
      </c>
      <c r="AC4" s="89">
        <v>4.7857427149120002E-2</v>
      </c>
      <c r="AD4" s="89">
        <v>1.1195752348397301</v>
      </c>
      <c r="AE4" s="89">
        <v>8.4816696171050102E-2</v>
      </c>
    </row>
    <row r="5" spans="1:31" x14ac:dyDescent="0.4">
      <c r="A5" s="88">
        <v>4</v>
      </c>
      <c r="B5" s="89" t="s">
        <v>2698</v>
      </c>
      <c r="C5" s="89" t="s">
        <v>15</v>
      </c>
      <c r="D5" s="89">
        <v>8.6666666666666696</v>
      </c>
      <c r="E5" s="89">
        <v>1.21</v>
      </c>
      <c r="F5" s="89">
        <v>6</v>
      </c>
      <c r="G5" s="89">
        <v>0</v>
      </c>
      <c r="H5" s="89">
        <v>3.13</v>
      </c>
      <c r="I5" s="89">
        <v>0.35896657225987</v>
      </c>
      <c r="J5" s="89">
        <v>4.6923333333333304</v>
      </c>
      <c r="K5" s="89">
        <v>0.34284155718543402</v>
      </c>
      <c r="L5" s="89">
        <v>0.66704553527029897</v>
      </c>
      <c r="M5" s="89">
        <v>2.0812787418053199E-2</v>
      </c>
      <c r="N5" s="89">
        <v>2.8466666666666698</v>
      </c>
      <c r="O5" s="89">
        <v>0.17267406676549099</v>
      </c>
      <c r="P5" s="89">
        <v>0.67066666666666697</v>
      </c>
      <c r="Q5" s="89">
        <v>5.7492028432934397E-2</v>
      </c>
      <c r="R5" s="89">
        <v>4.2517675455067501</v>
      </c>
      <c r="S5" s="89">
        <v>0.16174920872097601</v>
      </c>
      <c r="T5" s="89">
        <v>2.2693333333333299</v>
      </c>
      <c r="U5" s="89">
        <v>6.1849279165834603E-2</v>
      </c>
      <c r="V5" s="89">
        <v>0.88333333333333297</v>
      </c>
      <c r="W5" s="89">
        <v>1.2220201853215601E-2</v>
      </c>
      <c r="X5" s="89">
        <v>2.5694387574242499</v>
      </c>
      <c r="Y5" s="89">
        <v>8.0629861620643201E-2</v>
      </c>
      <c r="Z5" s="89">
        <v>1.3253333333333299</v>
      </c>
      <c r="AA5" s="89">
        <v>0.216428587144428</v>
      </c>
      <c r="AB5" s="89">
        <v>1.0429999999999999</v>
      </c>
      <c r="AC5" s="89">
        <v>5.3113086899558001E-2</v>
      </c>
      <c r="AD5" s="89">
        <v>1.2723177580035601</v>
      </c>
      <c r="AE5" s="89">
        <v>0.21670855984804299</v>
      </c>
    </row>
    <row r="6" spans="1:31" x14ac:dyDescent="0.4">
      <c r="A6" s="88">
        <v>5</v>
      </c>
      <c r="B6" s="89" t="s">
        <v>2699</v>
      </c>
      <c r="C6" s="89" t="s">
        <v>16</v>
      </c>
      <c r="D6" s="89">
        <v>6</v>
      </c>
      <c r="E6" s="89">
        <v>3.01</v>
      </c>
      <c r="F6" s="89">
        <v>6</v>
      </c>
      <c r="G6" s="89">
        <v>0</v>
      </c>
      <c r="H6" s="89">
        <v>3.1</v>
      </c>
      <c r="I6" s="89">
        <v>0</v>
      </c>
      <c r="J6" s="89">
        <v>5.65</v>
      </c>
      <c r="K6" s="89">
        <v>0.23</v>
      </c>
      <c r="L6" s="89">
        <v>0.54867256637168105</v>
      </c>
      <c r="M6" s="89">
        <v>0.03</v>
      </c>
      <c r="N6" s="89">
        <v>3.2909999999999999</v>
      </c>
      <c r="O6" s="89">
        <v>0.12</v>
      </c>
      <c r="P6" s="89">
        <v>0.46800000000000003</v>
      </c>
      <c r="Q6" s="89">
        <v>0.03</v>
      </c>
      <c r="R6" s="89">
        <v>7.0320512820512802</v>
      </c>
      <c r="S6" s="89">
        <v>0.52</v>
      </c>
      <c r="T6" s="89">
        <v>2.8069999999999999</v>
      </c>
      <c r="U6" s="89">
        <v>0.04</v>
      </c>
      <c r="V6" s="89">
        <v>0.72099999999999997</v>
      </c>
      <c r="W6" s="89">
        <v>0.12</v>
      </c>
      <c r="X6" s="89">
        <v>3.8932038834951501</v>
      </c>
      <c r="Y6" s="89">
        <v>0.43</v>
      </c>
      <c r="Z6" s="89">
        <v>1.4379999999999999</v>
      </c>
      <c r="AA6" s="89">
        <v>0.06</v>
      </c>
      <c r="AB6" s="89">
        <v>1.071</v>
      </c>
      <c r="AC6" s="89">
        <v>0.06</v>
      </c>
      <c r="AD6" s="89">
        <v>1.3426704014939299</v>
      </c>
      <c r="AE6" s="89">
        <v>0.12</v>
      </c>
    </row>
    <row r="7" spans="1:31" x14ac:dyDescent="0.4">
      <c r="A7" s="88">
        <v>6</v>
      </c>
      <c r="B7" s="89" t="s">
        <v>2700</v>
      </c>
      <c r="C7" s="89" t="s">
        <v>17</v>
      </c>
      <c r="D7" s="89">
        <v>7</v>
      </c>
      <c r="E7" s="89">
        <v>2.57</v>
      </c>
      <c r="F7" s="89">
        <v>6</v>
      </c>
      <c r="G7" s="89">
        <v>0</v>
      </c>
      <c r="H7" s="89">
        <v>3.2160000000000002</v>
      </c>
      <c r="I7" s="89">
        <v>0.24</v>
      </c>
      <c r="J7" s="89">
        <v>4.1703333333333301</v>
      </c>
      <c r="K7" s="89">
        <v>0.38</v>
      </c>
      <c r="L7" s="89">
        <v>0.77116137798737205</v>
      </c>
      <c r="M7" s="89">
        <v>0.12</v>
      </c>
      <c r="N7" s="89">
        <v>2.3303333333333298</v>
      </c>
      <c r="O7" s="89">
        <v>0.05</v>
      </c>
      <c r="P7" s="89">
        <v>0.505</v>
      </c>
      <c r="Q7" s="89">
        <v>0.04</v>
      </c>
      <c r="R7" s="89">
        <v>4.6193277183697399</v>
      </c>
      <c r="S7" s="89">
        <v>0.36</v>
      </c>
      <c r="T7" s="89">
        <v>1.96966666666667</v>
      </c>
      <c r="U7" s="89">
        <v>0.21</v>
      </c>
      <c r="V7" s="89">
        <v>0.68033333333333301</v>
      </c>
      <c r="W7" s="89">
        <v>0.23</v>
      </c>
      <c r="X7" s="89">
        <v>2.89780013913458</v>
      </c>
      <c r="Y7" s="89">
        <v>0.55000000000000004</v>
      </c>
      <c r="Z7" s="89">
        <v>1.00833333333333</v>
      </c>
      <c r="AA7" s="89">
        <v>0.16</v>
      </c>
      <c r="AB7" s="89">
        <v>0.80500000000000005</v>
      </c>
      <c r="AC7" s="89">
        <v>0.12</v>
      </c>
      <c r="AD7" s="89">
        <v>1.2532618928461301</v>
      </c>
      <c r="AE7" s="89">
        <v>0.09</v>
      </c>
    </row>
    <row r="8" spans="1:31" x14ac:dyDescent="0.4">
      <c r="A8" s="88">
        <v>7</v>
      </c>
      <c r="B8" s="89" t="s">
        <v>2701</v>
      </c>
      <c r="C8" s="89" t="s">
        <v>18</v>
      </c>
      <c r="D8" s="89">
        <v>13</v>
      </c>
      <c r="E8" s="89">
        <v>1.1000000000000001</v>
      </c>
      <c r="F8" s="89">
        <v>6</v>
      </c>
      <c r="G8" s="89">
        <v>0</v>
      </c>
      <c r="H8" s="89">
        <v>2.79</v>
      </c>
      <c r="I8" s="89">
        <v>2.1079215671682999E-2</v>
      </c>
      <c r="J8" s="89">
        <v>4.77633333333333</v>
      </c>
      <c r="K8" s="89">
        <v>0.1936216241367</v>
      </c>
      <c r="L8" s="89">
        <v>0.584130085839906</v>
      </c>
      <c r="M8" s="89">
        <v>3.5897792589598299E-2</v>
      </c>
      <c r="N8" s="89">
        <v>2.7606666666666699</v>
      </c>
      <c r="O8" s="89">
        <v>8.1119253776975403E-2</v>
      </c>
      <c r="P8" s="89">
        <v>0.621</v>
      </c>
      <c r="Q8" s="89">
        <v>4.1940433951021601E-2</v>
      </c>
      <c r="R8" s="89">
        <v>4.4582052370448899</v>
      </c>
      <c r="S8" s="89">
        <v>0.31528327290209002</v>
      </c>
      <c r="T8" s="89">
        <v>2.3340000000000001</v>
      </c>
      <c r="U8" s="89">
        <v>2.30651251893416E-2</v>
      </c>
      <c r="V8" s="89">
        <v>0.79100000000000004</v>
      </c>
      <c r="W8" s="89">
        <v>2.8213471959331701E-2</v>
      </c>
      <c r="X8" s="89">
        <v>2.9532731267468302</v>
      </c>
      <c r="Y8" s="89">
        <v>0.11165857188428401</v>
      </c>
      <c r="Z8" s="89">
        <v>1.2233333333333301</v>
      </c>
      <c r="AA8" s="89">
        <v>1.7672954855748699E-2</v>
      </c>
      <c r="AB8" s="89">
        <v>0.97466666666666701</v>
      </c>
      <c r="AC8" s="89">
        <v>1.36137185711081E-2</v>
      </c>
      <c r="AD8" s="89">
        <v>1.25516771715386</v>
      </c>
      <c r="AE8" s="89">
        <v>1.2936376456233099E-2</v>
      </c>
    </row>
    <row r="9" spans="1:31" x14ac:dyDescent="0.4">
      <c r="A9" s="88">
        <v>8</v>
      </c>
      <c r="B9" s="89" t="s">
        <v>2702</v>
      </c>
      <c r="C9" s="89" t="s">
        <v>19</v>
      </c>
      <c r="D9" s="89">
        <v>8.3333333333333304</v>
      </c>
      <c r="E9" s="89">
        <v>1.1547005383792499</v>
      </c>
      <c r="F9" s="89">
        <v>6</v>
      </c>
      <c r="G9" s="89">
        <v>0</v>
      </c>
      <c r="H9" s="89">
        <v>3.04</v>
      </c>
      <c r="I9" s="89">
        <v>8.49646985518102E-2</v>
      </c>
      <c r="J9" s="89">
        <v>5.3606666666666696</v>
      </c>
      <c r="K9" s="89">
        <v>0.40174784795109197</v>
      </c>
      <c r="L9" s="89">
        <v>0.56709364506902105</v>
      </c>
      <c r="M9" s="89">
        <v>7.2558878411081398E-2</v>
      </c>
      <c r="N9" s="89">
        <v>3.0846666666666702</v>
      </c>
      <c r="O9" s="89">
        <v>0.31466543078853298</v>
      </c>
      <c r="P9" s="89">
        <v>0.53200000000000003</v>
      </c>
      <c r="Q9" s="89">
        <v>0.02</v>
      </c>
      <c r="R9" s="89">
        <v>5.7978559713028197</v>
      </c>
      <c r="S9" s="89">
        <v>0.584534034034075</v>
      </c>
      <c r="T9" s="89">
        <v>2.5059999999999998</v>
      </c>
      <c r="U9" s="89">
        <v>0.180144386534802</v>
      </c>
      <c r="V9" s="89">
        <v>0.76266666666666705</v>
      </c>
      <c r="W9" s="89">
        <v>1.0692676621563601E-2</v>
      </c>
      <c r="X9" s="89">
        <v>3.2874611756703298</v>
      </c>
      <c r="Y9" s="89">
        <v>0.26518717303843298</v>
      </c>
      <c r="Z9" s="89">
        <v>1.3089999999999999</v>
      </c>
      <c r="AA9" s="89">
        <v>6.6204229472141801E-2</v>
      </c>
      <c r="AB9" s="89">
        <v>0.94733333333333303</v>
      </c>
      <c r="AC9" s="89">
        <v>5.1520222566807002E-2</v>
      </c>
      <c r="AD9" s="89">
        <v>1.3835539363091001</v>
      </c>
      <c r="AE9" s="89">
        <v>8.1674284287568302E-2</v>
      </c>
    </row>
    <row r="10" spans="1:31" x14ac:dyDescent="0.4">
      <c r="A10" s="88">
        <v>9</v>
      </c>
      <c r="B10" s="89" t="s">
        <v>2703</v>
      </c>
      <c r="C10" s="89" t="s">
        <v>20</v>
      </c>
      <c r="D10" s="89">
        <v>8.5</v>
      </c>
      <c r="E10" s="89">
        <v>0.70710678118654802</v>
      </c>
      <c r="F10" s="89">
        <v>6</v>
      </c>
      <c r="G10" s="89">
        <v>0</v>
      </c>
      <c r="H10" s="89">
        <v>2.99</v>
      </c>
      <c r="I10" s="89">
        <v>0.273628093099618</v>
      </c>
      <c r="J10" s="89">
        <v>4.0999999999999996</v>
      </c>
      <c r="K10" s="89">
        <v>0.27313732809705799</v>
      </c>
      <c r="L10" s="89">
        <v>0.72926829268292703</v>
      </c>
      <c r="M10" s="89">
        <v>0.08</v>
      </c>
      <c r="N10" s="89">
        <v>3</v>
      </c>
      <c r="O10" s="89">
        <v>0.10737318100904</v>
      </c>
      <c r="P10" s="89">
        <v>0.73899999999999999</v>
      </c>
      <c r="Q10" s="89">
        <v>5.0109879265470197E-2</v>
      </c>
      <c r="R10" s="89">
        <v>4.8449712340764703</v>
      </c>
      <c r="S10" s="89">
        <v>0.37754593529639502</v>
      </c>
      <c r="T10" s="89">
        <v>2.4643333333333302</v>
      </c>
      <c r="U10" s="89">
        <v>0.82153656846992096</v>
      </c>
      <c r="V10" s="89">
        <v>0.99399999999999999</v>
      </c>
      <c r="W10" s="89">
        <v>9.5645177609746806E-2</v>
      </c>
      <c r="X10" s="89">
        <v>2.48</v>
      </c>
      <c r="Y10" s="89">
        <v>0.33</v>
      </c>
      <c r="Z10" s="89">
        <v>1.47</v>
      </c>
      <c r="AA10" s="89">
        <v>1.7088007490635101E-2</v>
      </c>
      <c r="AB10" s="89">
        <v>1.0860000000000001</v>
      </c>
      <c r="AC10" s="89">
        <v>2.8792360097775999E-2</v>
      </c>
      <c r="AD10" s="89">
        <v>1.3544773156695</v>
      </c>
      <c r="AE10" s="89">
        <v>5.0818598685918502E-2</v>
      </c>
    </row>
    <row r="11" spans="1:31" x14ac:dyDescent="0.4">
      <c r="A11" s="88">
        <v>10</v>
      </c>
      <c r="B11" s="89" t="s">
        <v>2704</v>
      </c>
      <c r="C11" s="89" t="s">
        <v>21</v>
      </c>
      <c r="D11" s="89">
        <v>8</v>
      </c>
      <c r="E11" s="89">
        <v>3.22</v>
      </c>
      <c r="F11" s="89">
        <v>6</v>
      </c>
      <c r="G11" s="89">
        <v>0</v>
      </c>
      <c r="H11" s="89">
        <v>2.4500000000000002</v>
      </c>
      <c r="I11" s="89">
        <v>0.41</v>
      </c>
      <c r="J11" s="89">
        <v>4.2</v>
      </c>
      <c r="K11" s="89">
        <v>0.65</v>
      </c>
      <c r="L11" s="89">
        <v>0.58333333333333304</v>
      </c>
      <c r="M11" s="89">
        <v>0.15</v>
      </c>
      <c r="N11" s="89">
        <v>2.86</v>
      </c>
      <c r="O11" s="89">
        <v>0.21</v>
      </c>
      <c r="P11" s="89">
        <v>0.73</v>
      </c>
      <c r="Q11" s="89">
        <v>0.12</v>
      </c>
      <c r="R11" s="89">
        <v>4.93</v>
      </c>
      <c r="S11" s="89">
        <v>0.67</v>
      </c>
      <c r="T11" s="89">
        <v>2.92</v>
      </c>
      <c r="U11" s="89">
        <v>0.25</v>
      </c>
      <c r="V11" s="89">
        <v>0.96</v>
      </c>
      <c r="W11" s="89">
        <v>0.16</v>
      </c>
      <c r="X11" s="89">
        <v>3.04</v>
      </c>
      <c r="Y11" s="89">
        <v>0.26</v>
      </c>
      <c r="Z11" s="89">
        <v>1.45</v>
      </c>
      <c r="AA11" s="89">
        <v>0.17</v>
      </c>
      <c r="AB11" s="89">
        <v>1.0900000000000001</v>
      </c>
      <c r="AC11" s="89">
        <v>0.05</v>
      </c>
      <c r="AD11" s="89">
        <v>1.33</v>
      </c>
      <c r="AE11" s="89">
        <v>0.22</v>
      </c>
    </row>
    <row r="12" spans="1:31" x14ac:dyDescent="0.4">
      <c r="A12" s="88">
        <v>11</v>
      </c>
      <c r="B12" s="89" t="s">
        <v>2705</v>
      </c>
      <c r="C12" s="89" t="s">
        <v>22</v>
      </c>
      <c r="D12" s="89">
        <v>3.5</v>
      </c>
      <c r="E12" s="89">
        <v>0.93</v>
      </c>
      <c r="F12" s="89">
        <v>6</v>
      </c>
      <c r="G12" s="89">
        <v>0</v>
      </c>
      <c r="H12" s="89">
        <v>3.02</v>
      </c>
      <c r="I12" s="89">
        <v>0.54828915728837901</v>
      </c>
      <c r="J12" s="89">
        <v>4.2300000000000004</v>
      </c>
      <c r="K12" s="89">
        <v>0.86186251803869496</v>
      </c>
      <c r="L12" s="89">
        <v>0.71394799054373503</v>
      </c>
      <c r="M12" s="89">
        <v>0.16555599466586099</v>
      </c>
      <c r="N12" s="89">
        <v>3.22766666666667</v>
      </c>
      <c r="O12" s="89">
        <v>0.31995676791299998</v>
      </c>
      <c r="P12" s="89">
        <v>0.68</v>
      </c>
      <c r="Q12" s="89">
        <v>1.9E-2</v>
      </c>
      <c r="R12" s="89">
        <v>4.75719632401798</v>
      </c>
      <c r="S12" s="89">
        <v>0.60122647182362798</v>
      </c>
      <c r="T12" s="89">
        <v>2.6476666666666699</v>
      </c>
      <c r="U12" s="89">
        <v>0.20272477237213299</v>
      </c>
      <c r="V12" s="89">
        <v>0.86766666666666703</v>
      </c>
      <c r="W12" s="89">
        <v>4.3661577311560097E-2</v>
      </c>
      <c r="X12" s="89">
        <v>3.0496719935280701</v>
      </c>
      <c r="Y12" s="89">
        <v>0.114163643387884</v>
      </c>
      <c r="Z12" s="89">
        <v>1.54466666666667</v>
      </c>
      <c r="AA12" s="89">
        <v>2.1455380055672098E-2</v>
      </c>
      <c r="AB12" s="89">
        <v>1.0640000000000001</v>
      </c>
      <c r="AC12" s="89">
        <v>6.02245796996543E-2</v>
      </c>
      <c r="AD12" s="89">
        <v>1.4542150635900399</v>
      </c>
      <c r="AE12" s="89">
        <v>6.5708171855535596E-2</v>
      </c>
    </row>
    <row r="13" spans="1:31" x14ac:dyDescent="0.4">
      <c r="A13" s="88">
        <v>12</v>
      </c>
      <c r="B13" s="89" t="s">
        <v>2706</v>
      </c>
      <c r="C13" s="89" t="s">
        <v>23</v>
      </c>
      <c r="D13" s="89">
        <v>12.14</v>
      </c>
      <c r="E13" s="89">
        <v>1.78</v>
      </c>
      <c r="F13" s="89">
        <v>6</v>
      </c>
      <c r="G13" s="89">
        <v>0</v>
      </c>
      <c r="H13" s="89">
        <v>2.8439999999999999</v>
      </c>
      <c r="I13" s="89">
        <v>0.58134069184945203</v>
      </c>
      <c r="J13" s="89">
        <v>3.0609999999999999</v>
      </c>
      <c r="K13" s="89">
        <v>0.22</v>
      </c>
      <c r="L13" s="89">
        <v>0.92910813459653696</v>
      </c>
      <c r="M13" s="89">
        <v>0.21</v>
      </c>
      <c r="N13" s="89">
        <v>3.0643333333333298</v>
      </c>
      <c r="O13" s="89">
        <v>9.1882170921965794E-2</v>
      </c>
      <c r="P13" s="89">
        <v>0.64</v>
      </c>
      <c r="Q13" s="89">
        <v>2.3643180835073802E-2</v>
      </c>
      <c r="R13" s="89">
        <v>4.78925548338644</v>
      </c>
      <c r="S13" s="89">
        <v>8.6117465445997396E-2</v>
      </c>
      <c r="T13" s="89">
        <v>2.4700000000000002</v>
      </c>
      <c r="U13" s="89">
        <v>8.4593143930226503E-2</v>
      </c>
      <c r="V13" s="89">
        <v>0.86</v>
      </c>
      <c r="W13" s="89">
        <v>4.1040630274562499E-2</v>
      </c>
      <c r="X13" s="89">
        <v>2.97799878323621</v>
      </c>
      <c r="Y13" s="89">
        <v>0.244977705722143</v>
      </c>
      <c r="Z13" s="89">
        <v>1.34433333333333</v>
      </c>
      <c r="AA13" s="89">
        <v>6.7278030094030994E-2</v>
      </c>
      <c r="AB13" s="89">
        <v>1.08033333333333</v>
      </c>
      <c r="AC13" s="89">
        <v>3.9703064533274102E-2</v>
      </c>
      <c r="AD13" s="89">
        <v>1.24690591066448</v>
      </c>
      <c r="AE13" s="89">
        <v>0.10488026456478999</v>
      </c>
    </row>
    <row r="14" spans="1:31" x14ac:dyDescent="0.4">
      <c r="A14" s="88">
        <v>13</v>
      </c>
      <c r="B14" s="89" t="s">
        <v>2707</v>
      </c>
      <c r="C14" s="89" t="s">
        <v>24</v>
      </c>
      <c r="D14" s="89">
        <v>12.3</v>
      </c>
      <c r="E14" s="89">
        <v>2.27</v>
      </c>
      <c r="F14" s="89">
        <v>6</v>
      </c>
      <c r="G14" s="89">
        <v>0</v>
      </c>
      <c r="H14" s="89">
        <v>1.37</v>
      </c>
      <c r="I14" s="89">
        <v>0.42398584882045298</v>
      </c>
      <c r="J14" s="89">
        <v>3.1</v>
      </c>
      <c r="K14" s="89">
        <v>0.628763071434702</v>
      </c>
      <c r="L14" s="89">
        <v>0.44193548387096798</v>
      </c>
      <c r="M14" s="89">
        <v>6.1839995789876201E-2</v>
      </c>
      <c r="N14" s="89">
        <v>2.06</v>
      </c>
      <c r="O14" s="89">
        <v>4.7286361670147499E-2</v>
      </c>
      <c r="P14" s="89">
        <v>0.64766666666666695</v>
      </c>
      <c r="Q14" s="89">
        <v>5.2500793644794902E-2</v>
      </c>
      <c r="R14" s="89">
        <v>4.57</v>
      </c>
      <c r="S14" s="89">
        <v>0.30138693266010302</v>
      </c>
      <c r="T14" s="89">
        <v>2.6589999999999998</v>
      </c>
      <c r="U14" s="89">
        <v>9.9579114276036801E-2</v>
      </c>
      <c r="V14" s="89">
        <v>0.829666666666667</v>
      </c>
      <c r="W14" s="89">
        <v>7.2224188007435103E-2</v>
      </c>
      <c r="X14" s="89">
        <v>3.2</v>
      </c>
      <c r="Y14" s="89">
        <v>0.38426854970346502</v>
      </c>
      <c r="Z14" s="89">
        <v>1.4059999999999999</v>
      </c>
      <c r="AA14" s="89">
        <v>5.5434646206140803E-2</v>
      </c>
      <c r="AB14" s="89">
        <v>1.0166666666666699</v>
      </c>
      <c r="AC14" s="89">
        <v>0.234540685880581</v>
      </c>
      <c r="AD14" s="89">
        <v>1.38</v>
      </c>
      <c r="AE14" s="89">
        <v>0.31803064124470798</v>
      </c>
    </row>
    <row r="15" spans="1:31" x14ac:dyDescent="0.4">
      <c r="A15" s="88">
        <v>14</v>
      </c>
      <c r="B15" s="89" t="s">
        <v>2708</v>
      </c>
      <c r="C15" s="89" t="s">
        <v>26</v>
      </c>
      <c r="D15" s="89">
        <v>5.4</v>
      </c>
      <c r="E15" s="89">
        <v>2.69</v>
      </c>
      <c r="F15" s="89">
        <v>6</v>
      </c>
      <c r="G15" s="89">
        <v>0</v>
      </c>
      <c r="H15" s="89">
        <v>2.97</v>
      </c>
      <c r="I15" s="89">
        <v>2.4649742392162999</v>
      </c>
      <c r="J15" s="89">
        <v>3.226</v>
      </c>
      <c r="K15" s="89">
        <v>0.36</v>
      </c>
      <c r="L15" s="89">
        <v>0.92064476131432105</v>
      </c>
      <c r="M15" s="89">
        <v>6.0084446105358597E-2</v>
      </c>
      <c r="N15" s="89">
        <v>2.8130000000000002</v>
      </c>
      <c r="O15" s="89">
        <v>0.37335238046649699</v>
      </c>
      <c r="P15" s="89">
        <v>0.39550000000000002</v>
      </c>
      <c r="Q15" s="89">
        <v>2.47487373415291E-2</v>
      </c>
      <c r="R15" s="89">
        <v>7.11</v>
      </c>
      <c r="S15" s="89">
        <v>0.67</v>
      </c>
      <c r="T15" s="89">
        <v>2.4420000000000002</v>
      </c>
      <c r="U15" s="89">
        <v>0.12</v>
      </c>
      <c r="V15" s="89">
        <v>0.69</v>
      </c>
      <c r="W15" s="89">
        <v>0.13930003589375001</v>
      </c>
      <c r="X15" s="89">
        <v>4.9400000000000004</v>
      </c>
      <c r="Y15" s="89">
        <v>0.68</v>
      </c>
      <c r="Z15" s="89">
        <v>1.3380000000000001</v>
      </c>
      <c r="AA15" s="89">
        <v>1.8384776310850299E-2</v>
      </c>
      <c r="AB15" s="89">
        <v>0.81</v>
      </c>
      <c r="AC15" s="89">
        <v>0.443879863626785</v>
      </c>
      <c r="AD15" s="89">
        <v>2.62</v>
      </c>
      <c r="AE15" s="89">
        <v>0.14690799611046601</v>
      </c>
    </row>
    <row r="16" spans="1:31" x14ac:dyDescent="0.4">
      <c r="A16" s="88">
        <v>15</v>
      </c>
      <c r="B16" s="89" t="s">
        <v>2709</v>
      </c>
      <c r="C16" s="89" t="s">
        <v>25</v>
      </c>
      <c r="D16" s="89">
        <v>7.04</v>
      </c>
      <c r="E16" s="89">
        <v>3.24</v>
      </c>
      <c r="F16" s="89">
        <v>6</v>
      </c>
      <c r="G16" s="89">
        <v>0</v>
      </c>
      <c r="H16" s="89">
        <v>3.28</v>
      </c>
      <c r="I16" s="89">
        <v>0.21</v>
      </c>
      <c r="J16" s="89">
        <v>3.41</v>
      </c>
      <c r="K16" s="89">
        <v>0.62</v>
      </c>
      <c r="L16" s="89">
        <v>0.96187683284457504</v>
      </c>
      <c r="M16" s="89">
        <v>0.17</v>
      </c>
      <c r="N16" s="89">
        <v>2.02</v>
      </c>
      <c r="O16" s="89">
        <v>0.18</v>
      </c>
      <c r="P16" s="89">
        <v>0.63100000000000001</v>
      </c>
      <c r="Q16" s="89">
        <v>0.06</v>
      </c>
      <c r="R16" s="89">
        <v>6.48019017432647</v>
      </c>
      <c r="S16" s="89">
        <v>0.27</v>
      </c>
      <c r="T16" s="89">
        <v>3.3359999999999999</v>
      </c>
      <c r="U16" s="89">
        <v>0.26</v>
      </c>
      <c r="V16" s="89">
        <v>0.82899999999999996</v>
      </c>
      <c r="W16" s="89">
        <v>0.05</v>
      </c>
      <c r="X16" s="89">
        <v>4.0241254523522301</v>
      </c>
      <c r="Y16" s="89">
        <v>0.12</v>
      </c>
      <c r="Z16" s="89">
        <v>2.0619999999999998</v>
      </c>
      <c r="AA16" s="89">
        <v>0.11</v>
      </c>
      <c r="AB16" s="89">
        <v>0.72</v>
      </c>
      <c r="AC16" s="89">
        <v>0.55945241084474695</v>
      </c>
      <c r="AD16" s="89">
        <v>2.86</v>
      </c>
      <c r="AE16" s="89">
        <v>0.19</v>
      </c>
    </row>
    <row r="17" spans="1:31" x14ac:dyDescent="0.4">
      <c r="A17" s="88">
        <v>16</v>
      </c>
      <c r="B17" s="89" t="s">
        <v>2710</v>
      </c>
      <c r="C17" s="89" t="s">
        <v>27</v>
      </c>
      <c r="D17" s="89">
        <v>7.34</v>
      </c>
      <c r="E17" s="89">
        <v>2.2599999999999998</v>
      </c>
      <c r="F17" s="89">
        <v>6</v>
      </c>
      <c r="G17" s="89">
        <v>0</v>
      </c>
      <c r="H17" s="89">
        <v>3.2160000000000002</v>
      </c>
      <c r="I17" s="89">
        <v>0.42424403354673101</v>
      </c>
      <c r="J17" s="89">
        <v>4.1703333333333301</v>
      </c>
      <c r="K17" s="89">
        <v>0.29401417199402702</v>
      </c>
      <c r="L17" s="89">
        <v>0.77116137798737205</v>
      </c>
      <c r="M17" s="89">
        <v>0.120032696884489</v>
      </c>
      <c r="N17" s="89">
        <v>2.3303333333333298</v>
      </c>
      <c r="O17" s="89">
        <v>0.162053489111877</v>
      </c>
      <c r="P17" s="89">
        <v>0.505</v>
      </c>
      <c r="Q17" s="89">
        <v>1.4E-2</v>
      </c>
      <c r="R17" s="89">
        <v>4.6193277183697399</v>
      </c>
      <c r="S17" s="89">
        <v>0.38760037691747201</v>
      </c>
      <c r="T17" s="89">
        <v>1.96966666666667</v>
      </c>
      <c r="U17" s="89">
        <v>9.0007407102600995E-2</v>
      </c>
      <c r="V17" s="89">
        <v>0.99</v>
      </c>
      <c r="W17" s="89">
        <v>3.20364375880548E-2</v>
      </c>
      <c r="X17" s="89">
        <v>2.89780013913458</v>
      </c>
      <c r="Y17" s="89">
        <v>0.15108125200479799</v>
      </c>
      <c r="Z17" s="89">
        <v>1.00833333333333</v>
      </c>
      <c r="AA17" s="89">
        <v>0.181332107838996</v>
      </c>
      <c r="AB17" s="89">
        <v>0.80500000000000005</v>
      </c>
      <c r="AC17" s="89">
        <v>0.02</v>
      </c>
      <c r="AD17" s="89">
        <v>1.2532618928461301</v>
      </c>
      <c r="AE17" s="89">
        <v>0.230190663714474</v>
      </c>
    </row>
    <row r="18" spans="1:31" x14ac:dyDescent="0.4">
      <c r="A18" s="88">
        <v>17</v>
      </c>
      <c r="B18" s="89" t="s">
        <v>2711</v>
      </c>
      <c r="C18" s="89" t="s">
        <v>28</v>
      </c>
      <c r="D18" s="89">
        <v>6.28</v>
      </c>
      <c r="E18" s="89">
        <v>2.78</v>
      </c>
      <c r="F18" s="89">
        <v>6</v>
      </c>
      <c r="G18" s="89">
        <v>0</v>
      </c>
      <c r="H18" s="89">
        <v>2.4486666666666701</v>
      </c>
      <c r="I18" s="89">
        <v>0.162247752937701</v>
      </c>
      <c r="J18" s="89">
        <v>3.09</v>
      </c>
      <c r="K18" s="89">
        <v>0.42192534884740002</v>
      </c>
      <c r="L18" s="89">
        <v>0.79244875943905202</v>
      </c>
      <c r="M18" s="89">
        <v>8.3024128923131699E-2</v>
      </c>
      <c r="N18" s="89">
        <v>2.6973333333333298</v>
      </c>
      <c r="O18" s="89">
        <v>5.7535496289971497E-2</v>
      </c>
      <c r="P18" s="89">
        <v>0.57933333333333303</v>
      </c>
      <c r="Q18" s="89">
        <v>3.44867124170068E-2</v>
      </c>
      <c r="R18" s="89">
        <v>4.6657278162330096</v>
      </c>
      <c r="S18" s="89">
        <v>0.26557982962816401</v>
      </c>
      <c r="T18" s="89">
        <v>2.3603333333333301</v>
      </c>
      <c r="U18" s="89">
        <v>6.4531645983450195E-2</v>
      </c>
      <c r="V18" s="89">
        <v>0.86899999999999999</v>
      </c>
      <c r="W18" s="89">
        <v>4.1327956639543702E-2</v>
      </c>
      <c r="X18" s="89">
        <v>2.71869895404385</v>
      </c>
      <c r="Y18" s="89">
        <v>9.8194178926839501E-2</v>
      </c>
      <c r="Z18" s="89">
        <v>1.236</v>
      </c>
      <c r="AA18" s="89">
        <v>5.3563046963368298E-2</v>
      </c>
      <c r="AB18" s="89">
        <v>1.0066666666666699</v>
      </c>
      <c r="AC18" s="89">
        <v>8.3644087258654007E-2</v>
      </c>
      <c r="AD18" s="89">
        <v>1.2313167448448099</v>
      </c>
      <c r="AE18" s="89">
        <v>7.3759670134067604E-2</v>
      </c>
    </row>
    <row r="19" spans="1:31" x14ac:dyDescent="0.4">
      <c r="A19" s="88">
        <v>18</v>
      </c>
      <c r="B19" s="89" t="s">
        <v>2712</v>
      </c>
      <c r="C19" s="89" t="s">
        <v>29</v>
      </c>
      <c r="D19" s="89">
        <v>8.7799999999999994</v>
      </c>
      <c r="E19" s="89">
        <v>1.2</v>
      </c>
      <c r="F19" s="89">
        <v>6</v>
      </c>
      <c r="G19" s="89">
        <v>0</v>
      </c>
      <c r="H19" s="89">
        <v>3.03</v>
      </c>
      <c r="I19" s="89">
        <v>0.100947180908301</v>
      </c>
      <c r="J19" s="89">
        <v>4.8929999999999998</v>
      </c>
      <c r="K19" s="89">
        <v>0.31621353544717201</v>
      </c>
      <c r="L19" s="89">
        <v>0.61925199264255104</v>
      </c>
      <c r="M19" s="89">
        <v>8.4686573554831598E-2</v>
      </c>
      <c r="N19" s="89">
        <v>2.9169999999999998</v>
      </c>
      <c r="O19" s="89">
        <v>0.14089712559168799</v>
      </c>
      <c r="P19" s="89">
        <v>0.59799999999999998</v>
      </c>
      <c r="Q19" s="89">
        <v>8.7177978870813608E-3</v>
      </c>
      <c r="R19" s="89">
        <v>4.8797377465283596</v>
      </c>
      <c r="S19" s="89">
        <v>0.277466941804211</v>
      </c>
      <c r="T19" s="89">
        <v>2.57</v>
      </c>
      <c r="U19" s="89">
        <v>3.4999999999999899E-2</v>
      </c>
      <c r="V19" s="89">
        <v>0.82899999999999996</v>
      </c>
      <c r="W19" s="89">
        <v>2.1166010488516698E-2</v>
      </c>
      <c r="X19" s="89">
        <v>3.1017729015723798</v>
      </c>
      <c r="Y19" s="89">
        <v>0.103954497769772</v>
      </c>
      <c r="Z19" s="89">
        <v>1.3533333333333299</v>
      </c>
      <c r="AA19" s="89">
        <v>3.2715949219506497E-2</v>
      </c>
      <c r="AB19" s="89">
        <v>0.92433333333333301</v>
      </c>
      <c r="AC19" s="89">
        <v>2.6652079343520901E-2</v>
      </c>
      <c r="AD19" s="89">
        <v>1.4654561128491701</v>
      </c>
      <c r="AE19" s="89">
        <v>7.3160448338766296E-2</v>
      </c>
    </row>
    <row r="20" spans="1:31" x14ac:dyDescent="0.4">
      <c r="A20" s="88">
        <v>19</v>
      </c>
      <c r="B20" s="89" t="s">
        <v>2713</v>
      </c>
      <c r="C20" s="89" t="s">
        <v>30</v>
      </c>
      <c r="D20" s="89">
        <v>4.22</v>
      </c>
      <c r="E20" s="89">
        <v>1.1499999999999999</v>
      </c>
      <c r="F20" s="89">
        <v>6</v>
      </c>
      <c r="G20" s="89">
        <v>0</v>
      </c>
      <c r="H20" s="89">
        <v>2.19</v>
      </c>
      <c r="I20" s="89">
        <v>0.56000000000000005</v>
      </c>
      <c r="J20" s="89">
        <v>3.22</v>
      </c>
      <c r="K20" s="89">
        <v>0.16</v>
      </c>
      <c r="L20" s="89">
        <v>0.68012422360248403</v>
      </c>
      <c r="M20" s="89">
        <v>0.1</v>
      </c>
      <c r="N20" s="89">
        <v>3.16</v>
      </c>
      <c r="O20" s="89">
        <v>0.12</v>
      </c>
      <c r="P20" s="89">
        <v>0.54</v>
      </c>
      <c r="Q20" s="89">
        <v>0.04</v>
      </c>
      <c r="R20" s="89">
        <v>5.85</v>
      </c>
      <c r="S20" s="89">
        <v>0.45</v>
      </c>
      <c r="T20" s="89">
        <v>2.4500000000000002</v>
      </c>
      <c r="U20" s="89">
        <v>0.01</v>
      </c>
      <c r="V20" s="89">
        <v>0.8</v>
      </c>
      <c r="W20" s="89">
        <v>0.02</v>
      </c>
      <c r="X20" s="89">
        <v>3.06</v>
      </c>
      <c r="Y20" s="89">
        <v>0.06</v>
      </c>
      <c r="Z20" s="89">
        <v>1.43</v>
      </c>
      <c r="AA20" s="89">
        <v>0.05</v>
      </c>
      <c r="AB20" s="89">
        <v>1.1399999999999999</v>
      </c>
      <c r="AC20" s="89">
        <v>0.01</v>
      </c>
      <c r="AD20" s="89">
        <v>1.25</v>
      </c>
      <c r="AE20" s="89">
        <v>0.04</v>
      </c>
    </row>
    <row r="21" spans="1:31" x14ac:dyDescent="0.4">
      <c r="A21" s="88">
        <v>20</v>
      </c>
      <c r="B21" s="89" t="s">
        <v>2714</v>
      </c>
      <c r="C21" s="89" t="s">
        <v>31</v>
      </c>
      <c r="D21" s="89">
        <v>6.35</v>
      </c>
      <c r="E21" s="89">
        <v>2.29</v>
      </c>
      <c r="F21" s="89">
        <v>6</v>
      </c>
      <c r="G21" s="89">
        <v>0</v>
      </c>
      <c r="H21" s="89">
        <v>1.21</v>
      </c>
      <c r="I21" s="89">
        <v>0.376180807591243</v>
      </c>
      <c r="J21" s="89">
        <v>2.36</v>
      </c>
      <c r="K21" s="89">
        <v>0.43</v>
      </c>
      <c r="L21" s="89">
        <v>0.51271186440677996</v>
      </c>
      <c r="M21" s="89">
        <v>0.14258158034780799</v>
      </c>
      <c r="N21" s="89">
        <v>3.2155</v>
      </c>
      <c r="O21" s="89">
        <v>0.249608693758851</v>
      </c>
      <c r="P21" s="89">
        <v>0.65800000000000003</v>
      </c>
      <c r="Q21" s="89">
        <v>0.12727922061357899</v>
      </c>
      <c r="R21" s="89">
        <v>4.8899999999999997</v>
      </c>
      <c r="S21" s="89">
        <v>0.57671116731386496</v>
      </c>
      <c r="T21" s="89">
        <v>2.6240000000000001</v>
      </c>
      <c r="U21" s="89">
        <v>0.117379725676967</v>
      </c>
      <c r="V21" s="89">
        <v>0.72899999999999998</v>
      </c>
      <c r="W21" s="89">
        <v>9.8994949366116702E-3</v>
      </c>
      <c r="X21" s="89">
        <v>3.59868985607612</v>
      </c>
      <c r="Y21" s="89">
        <v>0.11214610928436999</v>
      </c>
      <c r="Z21" s="89">
        <v>1.427</v>
      </c>
      <c r="AA21" s="89">
        <v>6.0811183182043101E-2</v>
      </c>
      <c r="AB21" s="89">
        <v>0.92</v>
      </c>
      <c r="AC21" s="89">
        <v>0.53890289787060297</v>
      </c>
      <c r="AD21" s="89">
        <v>2.2999999999999998</v>
      </c>
      <c r="AE21" s="89">
        <v>3.3776505135425801E-2</v>
      </c>
    </row>
    <row r="22" spans="1:31" x14ac:dyDescent="0.4">
      <c r="A22" s="88">
        <v>21</v>
      </c>
      <c r="B22" s="89" t="s">
        <v>2715</v>
      </c>
      <c r="C22" s="89" t="s">
        <v>51</v>
      </c>
      <c r="D22" s="89">
        <v>6.02</v>
      </c>
      <c r="E22" s="89">
        <v>1.03</v>
      </c>
      <c r="F22" s="89">
        <v>6</v>
      </c>
      <c r="G22" s="89">
        <v>0</v>
      </c>
      <c r="H22" s="89">
        <v>4.6696666666666697</v>
      </c>
      <c r="I22" s="89">
        <v>0.23131219884245899</v>
      </c>
      <c r="J22" s="89">
        <v>6.3826666666666698</v>
      </c>
      <c r="K22" s="89">
        <v>0.84703738603047096</v>
      </c>
      <c r="L22" s="89">
        <v>0.73161687904742001</v>
      </c>
      <c r="M22" s="89">
        <v>7.2255887541434805E-2</v>
      </c>
      <c r="N22" s="89">
        <v>3.7046666666666699</v>
      </c>
      <c r="O22" s="89">
        <v>0.13051564401761701</v>
      </c>
      <c r="P22" s="89">
        <v>0.545333333333333</v>
      </c>
      <c r="Q22" s="89">
        <v>1.8770544300401499E-2</v>
      </c>
      <c r="R22" s="89">
        <v>6.7951354174479999</v>
      </c>
      <c r="S22" s="89">
        <v>0.193977046067972</v>
      </c>
      <c r="T22" s="89">
        <v>3.0139999999999998</v>
      </c>
      <c r="U22" s="89">
        <v>7.28560224003479E-2</v>
      </c>
      <c r="V22" s="89">
        <v>0.77166666666666694</v>
      </c>
      <c r="W22" s="89">
        <v>1.30511813003013E-2</v>
      </c>
      <c r="X22" s="89">
        <v>3.9058956302030401</v>
      </c>
      <c r="Y22" s="89">
        <v>7.1898287388520402E-2</v>
      </c>
      <c r="Z22" s="89">
        <v>1.5736666666666701</v>
      </c>
      <c r="AA22" s="89">
        <v>8.9455761878893703E-2</v>
      </c>
      <c r="AB22" s="89">
        <v>1.1719999999999999</v>
      </c>
      <c r="AC22" s="89">
        <v>6.77347768875044E-2</v>
      </c>
      <c r="AD22" s="89">
        <v>1.34314721552462</v>
      </c>
      <c r="AE22" s="89">
        <v>4.1710254734357598E-2</v>
      </c>
    </row>
    <row r="23" spans="1:31" x14ac:dyDescent="0.4">
      <c r="A23" s="88">
        <v>22</v>
      </c>
      <c r="B23" s="89" t="s">
        <v>2716</v>
      </c>
      <c r="C23" s="89" t="s">
        <v>3</v>
      </c>
      <c r="D23" s="89">
        <v>4.09</v>
      </c>
      <c r="E23" s="89">
        <v>1.7</v>
      </c>
      <c r="F23" s="89">
        <v>6</v>
      </c>
      <c r="G23" s="89">
        <v>0</v>
      </c>
      <c r="H23" s="89">
        <v>2.242</v>
      </c>
      <c r="I23" s="89">
        <v>0.32</v>
      </c>
      <c r="J23" s="89">
        <v>3.968</v>
      </c>
      <c r="K23" s="89">
        <v>0.41</v>
      </c>
      <c r="L23" s="89">
        <v>0.56502016129032295</v>
      </c>
      <c r="M23" s="89">
        <v>0.09</v>
      </c>
      <c r="N23" s="89">
        <v>2.65</v>
      </c>
      <c r="O23" s="89">
        <v>0.22</v>
      </c>
      <c r="P23" s="89">
        <v>0.65</v>
      </c>
      <c r="Q23" s="89">
        <v>0.05</v>
      </c>
      <c r="R23" s="89">
        <v>4.08</v>
      </c>
      <c r="S23" s="89">
        <v>0.28000000000000003</v>
      </c>
      <c r="T23" s="89">
        <v>2.25</v>
      </c>
      <c r="U23" s="89">
        <v>0.21</v>
      </c>
      <c r="V23" s="89">
        <v>0.68300000000000005</v>
      </c>
      <c r="W23" s="89">
        <v>0.23</v>
      </c>
      <c r="X23" s="89">
        <v>3.29</v>
      </c>
      <c r="Y23" s="89">
        <v>0.22</v>
      </c>
      <c r="Z23" s="89">
        <v>1.0900000000000001</v>
      </c>
      <c r="AA23" s="89">
        <v>0.2</v>
      </c>
      <c r="AB23" s="89">
        <v>0.73</v>
      </c>
      <c r="AC23" s="89">
        <v>0.27</v>
      </c>
      <c r="AD23" s="89">
        <v>1.48</v>
      </c>
      <c r="AE23" s="89">
        <v>0.17</v>
      </c>
    </row>
    <row r="24" spans="1:31" x14ac:dyDescent="0.4">
      <c r="A24" s="88">
        <v>23</v>
      </c>
      <c r="B24" s="89" t="s">
        <v>2717</v>
      </c>
      <c r="C24" s="89" t="s">
        <v>4</v>
      </c>
      <c r="D24" s="89">
        <v>9.3000000000000007</v>
      </c>
      <c r="E24" s="89">
        <v>2.34</v>
      </c>
      <c r="F24" s="89">
        <v>6</v>
      </c>
      <c r="G24" s="89">
        <v>0</v>
      </c>
      <c r="H24" s="89">
        <v>5.53</v>
      </c>
      <c r="I24" s="89">
        <v>0.45</v>
      </c>
      <c r="J24" s="89">
        <v>5.95</v>
      </c>
      <c r="K24" s="89">
        <v>0.33</v>
      </c>
      <c r="L24" s="89">
        <v>0.92941176470588205</v>
      </c>
      <c r="M24" s="89">
        <v>0.03</v>
      </c>
      <c r="N24" s="89">
        <v>3.40933333333333</v>
      </c>
      <c r="O24" s="89">
        <v>0.27</v>
      </c>
      <c r="P24" s="89">
        <v>0.49733333333333302</v>
      </c>
      <c r="Q24" s="89">
        <v>0.13</v>
      </c>
      <c r="R24" s="89">
        <v>6.86</v>
      </c>
      <c r="S24" s="89">
        <v>0.38</v>
      </c>
      <c r="T24" s="89">
        <v>2.8943333333333299</v>
      </c>
      <c r="U24" s="89">
        <v>7.0000000000000007E-2</v>
      </c>
      <c r="V24" s="89">
        <v>0.69133333333333302</v>
      </c>
      <c r="W24" s="89">
        <v>0.26</v>
      </c>
      <c r="X24" s="89">
        <v>4.1923391133105499</v>
      </c>
      <c r="Y24" s="89">
        <v>0.1</v>
      </c>
      <c r="Z24" s="89">
        <v>1.452</v>
      </c>
      <c r="AA24" s="89">
        <v>0.04</v>
      </c>
      <c r="AB24" s="89">
        <v>0.62</v>
      </c>
      <c r="AC24" s="89">
        <v>0.16</v>
      </c>
      <c r="AD24" s="89">
        <v>2.34</v>
      </c>
      <c r="AE24" s="89">
        <v>0.03</v>
      </c>
    </row>
    <row r="25" spans="1:31" x14ac:dyDescent="0.4">
      <c r="A25" s="88">
        <v>24</v>
      </c>
      <c r="B25" s="89" t="s">
        <v>2718</v>
      </c>
      <c r="C25" s="89" t="s">
        <v>8</v>
      </c>
      <c r="D25" s="89">
        <v>6.3333333333333304</v>
      </c>
      <c r="E25" s="89">
        <v>2.08166599946613</v>
      </c>
      <c r="F25" s="89">
        <v>6</v>
      </c>
      <c r="G25" s="89">
        <v>0</v>
      </c>
      <c r="H25" s="89">
        <v>5.7125000000000004</v>
      </c>
      <c r="I25" s="89">
        <v>0.40258705062797701</v>
      </c>
      <c r="J25" s="89">
        <v>5.4024999999999999</v>
      </c>
      <c r="K25" s="89">
        <v>0.41784247430501098</v>
      </c>
      <c r="L25" s="89">
        <v>1.05738084220268</v>
      </c>
      <c r="M25" s="89">
        <v>0.148665414818068</v>
      </c>
      <c r="N25" s="89">
        <v>2.6385000000000001</v>
      </c>
      <c r="O25" s="89">
        <v>0.58911900325825495</v>
      </c>
      <c r="P25" s="89">
        <v>0.44400000000000001</v>
      </c>
      <c r="Q25" s="89">
        <v>4.3551119388598999E-2</v>
      </c>
      <c r="R25" s="89">
        <v>5.94</v>
      </c>
      <c r="S25" s="89">
        <v>0.83</v>
      </c>
      <c r="T25" s="89">
        <v>2.7685</v>
      </c>
      <c r="U25" s="89">
        <v>0.14004713492249701</v>
      </c>
      <c r="V25" s="89">
        <v>0.79200000000000004</v>
      </c>
      <c r="W25" s="89">
        <v>7.2744759261406597E-2</v>
      </c>
      <c r="X25" s="89">
        <v>3.4980889706305001</v>
      </c>
      <c r="Y25" s="89">
        <v>0.48599799473799399</v>
      </c>
      <c r="Z25" s="89">
        <v>1.2985</v>
      </c>
      <c r="AA25" s="89">
        <v>0.172350514939759</v>
      </c>
      <c r="AB25" s="89">
        <v>0.64</v>
      </c>
      <c r="AC25" s="89">
        <v>0.118847801830745</v>
      </c>
      <c r="AD25" s="89">
        <v>2.0299999999999998</v>
      </c>
      <c r="AE25" s="89">
        <v>0.37424674222336801</v>
      </c>
    </row>
    <row r="26" spans="1:31" x14ac:dyDescent="0.4">
      <c r="A26" s="88">
        <v>25</v>
      </c>
      <c r="B26" s="89" t="s">
        <v>2719</v>
      </c>
      <c r="C26" s="89" t="s">
        <v>9</v>
      </c>
      <c r="D26" s="89">
        <v>6.74</v>
      </c>
      <c r="E26" s="89">
        <v>0</v>
      </c>
      <c r="F26" s="89">
        <v>6</v>
      </c>
      <c r="G26" s="89">
        <v>0</v>
      </c>
      <c r="H26" s="89">
        <v>3.008</v>
      </c>
      <c r="I26" s="89">
        <v>0.32</v>
      </c>
      <c r="J26" s="89">
        <v>5.1420000000000003</v>
      </c>
      <c r="K26" s="89">
        <v>0.26</v>
      </c>
      <c r="L26" s="89">
        <v>0.58498638661999203</v>
      </c>
      <c r="M26" s="89">
        <v>0.16</v>
      </c>
      <c r="N26" s="89">
        <v>3.1139999999999999</v>
      </c>
      <c r="O26" s="89">
        <v>0.15</v>
      </c>
      <c r="P26" s="89">
        <v>0.7</v>
      </c>
      <c r="Q26" s="89">
        <v>0.12</v>
      </c>
      <c r="R26" s="89">
        <v>4.4485714285714302</v>
      </c>
      <c r="S26" s="89">
        <v>0.28999999999999998</v>
      </c>
      <c r="T26" s="89">
        <v>2.569</v>
      </c>
      <c r="U26" s="89">
        <v>0.17</v>
      </c>
      <c r="V26" s="89">
        <v>0.96099999999999997</v>
      </c>
      <c r="W26" s="89">
        <v>0.09</v>
      </c>
      <c r="X26" s="89">
        <v>2.6732570239334001</v>
      </c>
      <c r="Y26" s="89">
        <v>0.28000000000000003</v>
      </c>
      <c r="Z26" s="89">
        <v>1.278</v>
      </c>
      <c r="AA26" s="89">
        <v>0.09</v>
      </c>
      <c r="AB26" s="89">
        <v>0.393666666666667</v>
      </c>
      <c r="AC26" s="89">
        <v>0.28000000000000003</v>
      </c>
      <c r="AD26" s="89">
        <v>3.25</v>
      </c>
      <c r="AE26" s="89">
        <v>0.22</v>
      </c>
    </row>
    <row r="27" spans="1:31" x14ac:dyDescent="0.4">
      <c r="A27" s="88">
        <v>26</v>
      </c>
      <c r="B27" s="89" t="s">
        <v>2720</v>
      </c>
      <c r="C27" s="89" t="s">
        <v>10</v>
      </c>
      <c r="D27" s="89">
        <v>5.17</v>
      </c>
      <c r="E27" s="89">
        <v>1.1100000000000001</v>
      </c>
      <c r="F27" s="89">
        <v>6</v>
      </c>
      <c r="G27" s="89">
        <v>0</v>
      </c>
      <c r="H27" s="89">
        <v>2.0099999999999998</v>
      </c>
      <c r="I27" s="89">
        <v>0.27</v>
      </c>
      <c r="J27" s="89">
        <v>4.29</v>
      </c>
      <c r="K27" s="89">
        <v>0.33</v>
      </c>
      <c r="L27" s="89">
        <v>0.46853146853146799</v>
      </c>
      <c r="M27" s="89">
        <v>0.03</v>
      </c>
      <c r="N27" s="89">
        <v>2.98</v>
      </c>
      <c r="O27" s="89">
        <v>0.1</v>
      </c>
      <c r="P27" s="89">
        <v>0.77</v>
      </c>
      <c r="Q27" s="89">
        <v>0.13</v>
      </c>
      <c r="R27" s="89">
        <v>3.87</v>
      </c>
      <c r="S27" s="89">
        <v>0.16</v>
      </c>
      <c r="T27" s="89">
        <v>2.34</v>
      </c>
      <c r="U27" s="89">
        <v>0.09</v>
      </c>
      <c r="V27" s="89">
        <v>0.89</v>
      </c>
      <c r="W27" s="89">
        <v>0.08</v>
      </c>
      <c r="X27" s="89">
        <v>2.63</v>
      </c>
      <c r="Y27" s="89">
        <v>0.22</v>
      </c>
      <c r="Z27" s="89">
        <v>1.22</v>
      </c>
      <c r="AA27" s="89">
        <v>0.11</v>
      </c>
      <c r="AB27" s="89">
        <v>0.32</v>
      </c>
      <c r="AC27" s="89">
        <v>7.0000000000000007E-2</v>
      </c>
      <c r="AD27" s="89">
        <v>3.81</v>
      </c>
      <c r="AE27" s="89">
        <v>0.26</v>
      </c>
    </row>
    <row r="28" spans="1:31" x14ac:dyDescent="0.4">
      <c r="A28" s="88">
        <v>27</v>
      </c>
      <c r="B28" s="89" t="s">
        <v>2721</v>
      </c>
      <c r="C28" s="89" t="s">
        <v>6</v>
      </c>
      <c r="D28" s="89">
        <v>8.77</v>
      </c>
      <c r="E28" s="89">
        <v>1.82574185835055</v>
      </c>
      <c r="F28" s="89">
        <v>20.12</v>
      </c>
      <c r="G28" s="89">
        <v>2.16024689946929</v>
      </c>
      <c r="H28" s="89">
        <v>3.64733333333333</v>
      </c>
      <c r="I28" s="89">
        <v>1.60450002596863</v>
      </c>
      <c r="J28" s="89">
        <v>4.851</v>
      </c>
      <c r="K28" s="89">
        <v>0.52400349871605501</v>
      </c>
      <c r="L28" s="89">
        <v>0.75187246615818004</v>
      </c>
      <c r="M28" s="89">
        <v>0.35</v>
      </c>
      <c r="N28" s="89">
        <v>2.3396666666666701</v>
      </c>
      <c r="O28" s="89">
        <v>0.23126662102430601</v>
      </c>
      <c r="P28" s="89">
        <v>0.32833333333333298</v>
      </c>
      <c r="Q28" s="89">
        <v>0.32</v>
      </c>
      <c r="R28" s="89">
        <v>7.13</v>
      </c>
      <c r="S28" s="89">
        <v>0.77</v>
      </c>
      <c r="T28" s="89">
        <v>2.4033333333333302</v>
      </c>
      <c r="U28" s="89">
        <v>0.34009349204789702</v>
      </c>
      <c r="V28" s="89">
        <v>1.0256666666666701</v>
      </c>
      <c r="W28" s="89">
        <v>0.35865710179315702</v>
      </c>
      <c r="X28" s="89">
        <v>2.34</v>
      </c>
      <c r="Y28" s="89">
        <v>0.93835040328788499</v>
      </c>
      <c r="Z28" s="89">
        <v>1.0416666666666701</v>
      </c>
      <c r="AA28" s="89">
        <v>0.36531390611363301</v>
      </c>
      <c r="AB28" s="89">
        <v>0.963666666666667</v>
      </c>
      <c r="AC28" s="89">
        <v>0.26144773218880002</v>
      </c>
      <c r="AD28" s="89">
        <v>1.07861260566568</v>
      </c>
      <c r="AE28" s="89">
        <v>0.91608247197269299</v>
      </c>
    </row>
    <row r="29" spans="1:31" x14ac:dyDescent="0.4">
      <c r="A29" s="88">
        <v>28</v>
      </c>
      <c r="B29" s="89" t="s">
        <v>2722</v>
      </c>
      <c r="C29" s="89" t="s">
        <v>7</v>
      </c>
      <c r="D29" s="89">
        <v>10.050000000000001</v>
      </c>
      <c r="E29" s="89">
        <v>2.2999999999999998</v>
      </c>
      <c r="F29" s="89">
        <v>6</v>
      </c>
      <c r="G29" s="89">
        <v>0</v>
      </c>
      <c r="H29" s="89">
        <v>3.1930000000000001</v>
      </c>
      <c r="I29" s="89">
        <v>0.74082454063023595</v>
      </c>
      <c r="J29" s="89">
        <v>5.0753333333333304</v>
      </c>
      <c r="K29" s="89">
        <v>0.38</v>
      </c>
      <c r="L29" s="89">
        <v>0.62912123998423797</v>
      </c>
      <c r="M29" s="89">
        <v>5.0853537393287102E-2</v>
      </c>
      <c r="N29" s="89">
        <v>2.8079999999999998</v>
      </c>
      <c r="O29" s="89">
        <v>0.19401288616996601</v>
      </c>
      <c r="P29" s="89">
        <v>0.60133333333333305</v>
      </c>
      <c r="Q29" s="89">
        <v>9.5296029997756604E-2</v>
      </c>
      <c r="R29" s="89">
        <v>4.67</v>
      </c>
      <c r="S29" s="89">
        <v>0.32</v>
      </c>
      <c r="T29" s="89">
        <v>2.2863333333333302</v>
      </c>
      <c r="U29" s="89">
        <v>0.123208495378092</v>
      </c>
      <c r="V29" s="89">
        <v>0.72533333333333305</v>
      </c>
      <c r="W29" s="89">
        <v>4.9359227438578603E-2</v>
      </c>
      <c r="X29" s="89">
        <v>3.1550149826229799</v>
      </c>
      <c r="Y29" s="89">
        <v>9.6792931397854401E-2</v>
      </c>
      <c r="Z29" s="89">
        <v>1.1930000000000001</v>
      </c>
      <c r="AA29" s="89">
        <v>0.115762688289448</v>
      </c>
      <c r="AB29" s="89">
        <v>0.91900000000000004</v>
      </c>
      <c r="AC29" s="89">
        <v>2.5059928172283301E-2</v>
      </c>
      <c r="AD29" s="89">
        <v>1.3001649495174401</v>
      </c>
      <c r="AE29" s="89">
        <v>0.14801700675205301</v>
      </c>
    </row>
    <row r="30" spans="1:31" x14ac:dyDescent="0.4">
      <c r="A30" s="88">
        <v>29</v>
      </c>
      <c r="B30" s="89" t="s">
        <v>2723</v>
      </c>
      <c r="C30" s="89" t="s">
        <v>36</v>
      </c>
      <c r="D30" s="89">
        <v>7.25</v>
      </c>
      <c r="E30" s="89">
        <v>0.95742710775633799</v>
      </c>
      <c r="F30" s="89">
        <v>6</v>
      </c>
      <c r="G30" s="89">
        <v>0</v>
      </c>
      <c r="H30" s="89">
        <v>5.2163333333333304</v>
      </c>
      <c r="I30" s="89">
        <v>0.32413726629832001</v>
      </c>
      <c r="J30" s="89">
        <v>5.8526666666666696</v>
      </c>
      <c r="K30" s="89">
        <v>0.44371507374289898</v>
      </c>
      <c r="L30" s="89">
        <v>0.89127463264608597</v>
      </c>
      <c r="M30" s="89">
        <v>0.186696658134093</v>
      </c>
      <c r="N30" s="89">
        <v>3.3816666666666699</v>
      </c>
      <c r="O30" s="89">
        <v>0.465169825619275</v>
      </c>
      <c r="P30" s="89">
        <v>0.57233333333333303</v>
      </c>
      <c r="Q30" s="89">
        <v>5.3741666020571698E-2</v>
      </c>
      <c r="R30" s="89">
        <v>5.8989119973865902</v>
      </c>
      <c r="S30" s="89">
        <v>0.543257374417494</v>
      </c>
      <c r="T30" s="89">
        <v>2.76366666666667</v>
      </c>
      <c r="U30" s="89">
        <v>0.267019662197374</v>
      </c>
      <c r="V30" s="89">
        <v>0.79833333333333301</v>
      </c>
      <c r="W30" s="89">
        <v>6.3788452455492806E-2</v>
      </c>
      <c r="X30" s="89">
        <v>3.4593401613359398</v>
      </c>
      <c r="Y30" s="89">
        <v>0.153187788655195</v>
      </c>
      <c r="Z30" s="89">
        <v>1.4419999999999999</v>
      </c>
      <c r="AA30" s="89">
        <v>0.34468618577869697</v>
      </c>
      <c r="AB30" s="89">
        <v>1.03233333333333</v>
      </c>
      <c r="AC30" s="89">
        <v>0.12821024400049599</v>
      </c>
      <c r="AD30" s="89">
        <v>1.3893494610892501</v>
      </c>
      <c r="AE30" s="89">
        <v>0.50582602024560996</v>
      </c>
    </row>
    <row r="31" spans="1:31" x14ac:dyDescent="0.4">
      <c r="A31" s="88">
        <v>30</v>
      </c>
      <c r="B31" s="89" t="s">
        <v>2724</v>
      </c>
      <c r="C31" s="89" t="s">
        <v>37</v>
      </c>
      <c r="D31" s="89">
        <v>7</v>
      </c>
      <c r="E31" s="89">
        <v>1.79</v>
      </c>
      <c r="F31" s="89">
        <v>6</v>
      </c>
      <c r="G31" s="89">
        <v>0</v>
      </c>
      <c r="H31" s="89">
        <v>3.7040000000000002</v>
      </c>
      <c r="I31" s="89">
        <v>0.24310697233933901</v>
      </c>
      <c r="J31" s="89">
        <v>5.0133333333333301</v>
      </c>
      <c r="K31" s="89">
        <v>0.69421634476100702</v>
      </c>
      <c r="L31" s="89">
        <v>0.73882978723404302</v>
      </c>
      <c r="M31" s="89">
        <v>8.39632047099092E-2</v>
      </c>
      <c r="N31" s="89">
        <v>2.7326666666666699</v>
      </c>
      <c r="O31" s="89">
        <v>0.149486900206451</v>
      </c>
      <c r="P31" s="89">
        <v>0.52966666666666695</v>
      </c>
      <c r="Q31" s="89">
        <v>1.8556220879622401E-2</v>
      </c>
      <c r="R31" s="89">
        <v>5.1634344210548102</v>
      </c>
      <c r="S31" s="89">
        <v>0.33305270657289698</v>
      </c>
      <c r="T31" s="89">
        <v>2.2586666666666702</v>
      </c>
      <c r="U31" s="89">
        <v>0.103316665322364</v>
      </c>
      <c r="V31" s="89">
        <v>0.66100000000000003</v>
      </c>
      <c r="W31" s="89">
        <v>4.5902069670114003E-2</v>
      </c>
      <c r="X31" s="89">
        <v>3.4209764325015102</v>
      </c>
      <c r="Y31" s="89">
        <v>9.7699991472052605E-2</v>
      </c>
      <c r="Z31" s="89">
        <v>1.1083333333333301</v>
      </c>
      <c r="AA31" s="89">
        <v>0.103365048896294</v>
      </c>
      <c r="AB31" s="89">
        <v>0.88800000000000001</v>
      </c>
      <c r="AC31" s="89">
        <v>6.5337584895678494E-2</v>
      </c>
      <c r="AD31" s="89">
        <v>1.25250991914389</v>
      </c>
      <c r="AE31" s="89">
        <v>0.142053075804563</v>
      </c>
    </row>
    <row r="32" spans="1:31" x14ac:dyDescent="0.4">
      <c r="A32" s="88">
        <v>31</v>
      </c>
      <c r="B32" s="89" t="s">
        <v>2725</v>
      </c>
      <c r="C32" s="89" t="s">
        <v>38</v>
      </c>
      <c r="D32" s="89">
        <v>6.13</v>
      </c>
      <c r="E32" s="89">
        <v>1.28</v>
      </c>
      <c r="F32" s="89">
        <v>6</v>
      </c>
      <c r="G32" s="89">
        <v>0</v>
      </c>
      <c r="H32" s="89">
        <v>2.8290000000000002</v>
      </c>
      <c r="I32" s="89">
        <v>0.45845065165184401</v>
      </c>
      <c r="J32" s="89">
        <v>4.5069999999999997</v>
      </c>
      <c r="K32" s="89">
        <v>0.23072927859289999</v>
      </c>
      <c r="L32" s="89">
        <v>0.62769025959618396</v>
      </c>
      <c r="M32" s="89">
        <v>9.1585173503269696E-2</v>
      </c>
      <c r="N32" s="89">
        <v>2.2756666666666701</v>
      </c>
      <c r="O32" s="89">
        <v>0.248359282760547</v>
      </c>
      <c r="P32" s="89">
        <v>0.45166666666666699</v>
      </c>
      <c r="Q32" s="89">
        <v>3.92725519075771E-2</v>
      </c>
      <c r="R32" s="89">
        <v>5.0341254599546001</v>
      </c>
      <c r="S32" s="89">
        <v>0.241999272849067</v>
      </c>
      <c r="T32" s="89">
        <v>2.0209999999999999</v>
      </c>
      <c r="U32" s="89">
        <v>0.15352198539622899</v>
      </c>
      <c r="V32" s="89">
        <v>0.65</v>
      </c>
      <c r="W32" s="89">
        <v>1.15325625946708E-2</v>
      </c>
      <c r="X32" s="89">
        <v>3.1083223611591801</v>
      </c>
      <c r="Y32" s="89">
        <v>0.212035198445334</v>
      </c>
      <c r="Z32" s="89">
        <v>0.86333333333333295</v>
      </c>
      <c r="AA32" s="89">
        <v>7.8053400523829405E-2</v>
      </c>
      <c r="AB32" s="89">
        <v>0.88</v>
      </c>
      <c r="AC32" s="89">
        <v>5.2602281319349603E-2</v>
      </c>
      <c r="AD32" s="89">
        <v>0.98256954673430996</v>
      </c>
      <c r="AE32" s="89">
        <v>9.6082906872302296E-2</v>
      </c>
    </row>
    <row r="33" spans="1:31" x14ac:dyDescent="0.4">
      <c r="A33" s="88">
        <v>32</v>
      </c>
      <c r="B33" s="89" t="s">
        <v>2726</v>
      </c>
      <c r="C33" s="89" t="s">
        <v>32</v>
      </c>
      <c r="D33" s="89">
        <v>7.78</v>
      </c>
      <c r="E33" s="89">
        <v>1.7</v>
      </c>
      <c r="F33" s="89">
        <v>6</v>
      </c>
      <c r="G33" s="89">
        <v>0</v>
      </c>
      <c r="H33" s="89">
        <v>4.3520000000000003</v>
      </c>
      <c r="I33" s="89">
        <v>0.22</v>
      </c>
      <c r="J33" s="89">
        <v>4.0469999999999997</v>
      </c>
      <c r="K33" s="89">
        <v>0.19</v>
      </c>
      <c r="L33" s="89">
        <v>1.0753644675067999</v>
      </c>
      <c r="M33" s="89">
        <v>0.12</v>
      </c>
      <c r="N33" s="89">
        <v>2.5616666666666701</v>
      </c>
      <c r="O33" s="89">
        <v>0.129330326425527</v>
      </c>
      <c r="P33" s="89">
        <v>0.48933333333333301</v>
      </c>
      <c r="Q33" s="89">
        <v>9.07872972024905E-2</v>
      </c>
      <c r="R33" s="89">
        <v>5.24</v>
      </c>
      <c r="S33" s="89">
        <v>0.28999999999999998</v>
      </c>
      <c r="T33" s="89">
        <v>1.8663333333333301</v>
      </c>
      <c r="U33" s="89">
        <v>3.88372673257701E-2</v>
      </c>
      <c r="V33" s="89">
        <v>0.74</v>
      </c>
      <c r="W33" s="89">
        <v>4.6032597145935703E-2</v>
      </c>
      <c r="X33" s="89">
        <v>2.5280126457196199</v>
      </c>
      <c r="Y33" s="89">
        <v>0.15362480145066501</v>
      </c>
      <c r="Z33" s="89">
        <v>1.05233333333333</v>
      </c>
      <c r="AA33" s="89">
        <v>0.25987945923703398</v>
      </c>
      <c r="AB33" s="89">
        <v>0.628</v>
      </c>
      <c r="AC33" s="89">
        <v>0.101370607179793</v>
      </c>
      <c r="AD33" s="89">
        <v>1.68</v>
      </c>
      <c r="AE33" s="89">
        <v>0.14038994465224</v>
      </c>
    </row>
    <row r="34" spans="1:31" x14ac:dyDescent="0.4">
      <c r="A34" s="88">
        <v>33</v>
      </c>
      <c r="B34" s="89" t="s">
        <v>2727</v>
      </c>
      <c r="C34" s="89" t="s">
        <v>35</v>
      </c>
      <c r="D34" s="89">
        <v>9.6199999999999992</v>
      </c>
      <c r="E34" s="89">
        <v>1.4142135623731</v>
      </c>
      <c r="F34" s="89">
        <v>6</v>
      </c>
      <c r="G34" s="89">
        <v>0</v>
      </c>
      <c r="H34" s="89">
        <v>4.1393333333333304</v>
      </c>
      <c r="I34" s="89">
        <v>0.39482949906679099</v>
      </c>
      <c r="J34" s="89">
        <v>5.3296666666666699</v>
      </c>
      <c r="K34" s="89">
        <v>0.38093350250842101</v>
      </c>
      <c r="L34" s="89">
        <v>0.77665895303020704</v>
      </c>
      <c r="M34" s="89">
        <v>9.4105068803556902E-2</v>
      </c>
      <c r="N34" s="89">
        <v>3.0083333333333302</v>
      </c>
      <c r="O34" s="89">
        <v>5.3901144081859302E-2</v>
      </c>
      <c r="P34" s="89">
        <v>0.59199999999999997</v>
      </c>
      <c r="Q34" s="89">
        <v>3.3808283008753999E-2</v>
      </c>
      <c r="R34" s="89">
        <v>5.0931396158988402</v>
      </c>
      <c r="S34" s="89">
        <v>0.31595477048163301</v>
      </c>
      <c r="T34" s="89">
        <v>2.512</v>
      </c>
      <c r="U34" s="89">
        <v>3.7242448899072002E-2</v>
      </c>
      <c r="V34" s="89">
        <v>0.75233333333333297</v>
      </c>
      <c r="W34" s="89">
        <v>4.27356213636041E-2</v>
      </c>
      <c r="X34" s="89">
        <v>3.3477274744710299</v>
      </c>
      <c r="Y34" s="89">
        <v>0.23439700932608101</v>
      </c>
      <c r="Z34" s="89">
        <v>1.29833333333333</v>
      </c>
      <c r="AA34" s="89">
        <v>6.8857340446268497E-2</v>
      </c>
      <c r="AB34" s="89">
        <v>0.95933333333333304</v>
      </c>
      <c r="AC34" s="89">
        <v>1.62583311976763E-2</v>
      </c>
      <c r="AD34" s="89">
        <v>1.3544297698542</v>
      </c>
      <c r="AE34" s="89">
        <v>9.4037158751935204E-2</v>
      </c>
    </row>
    <row r="35" spans="1:31" x14ac:dyDescent="0.4">
      <c r="A35" s="88">
        <v>34</v>
      </c>
      <c r="B35" s="89" t="s">
        <v>2728</v>
      </c>
      <c r="C35" s="89" t="s">
        <v>40</v>
      </c>
      <c r="D35" s="89">
        <v>13.06</v>
      </c>
      <c r="E35" s="89">
        <v>2.8284271247461898</v>
      </c>
      <c r="F35" s="89">
        <v>12.53</v>
      </c>
      <c r="G35" s="89">
        <v>4.0414518843273797</v>
      </c>
      <c r="H35" s="89">
        <v>4.6840000000000002</v>
      </c>
      <c r="I35" s="89">
        <v>0.76442243992877801</v>
      </c>
      <c r="J35" s="89">
        <v>4.7759999999999998</v>
      </c>
      <c r="K35" s="89">
        <v>0.52098840358175602</v>
      </c>
      <c r="L35" s="89">
        <v>0.98073701842546102</v>
      </c>
      <c r="M35" s="89">
        <v>7.5129286450060798E-2</v>
      </c>
      <c r="N35" s="89">
        <v>3.0539999999999998</v>
      </c>
      <c r="O35" s="89">
        <v>0.21781980320133101</v>
      </c>
      <c r="P35" s="89">
        <v>0.56733333333333302</v>
      </c>
      <c r="Q35" s="89">
        <v>7.3370293716190096E-2</v>
      </c>
      <c r="R35" s="89">
        <v>5.38</v>
      </c>
      <c r="S35" s="89">
        <v>0.60659315853624995</v>
      </c>
      <c r="T35" s="89">
        <v>3.0156666666666698</v>
      </c>
      <c r="U35" s="89">
        <v>0.61876223220232196</v>
      </c>
      <c r="V35" s="89">
        <v>0.94366666666666699</v>
      </c>
      <c r="W35" s="89">
        <v>0.12485618393442401</v>
      </c>
      <c r="X35" s="89">
        <v>3.2</v>
      </c>
      <c r="Y35" s="89">
        <v>0.51643499106948798</v>
      </c>
      <c r="Z35" s="89">
        <v>1.53833333333333</v>
      </c>
      <c r="AA35" s="89">
        <v>0.4343936770565</v>
      </c>
      <c r="AB35" s="89">
        <v>1.0176666666666701</v>
      </c>
      <c r="AC35" s="89">
        <v>7.7228017368482699E-2</v>
      </c>
      <c r="AD35" s="89">
        <v>1.5188515600241901</v>
      </c>
      <c r="AE35" s="89">
        <v>0.39382566019456899</v>
      </c>
    </row>
    <row r="36" spans="1:31" x14ac:dyDescent="0.4">
      <c r="A36" s="88">
        <v>35</v>
      </c>
      <c r="B36" s="89" t="s">
        <v>2729</v>
      </c>
      <c r="C36" s="89" t="s">
        <v>41</v>
      </c>
      <c r="D36" s="89">
        <v>7.5</v>
      </c>
      <c r="E36" s="89">
        <v>2.6457513110645898</v>
      </c>
      <c r="F36" s="89">
        <v>6</v>
      </c>
      <c r="G36" s="89">
        <v>0</v>
      </c>
      <c r="H36" s="89">
        <v>3.1869999999999998</v>
      </c>
      <c r="I36" s="89">
        <v>0.52963281305699605</v>
      </c>
      <c r="J36" s="89">
        <v>3.2573333333333299</v>
      </c>
      <c r="K36" s="89">
        <v>0.53583859510117404</v>
      </c>
      <c r="L36" s="89">
        <v>0.97840769545640704</v>
      </c>
      <c r="M36" s="89">
        <v>0.23600269949792199</v>
      </c>
      <c r="N36" s="89">
        <v>2.9140000000000001</v>
      </c>
      <c r="O36" s="89">
        <v>5.0348783500696603E-2</v>
      </c>
      <c r="P36" s="89">
        <v>0.74433333333333296</v>
      </c>
      <c r="Q36" s="89">
        <v>4.9989165492801198E-2</v>
      </c>
      <c r="R36" s="89">
        <v>3.9154664348086299</v>
      </c>
      <c r="S36" s="89">
        <v>0.238258873116516</v>
      </c>
      <c r="T36" s="89">
        <v>2.4916666666666698</v>
      </c>
      <c r="U36" s="89">
        <v>7.9529344689030695E-2</v>
      </c>
      <c r="V36" s="89">
        <v>0.82166666666666699</v>
      </c>
      <c r="W36" s="89">
        <v>7.3281989601811495E-2</v>
      </c>
      <c r="X36" s="89">
        <v>3.03</v>
      </c>
      <c r="Y36" s="89">
        <v>0.34190973807373198</v>
      </c>
      <c r="Z36" s="89">
        <v>1.34433333333333</v>
      </c>
      <c r="AA36" s="89">
        <v>0.36572336995785898</v>
      </c>
      <c r="AB36" s="89">
        <v>1.06</v>
      </c>
      <c r="AC36" s="89">
        <v>7.9189119623005497E-2</v>
      </c>
      <c r="AD36" s="89">
        <v>1.27192119032726</v>
      </c>
      <c r="AE36" s="89">
        <v>0.38747929929092401</v>
      </c>
    </row>
    <row r="37" spans="1:31" x14ac:dyDescent="0.4">
      <c r="A37" s="88">
        <v>36</v>
      </c>
      <c r="B37" s="89" t="s">
        <v>2730</v>
      </c>
      <c r="C37" s="89" t="s">
        <v>43</v>
      </c>
      <c r="D37" s="89">
        <v>6.5</v>
      </c>
      <c r="E37" s="89">
        <v>2.1213203435596402</v>
      </c>
      <c r="F37" s="89">
        <v>6</v>
      </c>
      <c r="G37" s="89">
        <v>0</v>
      </c>
      <c r="H37" s="89">
        <v>3.6349999999999998</v>
      </c>
      <c r="I37" s="89">
        <v>0.85984184592284196</v>
      </c>
      <c r="J37" s="89">
        <v>6.2089999999999996</v>
      </c>
      <c r="K37" s="89">
        <v>0.59</v>
      </c>
      <c r="L37" s="89">
        <v>0.58544048961185402</v>
      </c>
      <c r="M37" s="89">
        <v>1.7755265692695098E-2</v>
      </c>
      <c r="N37" s="89">
        <v>3.13</v>
      </c>
      <c r="O37" s="89">
        <v>0.48347699014534301</v>
      </c>
      <c r="P37" s="89">
        <v>0.56899999999999995</v>
      </c>
      <c r="Q37" s="89">
        <v>9.3318451194462804E-2</v>
      </c>
      <c r="R37" s="89">
        <v>5.5008787346221402</v>
      </c>
      <c r="S37" s="89">
        <v>0.88861222212073099</v>
      </c>
      <c r="T37" s="89">
        <v>2.407</v>
      </c>
      <c r="U37" s="89">
        <v>0.36182270059611599</v>
      </c>
      <c r="V37" s="89">
        <v>0.70199999999999996</v>
      </c>
      <c r="W37" s="89">
        <v>0.109066875509172</v>
      </c>
      <c r="X37" s="89">
        <v>3.4287749287749301</v>
      </c>
      <c r="Y37" s="89">
        <v>0.35514328197028</v>
      </c>
      <c r="Z37" s="89">
        <v>1.129</v>
      </c>
      <c r="AA37" s="89">
        <v>6.2205975061350303E-2</v>
      </c>
      <c r="AB37" s="89">
        <v>0.80600000000000005</v>
      </c>
      <c r="AC37" s="89">
        <v>4.7812132351527703E-2</v>
      </c>
      <c r="AD37" s="89">
        <v>1.40074441687345</v>
      </c>
      <c r="AE37" s="89">
        <v>3.6503239014006199E-2</v>
      </c>
    </row>
    <row r="38" spans="1:31" x14ac:dyDescent="0.4">
      <c r="A38" s="88">
        <v>37</v>
      </c>
      <c r="B38" s="89" t="s">
        <v>2731</v>
      </c>
      <c r="C38" s="89" t="s">
        <v>46</v>
      </c>
      <c r="D38" s="89">
        <v>6.25</v>
      </c>
      <c r="E38" s="89">
        <v>1.7078251276599301</v>
      </c>
      <c r="F38" s="89">
        <v>13.39</v>
      </c>
      <c r="G38" s="89">
        <v>3.8729833462074201</v>
      </c>
      <c r="H38" s="89">
        <v>2.8393333333333302</v>
      </c>
      <c r="I38" s="89">
        <v>1.37250510017267</v>
      </c>
      <c r="J38" s="89">
        <v>3.1253333333333302</v>
      </c>
      <c r="K38" s="89">
        <v>1.1556716661751301</v>
      </c>
      <c r="L38" s="89">
        <v>0.90848976109214996</v>
      </c>
      <c r="M38" s="89">
        <v>0.28288940976723698</v>
      </c>
      <c r="N38" s="89">
        <v>2.4196666666666702</v>
      </c>
      <c r="O38" s="89">
        <v>0.42837397991319098</v>
      </c>
      <c r="P38" s="89">
        <v>0.98799999999999999</v>
      </c>
      <c r="Q38" s="89">
        <v>0.39073285844252498</v>
      </c>
      <c r="R38" s="89">
        <v>2.4627512689626601</v>
      </c>
      <c r="S38" s="89">
        <v>0.97</v>
      </c>
      <c r="T38" s="89">
        <v>2.0470000000000002</v>
      </c>
      <c r="U38" s="89">
        <v>0.43662176613937398</v>
      </c>
      <c r="V38" s="89">
        <v>1.0876666666666699</v>
      </c>
      <c r="W38" s="89">
        <v>0.37251599518230999</v>
      </c>
      <c r="X38" s="89">
        <v>1.88</v>
      </c>
      <c r="Y38" s="89">
        <v>0.86077582717693601</v>
      </c>
      <c r="Z38" s="89">
        <v>1.855</v>
      </c>
      <c r="AA38" s="89">
        <v>0.284594975359721</v>
      </c>
      <c r="AB38" s="89">
        <v>1.1910000000000001</v>
      </c>
      <c r="AC38" s="89">
        <v>0.182848206626881</v>
      </c>
      <c r="AD38" s="89">
        <v>1.5701977537938001</v>
      </c>
      <c r="AE38" s="89">
        <v>0.10374279728097301</v>
      </c>
    </row>
    <row r="39" spans="1:31" x14ac:dyDescent="0.4">
      <c r="A39" s="88">
        <v>38</v>
      </c>
      <c r="B39" s="89" t="s">
        <v>2732</v>
      </c>
      <c r="C39" s="89" t="s">
        <v>47</v>
      </c>
      <c r="D39" s="89">
        <v>10.5</v>
      </c>
      <c r="E39" s="89">
        <v>2.1213203435596402</v>
      </c>
      <c r="F39" s="89">
        <v>6</v>
      </c>
      <c r="G39" s="89">
        <v>0</v>
      </c>
      <c r="H39" s="89">
        <v>3.55</v>
      </c>
      <c r="I39" s="89">
        <v>0.52467323164041801</v>
      </c>
      <c r="J39" s="89">
        <v>4.8940000000000001</v>
      </c>
      <c r="K39" s="89">
        <v>0.68872200487569701</v>
      </c>
      <c r="L39" s="89">
        <v>0.72537801389456502</v>
      </c>
      <c r="M39" s="89">
        <v>5.1778414195878201E-3</v>
      </c>
      <c r="N39" s="89">
        <v>2.7025000000000001</v>
      </c>
      <c r="O39" s="89">
        <v>0.28637824638055198</v>
      </c>
      <c r="P39" s="89">
        <v>0.65400000000000003</v>
      </c>
      <c r="Q39" s="89">
        <v>2.26274169979695E-2</v>
      </c>
      <c r="R39" s="89">
        <v>4.1271580966640196</v>
      </c>
      <c r="S39" s="89">
        <v>0.29509376010824001</v>
      </c>
      <c r="T39" s="89">
        <v>2.2730000000000001</v>
      </c>
      <c r="U39" s="89">
        <v>0.114551298552221</v>
      </c>
      <c r="V39" s="89">
        <v>0.8</v>
      </c>
      <c r="W39" s="89">
        <v>0.18</v>
      </c>
      <c r="X39" s="89">
        <v>2.8416696484794302</v>
      </c>
      <c r="Y39" s="89">
        <v>0.158259352277764</v>
      </c>
      <c r="Z39" s="89">
        <v>1.0685</v>
      </c>
      <c r="AA39" s="89">
        <v>4.59619407771256E-2</v>
      </c>
      <c r="AB39" s="89">
        <v>0.94950000000000001</v>
      </c>
      <c r="AC39" s="89">
        <v>6.3639610306789303E-3</v>
      </c>
      <c r="AD39" s="89">
        <v>1.1255166217430399</v>
      </c>
      <c r="AE39" s="89">
        <v>5.5950168190921197E-2</v>
      </c>
    </row>
    <row r="40" spans="1:31" x14ac:dyDescent="0.4">
      <c r="A40" s="88">
        <v>39</v>
      </c>
      <c r="B40" s="89" t="s">
        <v>2733</v>
      </c>
      <c r="C40" s="89" t="s">
        <v>48</v>
      </c>
      <c r="D40" s="89">
        <v>9.5</v>
      </c>
      <c r="E40" s="89">
        <v>0.70710678118654802</v>
      </c>
      <c r="F40" s="89">
        <v>6</v>
      </c>
      <c r="G40" s="89">
        <v>0</v>
      </c>
      <c r="H40" s="89">
        <v>4.3140000000000001</v>
      </c>
      <c r="I40" s="89">
        <v>0.36062445840513901</v>
      </c>
      <c r="J40" s="89">
        <v>5.25</v>
      </c>
      <c r="K40" s="89">
        <v>0.111722871427474</v>
      </c>
      <c r="L40" s="89">
        <v>0.82171428571428595</v>
      </c>
      <c r="M40" s="89">
        <v>5.1215440357446802E-2</v>
      </c>
      <c r="N40" s="89">
        <v>2.8815</v>
      </c>
      <c r="O40" s="89">
        <v>6.3639610306791697E-3</v>
      </c>
      <c r="P40" s="89">
        <v>0.748</v>
      </c>
      <c r="Q40" s="89">
        <v>0.03</v>
      </c>
      <c r="R40" s="89">
        <v>3.8523163538873999</v>
      </c>
      <c r="S40" s="89">
        <v>2.30748089560395E-2</v>
      </c>
      <c r="T40" s="89">
        <v>2.2799999999999998</v>
      </c>
      <c r="U40" s="89">
        <v>4.6669047558312297E-2</v>
      </c>
      <c r="V40" s="89">
        <v>0.91200000000000003</v>
      </c>
      <c r="W40" s="89">
        <v>2.9698484809834998E-2</v>
      </c>
      <c r="X40" s="89">
        <v>2.50215986228848</v>
      </c>
      <c r="Y40" s="89">
        <v>0.13265285550467701</v>
      </c>
      <c r="Z40" s="89">
        <v>1.0365</v>
      </c>
      <c r="AA40" s="89">
        <v>5.1618795026617897E-2</v>
      </c>
      <c r="AB40" s="89">
        <v>0.94399999999999995</v>
      </c>
      <c r="AC40" s="89">
        <v>4.5254833995938999E-2</v>
      </c>
      <c r="AD40" s="89">
        <v>1.0979382369859101</v>
      </c>
      <c r="AE40" s="89">
        <v>0.04</v>
      </c>
    </row>
    <row r="41" spans="1:31" x14ac:dyDescent="0.4">
      <c r="A41" s="88">
        <v>40</v>
      </c>
      <c r="B41" s="89" t="s">
        <v>2734</v>
      </c>
      <c r="C41" s="89" t="s">
        <v>49</v>
      </c>
      <c r="D41" s="89">
        <v>8.5</v>
      </c>
      <c r="E41" s="89">
        <v>3.53553390593274</v>
      </c>
      <c r="F41" s="89">
        <v>6</v>
      </c>
      <c r="G41" s="89">
        <v>0</v>
      </c>
      <c r="H41" s="89">
        <v>3.3165</v>
      </c>
      <c r="I41" s="89">
        <v>0.31749094475276002</v>
      </c>
      <c r="J41" s="89">
        <v>4.4459999999999997</v>
      </c>
      <c r="K41" s="89">
        <v>6.50538238691621E-2</v>
      </c>
      <c r="L41" s="89">
        <v>0.74595141700404899</v>
      </c>
      <c r="M41" s="89">
        <v>8.2334035620539897E-2</v>
      </c>
      <c r="N41" s="89">
        <v>2.4855</v>
      </c>
      <c r="O41" s="89">
        <v>0.06</v>
      </c>
      <c r="P41" s="89">
        <v>0.67200000000000004</v>
      </c>
      <c r="Q41" s="89">
        <v>4.5254833995938999E-2</v>
      </c>
      <c r="R41" s="89">
        <v>3.70703125</v>
      </c>
      <c r="S41" s="89">
        <v>0.24859222776089501</v>
      </c>
      <c r="T41" s="89">
        <v>2.0019999999999998</v>
      </c>
      <c r="U41" s="89">
        <v>0.123036579926459</v>
      </c>
      <c r="V41" s="89">
        <v>0.79049999999999998</v>
      </c>
      <c r="W41" s="89">
        <v>5.1618795026617897E-2</v>
      </c>
      <c r="X41" s="89">
        <v>2.5328926900144002</v>
      </c>
      <c r="Y41" s="89">
        <v>9.7511558049502792E-3</v>
      </c>
      <c r="Z41" s="89">
        <v>0.89600000000000002</v>
      </c>
      <c r="AA41" s="89">
        <v>4.9497474683058401E-2</v>
      </c>
      <c r="AB41" s="89">
        <v>0.81100000000000005</v>
      </c>
      <c r="AC41" s="89">
        <v>9.1923881554251199E-2</v>
      </c>
      <c r="AD41" s="89">
        <v>1.1000000000000001</v>
      </c>
      <c r="AE41" s="89">
        <v>6.4608422858975001E-2</v>
      </c>
    </row>
    <row r="42" spans="1:31" x14ac:dyDescent="0.4">
      <c r="A42" s="88">
        <v>41</v>
      </c>
      <c r="B42" s="89" t="s">
        <v>2735</v>
      </c>
      <c r="C42" s="89" t="s">
        <v>33</v>
      </c>
      <c r="D42" s="89">
        <v>7.66</v>
      </c>
      <c r="E42" s="89">
        <v>1.4142135623731</v>
      </c>
      <c r="F42" s="89">
        <v>6</v>
      </c>
      <c r="G42" s="89">
        <v>0</v>
      </c>
      <c r="H42" s="89">
        <v>3.3016666666666699</v>
      </c>
      <c r="I42" s="89">
        <v>0.49</v>
      </c>
      <c r="J42" s="89">
        <v>5.0393333333333299</v>
      </c>
      <c r="K42" s="89">
        <v>0.82547239000869499</v>
      </c>
      <c r="L42" s="89">
        <v>0.65517925651541298</v>
      </c>
      <c r="M42" s="89">
        <v>0.26526647035509299</v>
      </c>
      <c r="N42" s="89">
        <v>3.0246666666666702</v>
      </c>
      <c r="O42" s="89">
        <v>0.23482568002669599</v>
      </c>
      <c r="P42" s="89">
        <v>0.69766666666666699</v>
      </c>
      <c r="Q42" s="89">
        <v>0.14742512223724499</v>
      </c>
      <c r="R42" s="89">
        <v>4.34</v>
      </c>
      <c r="S42" s="89">
        <v>0.46</v>
      </c>
      <c r="T42" s="89">
        <v>2.464</v>
      </c>
      <c r="U42" s="89">
        <v>0.31783250305782101</v>
      </c>
      <c r="V42" s="89">
        <v>0.84266666666666701</v>
      </c>
      <c r="W42" s="89">
        <v>6.3057909892415595E-2</v>
      </c>
      <c r="X42" s="89">
        <v>2.9261967077977298</v>
      </c>
      <c r="Y42" s="89">
        <v>0.30163917085566599</v>
      </c>
      <c r="Z42" s="89">
        <v>1.4039999999999999</v>
      </c>
      <c r="AA42" s="89">
        <v>0.14159013619128499</v>
      </c>
      <c r="AB42" s="89">
        <v>1.0226666666666699</v>
      </c>
      <c r="AC42" s="89">
        <v>0.18938074523738299</v>
      </c>
      <c r="AD42" s="89">
        <v>1.3793839967663299</v>
      </c>
      <c r="AE42" s="89">
        <v>0.29956928338448202</v>
      </c>
    </row>
    <row r="43" spans="1:31" x14ac:dyDescent="0.4">
      <c r="A43" s="88">
        <v>42</v>
      </c>
      <c r="B43" s="89" t="s">
        <v>2736</v>
      </c>
      <c r="C43" s="89" t="s">
        <v>54</v>
      </c>
      <c r="D43" s="89">
        <v>6.5</v>
      </c>
      <c r="E43" s="89">
        <v>1.77</v>
      </c>
      <c r="F43" s="89">
        <v>6</v>
      </c>
      <c r="G43" s="89">
        <v>0</v>
      </c>
      <c r="H43" s="89">
        <v>4.7373333333333303</v>
      </c>
      <c r="I43" s="89">
        <v>0.51959824223464601</v>
      </c>
      <c r="J43" s="89">
        <v>5.7243333333333304</v>
      </c>
      <c r="K43" s="89">
        <v>0.31172477176723301</v>
      </c>
      <c r="L43" s="89">
        <v>0.82757817504221698</v>
      </c>
      <c r="M43" s="89">
        <v>5.2342887393916702E-2</v>
      </c>
      <c r="N43" s="89">
        <v>3.3650000000000002</v>
      </c>
      <c r="O43" s="89">
        <v>0.23131796298601601</v>
      </c>
      <c r="P43" s="89">
        <v>0.63133333333333297</v>
      </c>
      <c r="Q43" s="89">
        <v>1.0785793124909E-2</v>
      </c>
      <c r="R43" s="89">
        <v>5.3287144743194599</v>
      </c>
      <c r="S43" s="89">
        <v>0.324154269829176</v>
      </c>
      <c r="T43" s="89">
        <v>2.8333333333333299</v>
      </c>
      <c r="U43" s="89">
        <v>0.23599223151055901</v>
      </c>
      <c r="V43" s="89">
        <v>0.84166666666666701</v>
      </c>
      <c r="W43" s="89">
        <v>7.8040587730573499E-2</v>
      </c>
      <c r="X43" s="89">
        <v>3.3806151034165501</v>
      </c>
      <c r="Y43" s="89">
        <v>0.35446733994926599</v>
      </c>
      <c r="Z43" s="89">
        <v>1.27033333333333</v>
      </c>
      <c r="AA43" s="89">
        <v>8.9046804172487407E-2</v>
      </c>
      <c r="AB43" s="89">
        <v>0.96833333333333305</v>
      </c>
      <c r="AC43" s="89">
        <v>0.09</v>
      </c>
      <c r="AD43" s="89">
        <v>1.3121545947036599</v>
      </c>
      <c r="AE43" s="89">
        <v>9.7685676070943001E-2</v>
      </c>
    </row>
    <row r="44" spans="1:31" x14ac:dyDescent="0.4">
      <c r="A44" s="88">
        <v>43</v>
      </c>
      <c r="B44" s="89" t="s">
        <v>2737</v>
      </c>
      <c r="C44" s="89" t="s">
        <v>59</v>
      </c>
      <c r="D44" s="89">
        <v>8.5</v>
      </c>
      <c r="E44" s="89">
        <v>2.61</v>
      </c>
      <c r="F44" s="89">
        <v>6</v>
      </c>
      <c r="G44" s="89">
        <v>0</v>
      </c>
      <c r="H44" s="89">
        <v>2.0796666666666699</v>
      </c>
      <c r="I44" s="89">
        <v>0.162206401435537</v>
      </c>
      <c r="J44" s="89">
        <v>4.13533333333333</v>
      </c>
      <c r="K44" s="89">
        <v>0.94884996179585801</v>
      </c>
      <c r="L44" s="89">
        <v>0.50290182169917896</v>
      </c>
      <c r="M44" s="89">
        <v>0.18558683616230601</v>
      </c>
      <c r="N44" s="89">
        <v>2.8186666666666702</v>
      </c>
      <c r="O44" s="89">
        <v>0.11269279775862601</v>
      </c>
      <c r="P44" s="89">
        <v>0.442</v>
      </c>
      <c r="Q44" s="89">
        <v>4.1817061908587798E-2</v>
      </c>
      <c r="R44" s="89">
        <v>6.3756911671953604</v>
      </c>
      <c r="S44" s="89">
        <v>0.49056709250757202</v>
      </c>
      <c r="T44" s="89">
        <v>2.3266666666666702</v>
      </c>
      <c r="U44" s="89">
        <v>9.8479693338271404E-2</v>
      </c>
      <c r="V44" s="89">
        <v>0.51733333333333298</v>
      </c>
      <c r="W44" s="89">
        <v>2.1832697191750398E-2</v>
      </c>
      <c r="X44" s="89">
        <v>4.49659231177296</v>
      </c>
      <c r="Y44" s="89">
        <v>8.1484062124412698E-2</v>
      </c>
      <c r="Z44" s="89">
        <v>1.1639999999999999</v>
      </c>
      <c r="AA44" s="89">
        <v>0.42244871483609298</v>
      </c>
      <c r="AB44" s="89">
        <v>0.86099999999999999</v>
      </c>
      <c r="AC44" s="89">
        <v>7.8115299397749194E-2</v>
      </c>
      <c r="AD44" s="89">
        <v>1.3518721572449599</v>
      </c>
      <c r="AE44" s="89">
        <v>0.31225224666940998</v>
      </c>
    </row>
    <row r="45" spans="1:31" x14ac:dyDescent="0.4">
      <c r="A45" s="88">
        <v>44</v>
      </c>
      <c r="B45" s="89" t="s">
        <v>2738</v>
      </c>
      <c r="C45" s="89" t="s">
        <v>60</v>
      </c>
      <c r="D45" s="89">
        <v>10.5</v>
      </c>
      <c r="E45" s="89">
        <v>2.1213203435596402</v>
      </c>
      <c r="F45" s="89">
        <v>6</v>
      </c>
      <c r="G45" s="89">
        <v>0</v>
      </c>
      <c r="H45" s="89">
        <v>2.4794999999999998</v>
      </c>
      <c r="I45" s="89">
        <v>0.61730421997585605</v>
      </c>
      <c r="J45" s="89">
        <v>4.0164999999999997</v>
      </c>
      <c r="K45" s="89">
        <v>0.62154686066297604</v>
      </c>
      <c r="L45" s="89">
        <v>0.617328519855596</v>
      </c>
      <c r="M45" s="89">
        <v>5.8866325709937703E-2</v>
      </c>
      <c r="N45" s="89">
        <v>2.7545000000000002</v>
      </c>
      <c r="O45" s="89">
        <v>0.28072139213105901</v>
      </c>
      <c r="P45" s="89">
        <v>0.44800000000000001</v>
      </c>
      <c r="Q45" s="89">
        <v>2.1213203435596399E-2</v>
      </c>
      <c r="R45" s="89">
        <v>6.15</v>
      </c>
      <c r="S45" s="89">
        <v>0.62</v>
      </c>
      <c r="T45" s="89">
        <v>2.306</v>
      </c>
      <c r="U45" s="89">
        <v>0.26162950903902299</v>
      </c>
      <c r="V45" s="89">
        <v>0.45050000000000001</v>
      </c>
      <c r="W45" s="89">
        <v>1.7677669529663698E-2</v>
      </c>
      <c r="X45" s="89">
        <v>5.1341040661952499</v>
      </c>
      <c r="Y45" s="89">
        <v>0.782216435187847</v>
      </c>
      <c r="Z45" s="89">
        <v>1.0629999999999999</v>
      </c>
      <c r="AA45" s="89">
        <v>0.15414927829866701</v>
      </c>
      <c r="AB45" s="89">
        <v>0.8125</v>
      </c>
      <c r="AC45" s="89">
        <v>5.1618795026617897E-2</v>
      </c>
      <c r="AD45" s="89">
        <v>1.30491451434678</v>
      </c>
      <c r="AE45" s="89">
        <v>0.106819893483498</v>
      </c>
    </row>
    <row r="46" spans="1:31" x14ac:dyDescent="0.4">
      <c r="A46" s="88">
        <v>45</v>
      </c>
      <c r="B46" s="89" t="s">
        <v>2739</v>
      </c>
      <c r="C46" s="89" t="s">
        <v>63</v>
      </c>
      <c r="D46" s="89">
        <v>8</v>
      </c>
      <c r="E46" s="89">
        <v>1.4142135623731</v>
      </c>
      <c r="F46" s="89">
        <v>5.21</v>
      </c>
      <c r="G46" s="89">
        <v>2.7071067811865399</v>
      </c>
      <c r="H46" s="89">
        <v>2.3740000000000001</v>
      </c>
      <c r="I46" s="89">
        <v>1.4695189027078599</v>
      </c>
      <c r="J46" s="89">
        <v>4.28</v>
      </c>
      <c r="K46" s="89">
        <v>1.09050966799187</v>
      </c>
      <c r="L46" s="89">
        <v>0.554672897196262</v>
      </c>
      <c r="M46" s="89">
        <v>9.5126053298216995E-2</v>
      </c>
      <c r="N46" s="89">
        <v>2.0609999999999999</v>
      </c>
      <c r="O46" s="89">
        <v>0.48153971798803902</v>
      </c>
      <c r="P46" s="89">
        <v>1.0960000000000001</v>
      </c>
      <c r="Q46" s="89">
        <v>0.21496046148070999</v>
      </c>
      <c r="R46" s="89">
        <v>1.8804744525547401</v>
      </c>
      <c r="S46" s="89">
        <v>0.36</v>
      </c>
      <c r="T46" s="89">
        <v>2.532</v>
      </c>
      <c r="U46" s="89">
        <v>0.22</v>
      </c>
      <c r="V46" s="89">
        <v>1.0920000000000001</v>
      </c>
      <c r="W46" s="89">
        <v>0.10394469683442301</v>
      </c>
      <c r="X46" s="89">
        <v>2.3186813186813202</v>
      </c>
      <c r="Y46" s="89">
        <v>0.18824572407822199</v>
      </c>
      <c r="Z46" s="89">
        <v>1.2010000000000001</v>
      </c>
      <c r="AA46" s="89">
        <v>0.62296107422534797</v>
      </c>
      <c r="AB46" s="89">
        <v>0.84099999999999997</v>
      </c>
      <c r="AC46" s="89">
        <v>0.268700576850888</v>
      </c>
      <c r="AD46" s="89">
        <v>1.4280618311533899</v>
      </c>
      <c r="AE46" s="89">
        <v>0.19593778576224199</v>
      </c>
    </row>
    <row r="47" spans="1:31" x14ac:dyDescent="0.4">
      <c r="A47" s="88">
        <v>46</v>
      </c>
      <c r="B47" s="89" t="s">
        <v>2740</v>
      </c>
      <c r="C47" s="89" t="s">
        <v>62</v>
      </c>
      <c r="D47" s="89">
        <v>11.75</v>
      </c>
      <c r="E47" s="89">
        <v>1.7078251276599301</v>
      </c>
      <c r="F47" s="89">
        <v>6</v>
      </c>
      <c r="G47" s="89">
        <v>0</v>
      </c>
      <c r="H47" s="89">
        <v>4.3899999999999997</v>
      </c>
      <c r="I47" s="89">
        <v>0.32533815740958899</v>
      </c>
      <c r="J47" s="89">
        <v>5.4809999999999999</v>
      </c>
      <c r="K47" s="89">
        <v>0.32246395147364898</v>
      </c>
      <c r="L47" s="89">
        <v>0.80094873198321503</v>
      </c>
      <c r="M47" s="89">
        <v>7.8817202429642699E-2</v>
      </c>
      <c r="N47" s="89">
        <v>3.82</v>
      </c>
      <c r="O47" s="89">
        <v>0.62553070801253796</v>
      </c>
      <c r="P47" s="89">
        <v>0.64700000000000002</v>
      </c>
      <c r="Q47" s="89">
        <v>9.4615009380119006E-2</v>
      </c>
      <c r="R47" s="89">
        <v>5.9041731066460601</v>
      </c>
      <c r="S47" s="89">
        <v>0.256722005844774</v>
      </c>
      <c r="T47" s="89">
        <v>3.1859999999999999</v>
      </c>
      <c r="U47" s="89">
        <v>0.51881684308305398</v>
      </c>
      <c r="V47" s="89">
        <v>0.84899999999999998</v>
      </c>
      <c r="W47" s="89">
        <v>5.8269488871392501E-2</v>
      </c>
      <c r="X47" s="89">
        <v>3.7526501766784501</v>
      </c>
      <c r="Y47" s="89">
        <v>0.49652601571495297</v>
      </c>
      <c r="Z47" s="89">
        <v>1.5209999999999999</v>
      </c>
      <c r="AA47" s="89">
        <v>0.38087826139069703</v>
      </c>
      <c r="AB47" s="89">
        <v>1.0089999999999999</v>
      </c>
      <c r="AC47" s="89">
        <v>5.1309518285271999E-2</v>
      </c>
      <c r="AD47" s="89">
        <v>1.5074331020812699</v>
      </c>
      <c r="AE47" s="89">
        <v>0.45683328895159597</v>
      </c>
    </row>
    <row r="48" spans="1:31" x14ac:dyDescent="0.4">
      <c r="A48" s="88">
        <v>47</v>
      </c>
      <c r="B48" s="89" t="s">
        <v>2741</v>
      </c>
      <c r="C48" s="89" t="s">
        <v>52</v>
      </c>
      <c r="D48" s="89">
        <v>5</v>
      </c>
      <c r="E48" s="89">
        <v>0.81649658092772603</v>
      </c>
      <c r="F48" s="89">
        <v>6</v>
      </c>
      <c r="G48" s="89">
        <v>0</v>
      </c>
      <c r="H48" s="89">
        <v>5.6666666666666696</v>
      </c>
      <c r="I48" s="89">
        <v>0.59195101148659302</v>
      </c>
      <c r="J48" s="89">
        <v>6.0976666666666697</v>
      </c>
      <c r="K48" s="89">
        <v>0.37997664401907599</v>
      </c>
      <c r="L48" s="89">
        <v>0.92931722516809701</v>
      </c>
      <c r="M48" s="89">
        <v>8.3248925439486698E-2</v>
      </c>
      <c r="N48" s="89">
        <v>3.6366666666666698</v>
      </c>
      <c r="O48" s="89">
        <v>0.271322440403787</v>
      </c>
      <c r="P48" s="89">
        <v>0.65500000000000003</v>
      </c>
      <c r="Q48" s="89">
        <v>4.56482931407809E-2</v>
      </c>
      <c r="R48" s="89">
        <v>5.55</v>
      </c>
      <c r="S48" s="89">
        <v>0.67846987419999505</v>
      </c>
      <c r="T48" s="89">
        <v>1.94366666666667</v>
      </c>
      <c r="U48" s="89">
        <v>0.45643911605674897</v>
      </c>
      <c r="V48" s="89">
        <v>1.13333333333333</v>
      </c>
      <c r="W48" s="89">
        <v>0.19864910436915301</v>
      </c>
      <c r="X48" s="89">
        <v>1.7347746546960601</v>
      </c>
      <c r="Y48" s="89">
        <v>0.76106730627706698</v>
      </c>
      <c r="Z48" s="89">
        <v>1.37266666666667</v>
      </c>
      <c r="AA48" s="89">
        <v>0.131233633900257</v>
      </c>
      <c r="AB48" s="89">
        <v>1.157</v>
      </c>
      <c r="AC48" s="89">
        <v>0.121562192587443</v>
      </c>
      <c r="AD48" s="89">
        <v>1.1852217476490901</v>
      </c>
      <c r="AE48" s="89">
        <v>0.17105344109367901</v>
      </c>
    </row>
    <row r="49" spans="1:31" x14ac:dyDescent="0.4">
      <c r="A49" s="88">
        <v>48</v>
      </c>
      <c r="B49" s="89" t="s">
        <v>2742</v>
      </c>
      <c r="C49" s="89" t="s">
        <v>55</v>
      </c>
      <c r="D49" s="89">
        <v>11.75</v>
      </c>
      <c r="E49" s="89">
        <v>0.95742710775633799</v>
      </c>
      <c r="F49" s="89">
        <v>6</v>
      </c>
      <c r="G49" s="89">
        <v>0</v>
      </c>
      <c r="H49" s="89">
        <v>1.80033333333333</v>
      </c>
      <c r="I49" s="89">
        <v>0.37298201475853099</v>
      </c>
      <c r="J49" s="89">
        <v>2.407</v>
      </c>
      <c r="K49" s="89">
        <v>0.42750984394124403</v>
      </c>
      <c r="L49" s="89">
        <v>0.74795734662788904</v>
      </c>
      <c r="M49" s="89">
        <v>0.14614923245233299</v>
      </c>
      <c r="N49" s="89">
        <v>2.15933333333333</v>
      </c>
      <c r="O49" s="89">
        <v>0.24823409650301201</v>
      </c>
      <c r="P49" s="89">
        <v>0.709666666666667</v>
      </c>
      <c r="Q49" s="89">
        <v>5.3879185838936597E-2</v>
      </c>
      <c r="R49" s="89">
        <v>3.04</v>
      </c>
      <c r="S49" s="89">
        <v>0.472060481669339</v>
      </c>
      <c r="T49" s="89">
        <v>1.54266666666667</v>
      </c>
      <c r="U49" s="89">
        <v>0.124175145124404</v>
      </c>
      <c r="V49" s="89">
        <v>0.72899999999999998</v>
      </c>
      <c r="W49" s="89">
        <v>4.0608701858920203E-2</v>
      </c>
      <c r="X49" s="89">
        <v>2.1200603464457699</v>
      </c>
      <c r="Y49" s="89">
        <v>0.18857451918193299</v>
      </c>
      <c r="Z49" s="89">
        <v>0.70133333333333303</v>
      </c>
      <c r="AA49" s="89">
        <v>0.131326184238585</v>
      </c>
      <c r="AB49" s="89">
        <v>1.0173333333333301</v>
      </c>
      <c r="AC49" s="89">
        <v>0.109968631891099</v>
      </c>
      <c r="AD49" s="89">
        <v>0.69379412322543998</v>
      </c>
      <c r="AE49" s="89">
        <v>0.218872284078755</v>
      </c>
    </row>
    <row r="50" spans="1:31" x14ac:dyDescent="0.4">
      <c r="A50" s="88">
        <v>49</v>
      </c>
      <c r="B50" s="89" t="s">
        <v>2743</v>
      </c>
      <c r="C50" s="89" t="s">
        <v>56</v>
      </c>
      <c r="D50" s="89">
        <v>14.3333333333333</v>
      </c>
      <c r="E50" s="89">
        <v>0.57735026918962595</v>
      </c>
      <c r="F50" s="89">
        <v>6</v>
      </c>
      <c r="G50" s="89">
        <v>0</v>
      </c>
      <c r="H50" s="89">
        <v>3.4793333333333298</v>
      </c>
      <c r="I50" s="89">
        <v>0.28443335481854698</v>
      </c>
      <c r="J50" s="89">
        <v>3.3069999999999999</v>
      </c>
      <c r="K50" s="89">
        <v>0.34238720770496101</v>
      </c>
      <c r="L50" s="89">
        <v>1.05211168229009</v>
      </c>
      <c r="M50" s="89">
        <v>3.2948868266034E-2</v>
      </c>
      <c r="N50" s="89">
        <v>2.2829999999999999</v>
      </c>
      <c r="O50" s="89">
        <v>7.8044858895381597E-2</v>
      </c>
      <c r="P50" s="89">
        <v>0.663333333333333</v>
      </c>
      <c r="Q50" s="89">
        <v>2.7209067116189999E-2</v>
      </c>
      <c r="R50" s="89">
        <v>3.4439673805801001</v>
      </c>
      <c r="S50" s="89">
        <v>0.12870726004911301</v>
      </c>
      <c r="T50" s="89">
        <v>1.877</v>
      </c>
      <c r="U50" s="89">
        <v>6.6573267908372993E-2</v>
      </c>
      <c r="V50" s="89">
        <v>0.80100000000000005</v>
      </c>
      <c r="W50" s="89">
        <v>3.0199337741083E-2</v>
      </c>
      <c r="X50" s="89">
        <v>2.3437909418191598</v>
      </c>
      <c r="Y50" s="89">
        <v>4.8566103617017999E-2</v>
      </c>
      <c r="Z50" s="89">
        <v>1.6990000000000001</v>
      </c>
      <c r="AA50" s="89">
        <v>3.6592348927063999E-2</v>
      </c>
      <c r="AB50" s="89">
        <v>0.69266666666666699</v>
      </c>
      <c r="AC50" s="89">
        <v>4.61988455844227E-2</v>
      </c>
      <c r="AD50" s="89">
        <v>2.45997739419371</v>
      </c>
      <c r="AE50" s="89">
        <v>0.16958862385479601</v>
      </c>
    </row>
    <row r="51" spans="1:31" x14ac:dyDescent="0.4">
      <c r="A51" s="88">
        <v>50</v>
      </c>
      <c r="B51" s="89" t="s">
        <v>2744</v>
      </c>
      <c r="C51" s="89" t="s">
        <v>57</v>
      </c>
      <c r="D51" s="89">
        <v>4.25</v>
      </c>
      <c r="E51" s="89">
        <v>0.95742710775633799</v>
      </c>
      <c r="F51" s="89">
        <v>6</v>
      </c>
      <c r="G51" s="89">
        <v>0</v>
      </c>
      <c r="H51" s="89">
        <v>2.9660000000000002</v>
      </c>
      <c r="I51" s="89">
        <v>0.39892564052297602</v>
      </c>
      <c r="J51" s="89">
        <v>3.4043333333333301</v>
      </c>
      <c r="K51" s="89">
        <v>0.85515042536386598</v>
      </c>
      <c r="L51" s="89">
        <v>0.87124253402526297</v>
      </c>
      <c r="M51" s="89">
        <v>0.14947856374313101</v>
      </c>
      <c r="N51" s="89">
        <v>1.43133333333333</v>
      </c>
      <c r="O51" s="89">
        <v>0.83568215648454902</v>
      </c>
      <c r="P51" s="89">
        <v>1.13866666666667</v>
      </c>
      <c r="Q51" s="89">
        <v>0.13192295731473999</v>
      </c>
      <c r="R51" s="89">
        <v>1.26</v>
      </c>
      <c r="S51" s="89">
        <v>0.78635566647330901</v>
      </c>
      <c r="T51" s="89">
        <v>1.9359999999999999</v>
      </c>
      <c r="U51" s="89">
        <v>0.25890329597490003</v>
      </c>
      <c r="V51" s="89">
        <v>1.07033333333333</v>
      </c>
      <c r="W51" s="89">
        <v>6.7855238068503798E-2</v>
      </c>
      <c r="X51" s="89">
        <v>1.8130424911021501</v>
      </c>
      <c r="Y51" s="89">
        <v>0.26435522802078798</v>
      </c>
      <c r="Z51" s="89">
        <v>1.14133333333333</v>
      </c>
      <c r="AA51" s="89">
        <v>0.41598277207916501</v>
      </c>
      <c r="AB51" s="89">
        <v>1.3563333333333301</v>
      </c>
      <c r="AC51" s="89">
        <v>7.4821454142511803E-2</v>
      </c>
      <c r="AD51" s="89">
        <v>0.836816189684784</v>
      </c>
      <c r="AE51" s="89">
        <v>0.30015131896659197</v>
      </c>
    </row>
    <row r="52" spans="1:31" x14ac:dyDescent="0.4">
      <c r="A52" s="88">
        <v>51</v>
      </c>
      <c r="B52" s="89" t="s">
        <v>2745</v>
      </c>
      <c r="C52" s="89" t="s">
        <v>53</v>
      </c>
      <c r="D52" s="89">
        <v>4</v>
      </c>
      <c r="E52" s="89">
        <v>2.33</v>
      </c>
      <c r="F52" s="89">
        <v>6</v>
      </c>
      <c r="G52" s="89">
        <v>0</v>
      </c>
      <c r="H52" s="89">
        <v>5.4</v>
      </c>
      <c r="I52" s="89">
        <v>0.56000000000000005</v>
      </c>
      <c r="J52" s="89">
        <v>6</v>
      </c>
      <c r="K52" s="89">
        <v>0.28000000000000003</v>
      </c>
      <c r="L52" s="89">
        <v>0.9</v>
      </c>
      <c r="M52" s="89">
        <v>0.06</v>
      </c>
      <c r="N52" s="89">
        <v>3.6840000000000002</v>
      </c>
      <c r="O52" s="89">
        <v>0.06</v>
      </c>
      <c r="P52" s="89">
        <v>0.65266666666666695</v>
      </c>
      <c r="Q52" s="89">
        <v>0.05</v>
      </c>
      <c r="R52" s="89">
        <v>5.64</v>
      </c>
      <c r="S52" s="89">
        <v>0.23</v>
      </c>
      <c r="T52" s="89">
        <v>1.847</v>
      </c>
      <c r="U52" s="89">
        <v>0.23</v>
      </c>
      <c r="V52" s="89">
        <v>0.80933333333333302</v>
      </c>
      <c r="W52" s="89">
        <v>0.11</v>
      </c>
      <c r="X52" s="89">
        <v>2.2799999999999998</v>
      </c>
      <c r="Y52" s="89">
        <v>0.21</v>
      </c>
      <c r="Z52" s="89">
        <v>1.3360000000000001</v>
      </c>
      <c r="AA52" s="89">
        <v>0.08</v>
      </c>
      <c r="AB52" s="89">
        <v>0.93666666666666698</v>
      </c>
      <c r="AC52" s="89">
        <v>0.11</v>
      </c>
      <c r="AD52" s="89">
        <v>1.42626398422478</v>
      </c>
      <c r="AE52" s="89">
        <v>0.26</v>
      </c>
    </row>
    <row r="53" spans="1:31" x14ac:dyDescent="0.4">
      <c r="A53" s="88">
        <v>52</v>
      </c>
      <c r="B53" s="89" t="s">
        <v>2746</v>
      </c>
      <c r="C53" s="89" t="s">
        <v>67</v>
      </c>
      <c r="D53" s="89">
        <v>8.6300000000000008</v>
      </c>
      <c r="E53" s="89">
        <v>1.56</v>
      </c>
      <c r="F53" s="89">
        <v>6</v>
      </c>
      <c r="G53" s="89">
        <v>0</v>
      </c>
    </row>
    <row r="54" spans="1:31" x14ac:dyDescent="0.4">
      <c r="A54" s="88">
        <v>53</v>
      </c>
      <c r="B54" s="89" t="s">
        <v>2747</v>
      </c>
      <c r="C54" s="89" t="s">
        <v>68</v>
      </c>
      <c r="D54" s="89">
        <v>11.79</v>
      </c>
      <c r="E54" s="89">
        <v>2.68</v>
      </c>
      <c r="F54" s="89">
        <v>6</v>
      </c>
      <c r="G54" s="89">
        <v>0</v>
      </c>
      <c r="H54" s="89">
        <v>3.98</v>
      </c>
      <c r="I54" s="89">
        <v>0.23</v>
      </c>
      <c r="J54" s="89">
        <v>5.89</v>
      </c>
      <c r="K54" s="89">
        <v>0.33</v>
      </c>
      <c r="L54" s="89">
        <v>0.67572156196944</v>
      </c>
      <c r="M54" s="89">
        <v>0.22</v>
      </c>
      <c r="N54" s="89">
        <v>3.32</v>
      </c>
      <c r="O54" s="89">
        <v>0.32</v>
      </c>
      <c r="P54" s="89">
        <v>0.6</v>
      </c>
      <c r="Q54" s="89">
        <v>0.02</v>
      </c>
      <c r="R54" s="89">
        <v>5.53</v>
      </c>
      <c r="S54" s="89">
        <v>0.34</v>
      </c>
      <c r="T54" s="89">
        <v>2.34</v>
      </c>
      <c r="U54" s="89">
        <v>0.1</v>
      </c>
      <c r="V54" s="89">
        <v>0.79</v>
      </c>
      <c r="W54" s="89">
        <v>0.1</v>
      </c>
      <c r="X54" s="89">
        <v>2.96</v>
      </c>
      <c r="Y54" s="89">
        <v>0.22</v>
      </c>
      <c r="Z54" s="89">
        <v>1.56</v>
      </c>
      <c r="AA54" s="89">
        <v>0.25</v>
      </c>
      <c r="AB54" s="89">
        <v>1.25</v>
      </c>
      <c r="AC54" s="89">
        <v>0.06</v>
      </c>
      <c r="AD54" s="89">
        <v>1.25</v>
      </c>
      <c r="AE54" s="89">
        <v>0.26</v>
      </c>
    </row>
    <row r="55" spans="1:31" x14ac:dyDescent="0.4">
      <c r="A55" s="88">
        <v>54</v>
      </c>
      <c r="B55" s="89" t="s">
        <v>2748</v>
      </c>
      <c r="C55" s="89" t="s">
        <v>64</v>
      </c>
      <c r="D55" s="89">
        <v>10.5</v>
      </c>
      <c r="E55" s="89">
        <v>2.1213203435596402</v>
      </c>
      <c r="F55" s="89">
        <v>6</v>
      </c>
      <c r="G55" s="89">
        <v>0</v>
      </c>
      <c r="H55" s="89">
        <v>4.5620000000000003</v>
      </c>
      <c r="I55" s="89">
        <v>0.33533416169546498</v>
      </c>
      <c r="J55" s="89">
        <v>5.6553333333333304</v>
      </c>
      <c r="K55" s="89">
        <v>0.33051676709863498</v>
      </c>
      <c r="L55" s="89">
        <v>0.80667216786514295</v>
      </c>
      <c r="M55" s="89">
        <v>0.104608002188851</v>
      </c>
      <c r="N55" s="89">
        <v>3.0960000000000001</v>
      </c>
      <c r="O55" s="89">
        <v>6.0893349390553297E-2</v>
      </c>
      <c r="P55" s="89">
        <v>0.65633333333333299</v>
      </c>
      <c r="Q55" s="89">
        <v>8.4671915847778695E-2</v>
      </c>
      <c r="R55" s="89">
        <v>4.72</v>
      </c>
      <c r="S55" s="89">
        <v>0.64608624874183596</v>
      </c>
      <c r="T55" s="89">
        <v>2.476</v>
      </c>
      <c r="U55" s="89">
        <v>7.12530701092942E-2</v>
      </c>
      <c r="V55" s="89">
        <v>0.85866666666666702</v>
      </c>
      <c r="W55" s="89">
        <v>5.3612809414666299E-2</v>
      </c>
      <c r="X55" s="89">
        <v>2.8899430137755902</v>
      </c>
      <c r="Y55" s="89">
        <v>0.170020766027734</v>
      </c>
      <c r="Z55" s="89">
        <v>1.3816666666666699</v>
      </c>
      <c r="AA55" s="89">
        <v>0.18172048132594601</v>
      </c>
      <c r="AB55" s="89">
        <v>1.0089999999999999</v>
      </c>
      <c r="AC55" s="89">
        <v>0.138010869137181</v>
      </c>
      <c r="AD55" s="89">
        <v>1.3702341583259401</v>
      </c>
      <c r="AE55" s="89">
        <v>2.13564416119877E-2</v>
      </c>
    </row>
    <row r="56" spans="1:31" x14ac:dyDescent="0.4">
      <c r="A56" s="88">
        <v>55</v>
      </c>
      <c r="B56" s="89" t="s">
        <v>2749</v>
      </c>
      <c r="C56" s="89" t="s">
        <v>65</v>
      </c>
      <c r="D56" s="89">
        <v>8</v>
      </c>
      <c r="E56" s="89">
        <v>3.02</v>
      </c>
      <c r="F56" s="89">
        <v>6</v>
      </c>
      <c r="G56" s="89">
        <v>0</v>
      </c>
      <c r="H56" s="89">
        <v>4.0199999999999996</v>
      </c>
      <c r="I56" s="89">
        <v>0.76</v>
      </c>
      <c r="J56" s="89">
        <v>5.16</v>
      </c>
      <c r="K56" s="89">
        <v>0.79</v>
      </c>
      <c r="L56" s="89">
        <v>0.77906976744185996</v>
      </c>
      <c r="M56" s="89">
        <v>0.19</v>
      </c>
      <c r="N56" s="89">
        <v>2.39</v>
      </c>
      <c r="O56" s="89">
        <v>0.23416020157148801</v>
      </c>
      <c r="P56" s="89">
        <v>3.02</v>
      </c>
      <c r="Q56" s="89">
        <v>0.20550750189064501</v>
      </c>
      <c r="R56" s="89">
        <v>0.8</v>
      </c>
      <c r="S56" s="89">
        <v>0.115089914598854</v>
      </c>
      <c r="T56" s="89">
        <v>2.38</v>
      </c>
      <c r="U56" s="89">
        <v>0.71511211242247397</v>
      </c>
      <c r="V56" s="89">
        <v>0.71</v>
      </c>
      <c r="W56" s="89">
        <v>0.52204725201205104</v>
      </c>
      <c r="X56" s="89">
        <v>3.35</v>
      </c>
      <c r="Y56" s="89">
        <v>8.2258908996061503E-2</v>
      </c>
      <c r="Z56" s="89">
        <v>2.25</v>
      </c>
      <c r="AA56" s="89">
        <v>0.220944186013874</v>
      </c>
      <c r="AB56" s="89">
        <v>0.86</v>
      </c>
      <c r="AC56" s="89">
        <v>0.50163067423487295</v>
      </c>
      <c r="AD56" s="89">
        <v>2.62</v>
      </c>
      <c r="AE56" s="89">
        <v>3.3277537101302303E-2</v>
      </c>
    </row>
    <row r="57" spans="1:31" x14ac:dyDescent="0.4">
      <c r="A57" s="88">
        <v>56</v>
      </c>
      <c r="B57" s="89" t="s">
        <v>2750</v>
      </c>
      <c r="C57" s="89" t="s">
        <v>80</v>
      </c>
      <c r="D57" s="89">
        <v>7.5</v>
      </c>
      <c r="E57" s="89">
        <v>1.91485421551268</v>
      </c>
      <c r="F57" s="89">
        <v>6</v>
      </c>
      <c r="G57" s="89">
        <v>0</v>
      </c>
      <c r="H57" s="89">
        <v>4.4073333333333302</v>
      </c>
      <c r="I57" s="89">
        <v>0.29127650094025798</v>
      </c>
      <c r="J57" s="89">
        <v>4.6806666666666699</v>
      </c>
      <c r="K57" s="89">
        <v>0.179400854698819</v>
      </c>
      <c r="L57" s="89">
        <v>0.94160376014812597</v>
      </c>
      <c r="M57" s="89">
        <v>5.4718331780009101E-2</v>
      </c>
      <c r="N57" s="89">
        <v>2.98966666666667</v>
      </c>
      <c r="O57" s="89">
        <v>0.211460792268133</v>
      </c>
      <c r="P57" s="89">
        <v>0.65600000000000003</v>
      </c>
      <c r="Q57" s="89">
        <v>4.3499999999999997E-2</v>
      </c>
      <c r="R57" s="89">
        <v>4.5629881907675403</v>
      </c>
      <c r="S57" s="89">
        <v>0.27873253843901602</v>
      </c>
      <c r="T57" s="89">
        <v>2.4063333333333299</v>
      </c>
      <c r="U57" s="89">
        <v>0.147933543638126</v>
      </c>
      <c r="V57" s="89">
        <v>0.82633333333333303</v>
      </c>
      <c r="W57" s="89">
        <v>5.6192377893566098E-2</v>
      </c>
      <c r="X57" s="89">
        <v>2.91</v>
      </c>
      <c r="Y57" s="89">
        <v>0.31509589491357298</v>
      </c>
      <c r="Z57" s="89">
        <v>1.2006666666666701</v>
      </c>
      <c r="AA57" s="89">
        <v>0.44826582515288799</v>
      </c>
      <c r="AB57" s="89">
        <v>1.0046666666666699</v>
      </c>
      <c r="AC57" s="89">
        <v>4.1387397437706398E-2</v>
      </c>
      <c r="AD57" s="89">
        <v>1.19750171714993</v>
      </c>
      <c r="AE57" s="89">
        <v>0.52893337428009302</v>
      </c>
    </row>
    <row r="58" spans="1:31" x14ac:dyDescent="0.4">
      <c r="A58" s="88">
        <v>57</v>
      </c>
      <c r="B58" s="89" t="s">
        <v>2751</v>
      </c>
      <c r="C58" s="89" t="s">
        <v>73</v>
      </c>
      <c r="D58" s="89">
        <v>4.8</v>
      </c>
      <c r="E58" s="89">
        <v>1.4142135623731</v>
      </c>
      <c r="F58" s="89">
        <v>6</v>
      </c>
      <c r="G58" s="89">
        <v>0</v>
      </c>
      <c r="H58" s="89">
        <v>2.6486666666666698</v>
      </c>
      <c r="I58" s="89">
        <v>0.39</v>
      </c>
      <c r="J58" s="89">
        <v>5.0270000000000001</v>
      </c>
      <c r="K58" s="89">
        <v>0.28000000000000003</v>
      </c>
      <c r="L58" s="89">
        <v>0.52688813739142004</v>
      </c>
      <c r="M58" s="89">
        <v>0.207733504561909</v>
      </c>
      <c r="N58" s="89">
        <v>3.5326666666666702</v>
      </c>
      <c r="O58" s="89">
        <v>0.43229095140503099</v>
      </c>
      <c r="P58" s="89">
        <v>0.55833333333333302</v>
      </c>
      <c r="Q58" s="89">
        <v>6.9439662057549395E-2</v>
      </c>
      <c r="R58" s="89">
        <v>6.3317818303361797</v>
      </c>
      <c r="S58" s="89">
        <v>0.51616769412097496</v>
      </c>
      <c r="T58" s="89">
        <v>2.6863333333333301</v>
      </c>
      <c r="U58" s="89">
        <v>0.27643570681082402</v>
      </c>
      <c r="V58" s="89">
        <v>0.709666666666667</v>
      </c>
      <c r="W58" s="89">
        <v>0.103116923926192</v>
      </c>
      <c r="X58" s="89">
        <v>3.79437180575587</v>
      </c>
      <c r="Y58" s="89">
        <v>0.27049867951869</v>
      </c>
      <c r="Z58" s="89">
        <v>1.4183333333333299</v>
      </c>
      <c r="AA58" s="89">
        <v>0.25124543113590497</v>
      </c>
      <c r="AB58" s="89">
        <v>1.046</v>
      </c>
      <c r="AC58" s="89">
        <v>0.206918341381328</v>
      </c>
      <c r="AD58" s="89">
        <v>1.3558159923408999</v>
      </c>
      <c r="AE58" s="89">
        <v>0.59639814985671102</v>
      </c>
    </row>
    <row r="59" spans="1:31" x14ac:dyDescent="0.4">
      <c r="A59" s="88">
        <v>58</v>
      </c>
      <c r="B59" s="89" t="s">
        <v>2752</v>
      </c>
      <c r="C59" s="89" t="s">
        <v>70</v>
      </c>
      <c r="D59" s="89">
        <v>5</v>
      </c>
      <c r="E59" s="89">
        <v>1.1547005383792499</v>
      </c>
      <c r="F59" s="89">
        <v>6</v>
      </c>
      <c r="G59" s="89">
        <v>0</v>
      </c>
      <c r="H59" s="89">
        <v>4.2110000000000003</v>
      </c>
      <c r="I59" s="89">
        <v>4.8726276278821201E-2</v>
      </c>
      <c r="J59" s="89">
        <v>4.9143333333333299</v>
      </c>
      <c r="K59" s="89">
        <v>0.450410923490983</v>
      </c>
      <c r="L59" s="89">
        <v>0.85688123177101105</v>
      </c>
      <c r="M59" s="89">
        <v>8.2226953375994602E-2</v>
      </c>
      <c r="N59" s="89">
        <v>2.8340000000000001</v>
      </c>
      <c r="O59" s="89">
        <v>0.23150327571476501</v>
      </c>
      <c r="P59" s="89">
        <v>0.55766666666666698</v>
      </c>
      <c r="Q59" s="89">
        <v>9.2205567438559094E-2</v>
      </c>
      <c r="R59" s="89">
        <v>5.0900409797842698</v>
      </c>
      <c r="S59" s="89">
        <v>0.38</v>
      </c>
      <c r="T59" s="89">
        <v>2.3903333333333299</v>
      </c>
      <c r="U59" s="89">
        <v>0.14132515699619799</v>
      </c>
      <c r="V59" s="89">
        <v>0.85166666666666702</v>
      </c>
      <c r="W59" s="89">
        <v>9.5134991809883801E-2</v>
      </c>
      <c r="X59" s="89">
        <v>2.8152274389616601</v>
      </c>
      <c r="Y59" s="89">
        <v>0.57180493922324305</v>
      </c>
      <c r="Z59" s="89">
        <v>1.2486666666666699</v>
      </c>
      <c r="AA59" s="89">
        <v>6.9480213010611899E-2</v>
      </c>
      <c r="AB59" s="89">
        <v>1.095</v>
      </c>
      <c r="AC59" s="89">
        <v>0.185520259450731</v>
      </c>
      <c r="AD59" s="89">
        <v>1.15074412198091</v>
      </c>
      <c r="AE59" s="89">
        <v>0.31423033847051002</v>
      </c>
    </row>
    <row r="60" spans="1:31" x14ac:dyDescent="0.4">
      <c r="A60" s="88">
        <v>59</v>
      </c>
      <c r="B60" s="89" t="s">
        <v>2753</v>
      </c>
      <c r="C60" s="89" t="s">
        <v>78</v>
      </c>
      <c r="D60" s="89">
        <v>7.75</v>
      </c>
      <c r="E60" s="89">
        <v>2.2173557826083501</v>
      </c>
      <c r="F60" s="89">
        <v>6</v>
      </c>
      <c r="G60" s="89">
        <v>0</v>
      </c>
      <c r="H60" s="89">
        <v>3.9670000000000001</v>
      </c>
      <c r="I60" s="89">
        <v>0.73932057773787596</v>
      </c>
      <c r="J60" s="89">
        <v>4.9836666666666698</v>
      </c>
      <c r="K60" s="89">
        <v>0.65</v>
      </c>
      <c r="L60" s="89">
        <v>0.79600026754063202</v>
      </c>
      <c r="M60" s="89">
        <v>7.1622404890734001E-2</v>
      </c>
      <c r="N60" s="89">
        <v>2.97766666666667</v>
      </c>
      <c r="O60" s="89">
        <v>0.26567856518733302</v>
      </c>
      <c r="P60" s="89">
        <v>0.56200000000000006</v>
      </c>
      <c r="Q60" s="89">
        <v>9.3032073322412104E-2</v>
      </c>
      <c r="R60" s="89">
        <v>5.3026855746025001</v>
      </c>
      <c r="S60" s="89">
        <v>0.42</v>
      </c>
      <c r="T60" s="89">
        <v>2.589</v>
      </c>
      <c r="U60" s="89">
        <v>8.6859465037879793E-2</v>
      </c>
      <c r="V60" s="89">
        <v>0.62633333333333296</v>
      </c>
      <c r="W60" s="89">
        <v>9.2364495343178296E-2</v>
      </c>
      <c r="X60" s="89">
        <v>4.13</v>
      </c>
      <c r="Y60" s="89">
        <v>0.62966701562028005</v>
      </c>
      <c r="Z60" s="89">
        <v>1.3696666666666699</v>
      </c>
      <c r="AA60" s="89">
        <v>0.13026383483786499</v>
      </c>
      <c r="AB60" s="89">
        <v>0.94499999999999995</v>
      </c>
      <c r="AC60" s="89">
        <v>0.152143353453248</v>
      </c>
      <c r="AD60" s="89">
        <v>1.45440819215844</v>
      </c>
      <c r="AE60" s="89">
        <v>0.45574912092062397</v>
      </c>
    </row>
    <row r="61" spans="1:31" x14ac:dyDescent="0.4">
      <c r="A61" s="88">
        <v>60</v>
      </c>
      <c r="B61" s="89" t="s">
        <v>2754</v>
      </c>
      <c r="C61" s="89" t="s">
        <v>77</v>
      </c>
      <c r="D61" s="89">
        <v>7.5</v>
      </c>
      <c r="E61" s="89">
        <v>1.29099444873581</v>
      </c>
      <c r="F61" s="89">
        <v>6</v>
      </c>
      <c r="G61" s="89">
        <v>0</v>
      </c>
      <c r="H61" s="89">
        <v>4.0336666666666696</v>
      </c>
      <c r="I61" s="89">
        <v>0.76</v>
      </c>
      <c r="J61" s="89">
        <v>3.8276666666666701</v>
      </c>
      <c r="K61" s="89">
        <v>0.21</v>
      </c>
      <c r="L61" s="89">
        <v>1.0538186884960401</v>
      </c>
      <c r="M61" s="89">
        <v>8.2293971034634303E-2</v>
      </c>
      <c r="N61" s="89">
        <v>2.8473333333333302</v>
      </c>
      <c r="O61" s="89">
        <v>0.15162145846372399</v>
      </c>
      <c r="P61" s="89">
        <v>0.502</v>
      </c>
      <c r="Q61" s="89">
        <v>3.63868107973205E-2</v>
      </c>
      <c r="R61" s="89">
        <v>5.6674144364033001</v>
      </c>
      <c r="S61" s="89">
        <v>0.52758243619828005</v>
      </c>
      <c r="T61" s="89">
        <v>2.4593333333333298</v>
      </c>
      <c r="U61" s="89">
        <v>0.11302285904482599</v>
      </c>
      <c r="V61" s="89">
        <v>0.75866666666666704</v>
      </c>
      <c r="W61" s="89">
        <v>8.8658144953899606E-2</v>
      </c>
      <c r="X61" s="89">
        <v>3.2397216515910698</v>
      </c>
      <c r="Y61" s="89">
        <v>0.45681683492592301</v>
      </c>
      <c r="Z61" s="89">
        <v>1.2283333333333299</v>
      </c>
      <c r="AA61" s="89">
        <v>0.16246445765151199</v>
      </c>
      <c r="AB61" s="89">
        <v>0.75333333333333297</v>
      </c>
      <c r="AC61" s="89">
        <v>6.0543097597221297E-2</v>
      </c>
      <c r="AD61" s="89">
        <v>1.6311413850674601</v>
      </c>
      <c r="AE61" s="89">
        <v>0.28055467678346402</v>
      </c>
    </row>
    <row r="62" spans="1:31" x14ac:dyDescent="0.4">
      <c r="A62" s="88">
        <v>61</v>
      </c>
      <c r="B62" s="89" t="s">
        <v>2755</v>
      </c>
      <c r="C62" s="89" t="s">
        <v>69</v>
      </c>
      <c r="D62" s="89">
        <v>8.1999999999999993</v>
      </c>
      <c r="E62" s="89">
        <v>2.33</v>
      </c>
      <c r="F62" s="89">
        <v>6</v>
      </c>
      <c r="G62" s="89">
        <v>0</v>
      </c>
      <c r="H62" s="89">
        <v>3.28</v>
      </c>
      <c r="I62" s="89">
        <v>0.53</v>
      </c>
      <c r="J62" s="89">
        <v>4.4113333333333298</v>
      </c>
      <c r="K62" s="89">
        <v>0.3</v>
      </c>
      <c r="L62" s="89">
        <v>0.74353936829378897</v>
      </c>
      <c r="M62" s="89">
        <v>9.9392535505459595E-2</v>
      </c>
      <c r="N62" s="89">
        <v>2.7123333333333299</v>
      </c>
      <c r="O62" s="89">
        <v>0.24167816064620601</v>
      </c>
      <c r="P62" s="89">
        <v>0.55966666666666698</v>
      </c>
      <c r="Q62" s="89">
        <v>6.7099428710931205E-2</v>
      </c>
      <c r="R62" s="89">
        <v>4.8499999999999996</v>
      </c>
      <c r="S62" s="89">
        <v>0.80573819393231005</v>
      </c>
      <c r="T62" s="89">
        <v>2.29633333333333</v>
      </c>
      <c r="U62" s="89">
        <v>0.190426276198078</v>
      </c>
      <c r="V62" s="89">
        <v>0.82066666666666699</v>
      </c>
      <c r="W62" s="89">
        <v>8.2623644719091602E-2</v>
      </c>
      <c r="X62" s="89">
        <v>2.8</v>
      </c>
      <c r="Y62" s="89">
        <v>0.48987889757790398</v>
      </c>
      <c r="Z62" s="89">
        <v>1.7303333333333299</v>
      </c>
      <c r="AA62" s="89">
        <v>0.25381554982572202</v>
      </c>
      <c r="AB62" s="89">
        <v>0.85399999999999998</v>
      </c>
      <c r="AC62" s="89">
        <v>0.130587135660447</v>
      </c>
      <c r="AD62" s="89">
        <v>2.0275513408104602</v>
      </c>
      <c r="AE62" s="89">
        <v>1.40175330556496E-2</v>
      </c>
    </row>
    <row r="63" spans="1:31" x14ac:dyDescent="0.4">
      <c r="A63" s="88">
        <v>62</v>
      </c>
      <c r="B63" s="89" t="s">
        <v>2756</v>
      </c>
      <c r="C63" s="89" t="s">
        <v>76</v>
      </c>
      <c r="D63" s="89">
        <v>11</v>
      </c>
      <c r="E63" s="89">
        <v>2.8284271247461898</v>
      </c>
      <c r="F63" s="89">
        <v>6</v>
      </c>
      <c r="G63" s="89">
        <v>0</v>
      </c>
      <c r="H63" s="89">
        <v>5.7050000000000001</v>
      </c>
      <c r="I63" s="89">
        <v>4.4547727214752302E-2</v>
      </c>
      <c r="J63" s="89">
        <v>4.4379999999999997</v>
      </c>
      <c r="K63" s="89">
        <v>0.68</v>
      </c>
      <c r="L63" s="89">
        <v>1.2854889589905401</v>
      </c>
      <c r="M63" s="89">
        <v>0.25205445280495198</v>
      </c>
      <c r="N63" s="89">
        <v>3.0910000000000002</v>
      </c>
      <c r="O63" s="89">
        <v>0.31181979304292601</v>
      </c>
      <c r="P63" s="89">
        <v>0.71099999999999997</v>
      </c>
      <c r="Q63" s="89">
        <v>0.100800132275045</v>
      </c>
      <c r="R63" s="89">
        <v>4.3473980309423403</v>
      </c>
      <c r="S63" s="89">
        <v>0.41</v>
      </c>
      <c r="T63" s="89">
        <v>2.7919999999999998</v>
      </c>
      <c r="U63" s="89">
        <v>0.11247814602549799</v>
      </c>
      <c r="V63" s="89">
        <v>0.75</v>
      </c>
      <c r="W63" s="89">
        <v>1.27638813323639E-2</v>
      </c>
      <c r="X63" s="89">
        <v>3.7226666666666701</v>
      </c>
      <c r="Y63" s="89">
        <v>0.115512384969212</v>
      </c>
      <c r="Z63" s="89">
        <v>1.19</v>
      </c>
      <c r="AA63" s="89">
        <v>0.375985261235951</v>
      </c>
      <c r="AB63" s="89">
        <v>0.96499999999999997</v>
      </c>
      <c r="AC63" s="89">
        <v>6.7188168601324497E-2</v>
      </c>
      <c r="AD63" s="89">
        <v>1.23316062176166</v>
      </c>
      <c r="AE63" s="89">
        <v>0.55249560224915595</v>
      </c>
    </row>
    <row r="64" spans="1:31" x14ac:dyDescent="0.4">
      <c r="A64" s="88">
        <v>63</v>
      </c>
      <c r="B64" s="89" t="s">
        <v>2757</v>
      </c>
      <c r="C64" s="89" t="s">
        <v>79</v>
      </c>
      <c r="D64" s="89">
        <v>7.75</v>
      </c>
      <c r="E64" s="89">
        <v>2.0615528128088298</v>
      </c>
      <c r="F64" s="89">
        <v>6</v>
      </c>
      <c r="G64" s="89">
        <v>0</v>
      </c>
      <c r="H64" s="89">
        <v>2.63533333333333</v>
      </c>
      <c r="I64" s="89">
        <v>0.60630156138124303</v>
      </c>
      <c r="J64" s="89">
        <v>3.96933333333333</v>
      </c>
      <c r="K64" s="89">
        <v>0.42447015992489601</v>
      </c>
      <c r="L64" s="89">
        <v>0.66392341283170997</v>
      </c>
      <c r="M64" s="89">
        <v>0.19433737106555801</v>
      </c>
      <c r="N64" s="89">
        <v>2.7013333333333298</v>
      </c>
      <c r="O64" s="89">
        <v>0.65868444645368696</v>
      </c>
      <c r="P64" s="89">
        <v>1.0956666666666699</v>
      </c>
      <c r="Q64" s="89">
        <v>0.27725343400337998</v>
      </c>
      <c r="R64" s="89">
        <v>2.47215527515255</v>
      </c>
      <c r="S64" s="89">
        <v>0.23203744975090199</v>
      </c>
      <c r="T64" s="89">
        <v>2.7429999999999999</v>
      </c>
      <c r="U64" s="89">
        <v>0.279709432566488</v>
      </c>
      <c r="V64" s="89">
        <v>0.794333333333333</v>
      </c>
      <c r="W64" s="89">
        <v>0.100014832233358</v>
      </c>
      <c r="X64" s="89">
        <v>3.4576849492023798</v>
      </c>
      <c r="Y64" s="89">
        <v>0.23279837763532699</v>
      </c>
      <c r="Z64" s="89">
        <v>1.43566666666667</v>
      </c>
      <c r="AA64" s="89">
        <v>0.105398292206278</v>
      </c>
      <c r="AB64" s="89">
        <v>0.95533333333333303</v>
      </c>
      <c r="AC64" s="89">
        <v>0.132858822314014</v>
      </c>
      <c r="AD64" s="89">
        <v>1.50259355421355</v>
      </c>
      <c r="AE64" s="89">
        <v>0.162888168227667</v>
      </c>
    </row>
    <row r="65" spans="1:31" x14ac:dyDescent="0.4">
      <c r="A65" s="88">
        <v>64</v>
      </c>
      <c r="B65" s="89" t="s">
        <v>2758</v>
      </c>
      <c r="C65" s="89" t="s">
        <v>71</v>
      </c>
      <c r="D65" s="89">
        <v>11.6666666666667</v>
      </c>
      <c r="E65" s="89">
        <v>3.05505046330389</v>
      </c>
      <c r="F65" s="89">
        <v>6</v>
      </c>
      <c r="G65" s="89">
        <v>0</v>
      </c>
      <c r="H65" s="89">
        <v>4.4386666666666699</v>
      </c>
      <c r="I65" s="89">
        <v>0.28217252405812498</v>
      </c>
      <c r="J65" s="89">
        <v>5.5093333333333296</v>
      </c>
      <c r="K65" s="89">
        <v>0.63558031226064005</v>
      </c>
      <c r="L65" s="89">
        <v>0.80566311713456096</v>
      </c>
      <c r="M65" s="89">
        <v>4.9616516484067098E-2</v>
      </c>
      <c r="N65" s="89">
        <v>3.13133333333333</v>
      </c>
      <c r="O65" s="89">
        <v>0.23356012787574301</v>
      </c>
      <c r="P65" s="89">
        <v>0.60933333333333295</v>
      </c>
      <c r="Q65" s="89">
        <v>5.9214300074672301E-2</v>
      </c>
      <c r="R65" s="89">
        <v>5.1527200725137803</v>
      </c>
      <c r="S65" s="89">
        <v>0.348893312974148</v>
      </c>
      <c r="T65" s="89">
        <v>2.4636666666666698</v>
      </c>
      <c r="U65" s="89">
        <v>0.118069188755294</v>
      </c>
      <c r="V65" s="89">
        <v>0.84833333333333305</v>
      </c>
      <c r="W65" s="89">
        <v>6.06657509088393E-2</v>
      </c>
      <c r="X65" s="89">
        <v>2.9075209274560501</v>
      </c>
      <c r="Y65" s="89">
        <v>8.1449774356231797E-2</v>
      </c>
      <c r="Z65" s="89">
        <v>1.3946666666666701</v>
      </c>
      <c r="AA65" s="89">
        <v>0.11723622875772401</v>
      </c>
      <c r="AB65" s="89">
        <v>1.1103333333333301</v>
      </c>
      <c r="AC65" s="89">
        <v>7.3364387364260902E-2</v>
      </c>
      <c r="AD65" s="89">
        <v>1.25517251453493</v>
      </c>
      <c r="AE65" s="89">
        <v>2.55235732418146E-2</v>
      </c>
    </row>
    <row r="66" spans="1:31" x14ac:dyDescent="0.4">
      <c r="A66" s="88">
        <v>65</v>
      </c>
      <c r="B66" s="89" t="s">
        <v>2759</v>
      </c>
      <c r="C66" s="89" t="s">
        <v>72</v>
      </c>
      <c r="D66" s="89">
        <v>7</v>
      </c>
      <c r="E66" s="89">
        <v>3.02</v>
      </c>
      <c r="F66" s="89">
        <v>6</v>
      </c>
      <c r="G66" s="89">
        <v>0</v>
      </c>
      <c r="H66" s="89">
        <v>2.8010000000000002</v>
      </c>
      <c r="I66" s="89">
        <v>0</v>
      </c>
      <c r="J66" s="89">
        <v>3.6240000000000001</v>
      </c>
      <c r="K66" s="89">
        <v>0.09</v>
      </c>
      <c r="L66" s="89">
        <v>0.77290286975717404</v>
      </c>
      <c r="M66" s="89">
        <v>0.08</v>
      </c>
      <c r="N66" s="89">
        <v>1.7969999999999999</v>
      </c>
      <c r="O66" s="89">
        <v>0.33</v>
      </c>
      <c r="P66" s="89">
        <v>0.54200000000000004</v>
      </c>
      <c r="Q66" s="89">
        <v>0.06</v>
      </c>
      <c r="R66" s="89">
        <v>3.3154981549815501</v>
      </c>
      <c r="S66" s="89">
        <v>0.23</v>
      </c>
      <c r="T66" s="89">
        <v>1.675</v>
      </c>
      <c r="U66" s="89">
        <v>0.16</v>
      </c>
      <c r="V66" s="89">
        <v>0.66700000000000004</v>
      </c>
      <c r="W66" s="89">
        <v>0.12</v>
      </c>
      <c r="X66" s="89">
        <v>2.51124437781109</v>
      </c>
      <c r="Y66" s="89">
        <v>0.23</v>
      </c>
      <c r="Z66" s="89">
        <v>0.90100000000000002</v>
      </c>
      <c r="AA66" s="89">
        <v>0.23</v>
      </c>
      <c r="AB66" s="89">
        <v>0.82499999999999996</v>
      </c>
      <c r="AC66" s="89">
        <v>0.08</v>
      </c>
      <c r="AD66" s="89">
        <v>1.09212121212121</v>
      </c>
      <c r="AE66" s="89">
        <v>0.22</v>
      </c>
    </row>
    <row r="67" spans="1:31" x14ac:dyDescent="0.4">
      <c r="A67" s="88">
        <v>66</v>
      </c>
      <c r="B67" s="89" t="s">
        <v>2760</v>
      </c>
      <c r="C67" s="89" t="s">
        <v>82</v>
      </c>
      <c r="D67" s="89">
        <v>7.75</v>
      </c>
      <c r="E67" s="89">
        <v>3.29</v>
      </c>
      <c r="F67" s="89">
        <v>6</v>
      </c>
      <c r="G67" s="89">
        <v>0</v>
      </c>
      <c r="H67" s="89">
        <v>3.30433333333333</v>
      </c>
      <c r="I67" s="89">
        <v>0.23</v>
      </c>
      <c r="J67" s="89">
        <v>3.6086666666666698</v>
      </c>
      <c r="K67" s="89">
        <v>0.66970314319107105</v>
      </c>
      <c r="L67" s="89">
        <v>0.91566598928505305</v>
      </c>
      <c r="M67" s="89">
        <v>0.13356119394395499</v>
      </c>
      <c r="N67" s="89">
        <v>2.6419999999999999</v>
      </c>
      <c r="O67" s="89">
        <v>0.151075477824828</v>
      </c>
      <c r="P67" s="89">
        <v>0.59699999999999998</v>
      </c>
      <c r="Q67" s="89">
        <v>0.12174563647211301</v>
      </c>
      <c r="R67" s="89">
        <v>4.43</v>
      </c>
      <c r="S67" s="89">
        <v>0.49</v>
      </c>
      <c r="T67" s="89">
        <v>1.8560000000000001</v>
      </c>
      <c r="U67" s="89">
        <v>0.234513752261994</v>
      </c>
      <c r="V67" s="89">
        <v>0.79866666666666697</v>
      </c>
      <c r="W67" s="89">
        <v>7.5761467778812194E-2</v>
      </c>
      <c r="X67" s="89">
        <v>2.3264293584092002</v>
      </c>
      <c r="Y67" s="89">
        <v>0.27104098951657002</v>
      </c>
      <c r="Z67" s="89">
        <v>1.2210000000000001</v>
      </c>
      <c r="AA67" s="89">
        <v>0.31842707171344597</v>
      </c>
      <c r="AB67" s="89">
        <v>0.85566666666666702</v>
      </c>
      <c r="AC67" s="89">
        <v>0.13603565709033799</v>
      </c>
      <c r="AD67" s="89">
        <v>1.4381884129956</v>
      </c>
      <c r="AE67" s="89">
        <v>0.18585190422669801</v>
      </c>
    </row>
    <row r="68" spans="1:31" x14ac:dyDescent="0.4">
      <c r="A68" s="88">
        <v>67</v>
      </c>
      <c r="B68" s="89" t="s">
        <v>2761</v>
      </c>
      <c r="C68" s="89" t="s">
        <v>81</v>
      </c>
      <c r="D68" s="89">
        <v>7.8</v>
      </c>
      <c r="E68" s="89">
        <v>1.7888543819998299</v>
      </c>
      <c r="F68" s="89">
        <v>6</v>
      </c>
      <c r="G68" s="89">
        <v>0</v>
      </c>
      <c r="H68" s="89">
        <v>4.3490000000000002</v>
      </c>
      <c r="I68" s="89">
        <v>0.15720342447499899</v>
      </c>
      <c r="J68" s="89">
        <v>4.0060000000000002</v>
      </c>
      <c r="K68" s="89">
        <v>0.36738569650981201</v>
      </c>
      <c r="L68" s="89">
        <v>1.0856215676485299</v>
      </c>
      <c r="M68" s="89">
        <v>0.14479314819953901</v>
      </c>
      <c r="N68" s="89">
        <v>2.573</v>
      </c>
      <c r="O68" s="89">
        <v>0.129888670278307</v>
      </c>
      <c r="P68" s="89">
        <v>0.96633333333333304</v>
      </c>
      <c r="Q68" s="89">
        <v>0.21275776523235701</v>
      </c>
      <c r="R68" s="89">
        <v>2.66</v>
      </c>
      <c r="S68" s="89">
        <v>0.5</v>
      </c>
      <c r="T68" s="89">
        <v>2.2996666666666701</v>
      </c>
      <c r="U68" s="89">
        <v>0.100251018282443</v>
      </c>
      <c r="V68" s="89">
        <v>1.00566666666667</v>
      </c>
      <c r="W68" s="89">
        <v>7.9620767810079998E-2</v>
      </c>
      <c r="X68" s="89">
        <v>2.2874412746349999</v>
      </c>
      <c r="Y68" s="89">
        <v>0.17719999009714299</v>
      </c>
      <c r="Z68" s="89">
        <v>1.1963333333333299</v>
      </c>
      <c r="AA68" s="89">
        <v>0.41861553562507298</v>
      </c>
      <c r="AB68" s="89">
        <v>1.06433333333333</v>
      </c>
      <c r="AC68" s="89">
        <v>2.2689204481426899E-2</v>
      </c>
      <c r="AD68" s="89">
        <v>1.1245952202447</v>
      </c>
      <c r="AE68" s="89">
        <v>0.40510934291039402</v>
      </c>
    </row>
    <row r="69" spans="1:31" x14ac:dyDescent="0.4">
      <c r="A69" s="88">
        <v>68</v>
      </c>
      <c r="B69" s="89" t="s">
        <v>2762</v>
      </c>
      <c r="C69" s="89" t="s">
        <v>83</v>
      </c>
      <c r="D69" s="89">
        <v>3.6666666666666701</v>
      </c>
      <c r="E69" s="89">
        <v>1.5275252316519501</v>
      </c>
      <c r="F69" s="89">
        <v>6</v>
      </c>
      <c r="G69" s="89">
        <v>0</v>
      </c>
      <c r="H69" s="89">
        <v>3.7856666666666698</v>
      </c>
      <c r="I69" s="89">
        <v>0.55713732597986998</v>
      </c>
      <c r="J69" s="89">
        <v>5.3583333333333298</v>
      </c>
      <c r="K69" s="89">
        <v>0.41717092819770302</v>
      </c>
      <c r="L69" s="89">
        <v>0.70650077760497798</v>
      </c>
      <c r="M69" s="89">
        <v>0.183970753507743</v>
      </c>
      <c r="N69" s="89">
        <v>2.5406666666666702</v>
      </c>
      <c r="O69" s="89">
        <v>0.203211507220105</v>
      </c>
      <c r="P69" s="89">
        <v>0.55866666666666698</v>
      </c>
      <c r="Q69" s="89">
        <v>4.4947191235938197E-2</v>
      </c>
      <c r="R69" s="89">
        <v>4.5647904138895798</v>
      </c>
      <c r="S69" s="89">
        <v>0.28999999999999998</v>
      </c>
      <c r="T69" s="89">
        <v>2.1883333333333299</v>
      </c>
      <c r="U69" s="89">
        <v>8.8530126698956699E-2</v>
      </c>
      <c r="V69" s="89">
        <v>0.84199999999999997</v>
      </c>
      <c r="W69" s="89">
        <v>2.3599081903045799E-2</v>
      </c>
      <c r="X69" s="89">
        <v>2.60074358075566</v>
      </c>
      <c r="Y69" s="89">
        <v>0.12583180086061299</v>
      </c>
      <c r="Z69" s="89">
        <v>1.125</v>
      </c>
      <c r="AA69" s="89">
        <v>0.45677200731510098</v>
      </c>
      <c r="AB69" s="89">
        <v>1.1303333333333301</v>
      </c>
      <c r="AC69" s="89">
        <v>6.8124273696434104E-2</v>
      </c>
      <c r="AD69" s="89">
        <v>0.99615208852946902</v>
      </c>
      <c r="AE69" s="89">
        <v>0.52021079643447699</v>
      </c>
    </row>
    <row r="70" spans="1:31" x14ac:dyDescent="0.4">
      <c r="A70" s="88">
        <v>69</v>
      </c>
      <c r="B70" s="89" t="s">
        <v>2763</v>
      </c>
      <c r="C70" s="89" t="s">
        <v>84</v>
      </c>
      <c r="D70" s="89">
        <v>11.3333333333333</v>
      </c>
      <c r="E70" s="89">
        <v>0.57735026918962595</v>
      </c>
      <c r="F70" s="89">
        <v>6</v>
      </c>
      <c r="G70" s="89">
        <v>0</v>
      </c>
      <c r="H70" s="89">
        <v>5.2533333333333303</v>
      </c>
      <c r="I70" s="89">
        <v>0.142141947831502</v>
      </c>
      <c r="J70" s="89">
        <v>5.0720000000000001</v>
      </c>
      <c r="K70" s="89">
        <v>0.178781990144422</v>
      </c>
      <c r="L70" s="89">
        <v>1.03575184016824</v>
      </c>
      <c r="M70" s="89">
        <v>6.2623933389220093E-2</v>
      </c>
      <c r="N70" s="89">
        <v>3.2673333333333301</v>
      </c>
      <c r="O70" s="89">
        <v>0.35318172848171703</v>
      </c>
      <c r="P70" s="89">
        <v>0.59066666666666701</v>
      </c>
      <c r="Q70" s="89">
        <v>0.101712011745582</v>
      </c>
      <c r="R70" s="89">
        <v>5.53</v>
      </c>
      <c r="S70" s="89">
        <v>0.51511735337379305</v>
      </c>
      <c r="T70" s="89">
        <v>2.6533333333333302</v>
      </c>
      <c r="U70" s="89">
        <v>0.164065027758305</v>
      </c>
      <c r="V70" s="89">
        <v>0.74299999999999999</v>
      </c>
      <c r="W70" s="89">
        <v>4.5825756949558399E-2</v>
      </c>
      <c r="X70" s="89">
        <v>3.5711583802036699</v>
      </c>
      <c r="Y70" s="89">
        <v>3.6290351821336699E-2</v>
      </c>
      <c r="Z70" s="89">
        <v>1.4906666666666699</v>
      </c>
      <c r="AA70" s="89">
        <v>0.20708049964526701</v>
      </c>
      <c r="AB70" s="89">
        <v>0.94533333333333303</v>
      </c>
      <c r="AC70" s="89">
        <v>6.9945216657991194E-2</v>
      </c>
      <c r="AD70" s="89">
        <v>1.5719858853986599</v>
      </c>
      <c r="AE70" s="89">
        <v>9.8994777205909004E-2</v>
      </c>
    </row>
    <row r="71" spans="1:31" x14ac:dyDescent="0.4">
      <c r="A71" s="88">
        <v>70</v>
      </c>
      <c r="B71" s="89" t="s">
        <v>2764</v>
      </c>
      <c r="C71" s="89" t="s">
        <v>86</v>
      </c>
      <c r="D71" s="89">
        <v>7.6666666666666696</v>
      </c>
      <c r="E71" s="89">
        <v>2.3094010767584998</v>
      </c>
      <c r="F71" s="89">
        <v>6</v>
      </c>
      <c r="G71" s="89">
        <v>0</v>
      </c>
      <c r="H71" s="89">
        <v>2.903</v>
      </c>
      <c r="I71" s="89">
        <v>0.36131830380796698</v>
      </c>
      <c r="J71" s="89">
        <v>3.9886666666666701</v>
      </c>
      <c r="K71" s="89">
        <v>0.42260659404857098</v>
      </c>
      <c r="L71" s="89">
        <v>0.72781213438074499</v>
      </c>
      <c r="M71" s="89">
        <v>1.87363051411788E-2</v>
      </c>
      <c r="N71" s="89">
        <v>2.3916666666666702</v>
      </c>
      <c r="O71" s="89">
        <v>0.113005530838097</v>
      </c>
      <c r="P71" s="89">
        <v>0.63333333333333297</v>
      </c>
      <c r="Q71" s="89">
        <v>6.3136756330999397E-2</v>
      </c>
      <c r="R71" s="89">
        <v>3.7920374837042599</v>
      </c>
      <c r="S71" s="89">
        <v>0.231627652685652</v>
      </c>
      <c r="T71" s="89">
        <v>1.889</v>
      </c>
      <c r="U71" s="89">
        <v>9.0647209922129796E-2</v>
      </c>
      <c r="V71" s="89">
        <v>0.705666666666667</v>
      </c>
      <c r="W71" s="89">
        <v>5.5767373974394803E-2</v>
      </c>
      <c r="X71" s="89">
        <v>2.67838417327755</v>
      </c>
      <c r="Y71" s="89">
        <v>0.142745211353175</v>
      </c>
      <c r="Z71" s="89">
        <v>0.94666666666666699</v>
      </c>
      <c r="AA71" s="89">
        <v>0.51934469927656601</v>
      </c>
      <c r="AB71" s="89">
        <v>1.073</v>
      </c>
      <c r="AC71" s="89">
        <v>2.34946802489415E-2</v>
      </c>
      <c r="AD71" s="89">
        <v>0.88288815036314705</v>
      </c>
      <c r="AE71" s="89">
        <v>0.49846944554791101</v>
      </c>
    </row>
    <row r="72" spans="1:31" x14ac:dyDescent="0.4">
      <c r="A72" s="88">
        <v>71</v>
      </c>
      <c r="B72" s="89" t="s">
        <v>2765</v>
      </c>
      <c r="C72" s="89" t="s">
        <v>87</v>
      </c>
      <c r="D72" s="89">
        <v>7.6666666666666696</v>
      </c>
      <c r="E72" s="89">
        <v>4.0414518843273797</v>
      </c>
      <c r="F72" s="89">
        <v>6</v>
      </c>
      <c r="G72" s="89">
        <v>0</v>
      </c>
      <c r="H72" s="89">
        <v>2.5393333333333299</v>
      </c>
      <c r="I72" s="89">
        <v>0.204688381041361</v>
      </c>
      <c r="J72" s="89">
        <v>3.0116666666666698</v>
      </c>
      <c r="K72" s="89">
        <v>0.45856551694750602</v>
      </c>
      <c r="L72" s="89">
        <v>0.84316546762589695</v>
      </c>
      <c r="M72" s="89">
        <v>6.5466664465022806E-2</v>
      </c>
      <c r="N72" s="89">
        <v>2.177</v>
      </c>
      <c r="O72" s="89">
        <v>1.8681541692269401E-2</v>
      </c>
      <c r="P72" s="89">
        <v>0.52100000000000002</v>
      </c>
      <c r="Q72" s="89">
        <v>3.5341194094144601E-2</v>
      </c>
      <c r="R72" s="89">
        <v>4.1932863173124</v>
      </c>
      <c r="S72" s="89">
        <v>0.32701809099313001</v>
      </c>
      <c r="T72" s="89">
        <v>1.90533333333333</v>
      </c>
      <c r="U72" s="89">
        <v>0.236229408273681</v>
      </c>
      <c r="V72" s="89">
        <v>0.62833333333333297</v>
      </c>
      <c r="W72" s="89">
        <v>5.3715298875956503E-2</v>
      </c>
      <c r="X72" s="89">
        <v>3.03</v>
      </c>
      <c r="Y72" s="89">
        <v>0.66773107109361296</v>
      </c>
      <c r="Z72" s="89">
        <v>1.018</v>
      </c>
      <c r="AA72" s="89">
        <v>0.100164864099144</v>
      </c>
      <c r="AB72" s="89">
        <v>0.98333333333333295</v>
      </c>
      <c r="AC72" s="89">
        <v>8.0251687417357997E-2</v>
      </c>
      <c r="AD72" s="89">
        <v>1.0356188314891399</v>
      </c>
      <c r="AE72" s="89">
        <v>6.9693241091049199E-2</v>
      </c>
    </row>
    <row r="73" spans="1:31" x14ac:dyDescent="0.4">
      <c r="A73" s="88">
        <v>72</v>
      </c>
      <c r="B73" s="89" t="s">
        <v>2766</v>
      </c>
      <c r="C73" s="89" t="s">
        <v>88</v>
      </c>
      <c r="D73" s="89">
        <v>5</v>
      </c>
      <c r="E73" s="89">
        <v>2.8284271247461898</v>
      </c>
      <c r="F73" s="89">
        <v>6</v>
      </c>
      <c r="G73" s="89">
        <v>0</v>
      </c>
      <c r="H73" s="89">
        <v>1.9470000000000001</v>
      </c>
      <c r="I73" s="89">
        <v>0.26728636328851502</v>
      </c>
      <c r="J73" s="89">
        <v>3.4830000000000001</v>
      </c>
      <c r="K73" s="89">
        <v>0.24748737341529201</v>
      </c>
      <c r="L73" s="89">
        <v>0.559000861326443</v>
      </c>
      <c r="M73" s="89">
        <v>0.116755272220886</v>
      </c>
      <c r="N73" s="89">
        <v>2.1469999999999998</v>
      </c>
      <c r="O73" s="89">
        <v>0.05</v>
      </c>
      <c r="P73" s="89">
        <v>0.5585</v>
      </c>
      <c r="Q73" s="89">
        <v>4.4547727214752503E-2</v>
      </c>
      <c r="R73" s="89">
        <v>3.84</v>
      </c>
      <c r="S73" s="89">
        <v>0.299985384190388</v>
      </c>
      <c r="T73" s="89">
        <v>1.8129999999999999</v>
      </c>
      <c r="U73" s="89">
        <v>4.5254833995939103E-2</v>
      </c>
      <c r="V73" s="89">
        <v>0.73899999999999999</v>
      </c>
      <c r="W73" s="89">
        <v>6.5053823869162405E-2</v>
      </c>
      <c r="X73" s="89">
        <v>2.4700000000000002</v>
      </c>
      <c r="Y73" s="89">
        <v>0.27828035587501998</v>
      </c>
      <c r="Z73" s="89">
        <v>1.07</v>
      </c>
      <c r="AA73" s="89">
        <v>3.1112698372208099E-2</v>
      </c>
      <c r="AB73" s="89">
        <v>1.026</v>
      </c>
      <c r="AC73" s="89">
        <v>7.0710678118654793E-2</v>
      </c>
      <c r="AD73" s="89">
        <v>1.04432019013956</v>
      </c>
      <c r="AE73" s="89">
        <v>4.1649016028813303E-2</v>
      </c>
    </row>
    <row r="74" spans="1:31" x14ac:dyDescent="0.4">
      <c r="A74" s="88">
        <v>73</v>
      </c>
      <c r="B74" s="89" t="s">
        <v>2767</v>
      </c>
      <c r="C74" s="89" t="s">
        <v>89</v>
      </c>
      <c r="D74" s="89">
        <v>5</v>
      </c>
      <c r="E74" s="89">
        <v>2.8284271247461898</v>
      </c>
      <c r="F74" s="89">
        <v>6</v>
      </c>
      <c r="G74" s="89">
        <v>0</v>
      </c>
      <c r="H74" s="89">
        <v>4.6520000000000001</v>
      </c>
      <c r="I74" s="89">
        <v>0.70574375661425404</v>
      </c>
      <c r="J74" s="89">
        <v>4.9423333333333304</v>
      </c>
      <c r="K74" s="89">
        <v>0.49</v>
      </c>
      <c r="L74" s="89">
        <v>0.94125581709044404</v>
      </c>
      <c r="M74" s="89">
        <v>0.36546899858356802</v>
      </c>
      <c r="N74" s="89">
        <v>2.9303333333333299</v>
      </c>
      <c r="O74" s="89">
        <v>0.153214555444318</v>
      </c>
      <c r="P74" s="89">
        <v>0.55733333333333301</v>
      </c>
      <c r="Q74" s="89">
        <v>4.9525750877699899E-2</v>
      </c>
      <c r="R74" s="89">
        <v>5.2696955320715002</v>
      </c>
      <c r="S74" s="89">
        <v>0.67339694515082205</v>
      </c>
      <c r="T74" s="89">
        <v>2.62666666666667</v>
      </c>
      <c r="U74" s="89">
        <v>0.1148847248332</v>
      </c>
      <c r="V74" s="89">
        <v>0.73133333333333295</v>
      </c>
      <c r="W74" s="89">
        <v>5.3194924569924897E-2</v>
      </c>
      <c r="X74" s="89">
        <v>3.5929146662153801</v>
      </c>
      <c r="Y74" s="89">
        <v>0.20458186046875099</v>
      </c>
      <c r="Z74" s="89">
        <v>1.379</v>
      </c>
      <c r="AA74" s="89">
        <v>7.7220463609072004E-2</v>
      </c>
      <c r="AB74" s="89">
        <v>0.90300000000000002</v>
      </c>
      <c r="AC74" s="89">
        <v>6.7821088165850002E-2</v>
      </c>
      <c r="AD74" s="89">
        <v>1.5311643467927001</v>
      </c>
      <c r="AE74" s="89">
        <v>5.7892220236300203E-2</v>
      </c>
    </row>
    <row r="75" spans="1:31" x14ac:dyDescent="0.4">
      <c r="A75" s="88">
        <v>74</v>
      </c>
      <c r="B75" s="89" t="s">
        <v>2768</v>
      </c>
      <c r="C75" s="89" t="s">
        <v>90</v>
      </c>
      <c r="D75" s="89">
        <v>10.220000000000001</v>
      </c>
      <c r="E75" s="89">
        <v>2.89</v>
      </c>
      <c r="F75" s="89">
        <v>6</v>
      </c>
      <c r="G75" s="89">
        <v>0</v>
      </c>
      <c r="H75" s="89">
        <v>7</v>
      </c>
      <c r="I75" s="89">
        <v>0.48</v>
      </c>
      <c r="J75" s="89">
        <v>6.0949999999999998</v>
      </c>
      <c r="K75" s="89">
        <v>0.62</v>
      </c>
      <c r="L75" s="89">
        <v>1.14848236259229</v>
      </c>
      <c r="M75" s="89">
        <v>0.05</v>
      </c>
      <c r="N75" s="89">
        <v>2.0710000000000002</v>
      </c>
      <c r="O75" s="89">
        <v>0.06</v>
      </c>
      <c r="P75" s="89">
        <v>0.48549999999999999</v>
      </c>
      <c r="Q75" s="89">
        <v>0.06</v>
      </c>
      <c r="R75" s="89">
        <v>4.2699999999999996</v>
      </c>
      <c r="S75" s="89">
        <v>0.12</v>
      </c>
      <c r="T75" s="89">
        <v>2.5</v>
      </c>
      <c r="U75" s="89">
        <v>0.32</v>
      </c>
      <c r="V75" s="89">
        <v>0.66249999999999998</v>
      </c>
      <c r="W75" s="89">
        <v>0.17</v>
      </c>
      <c r="X75" s="89">
        <v>3.77</v>
      </c>
      <c r="Y75" s="89">
        <v>0.33</v>
      </c>
      <c r="Z75" s="89">
        <v>1.3015000000000001</v>
      </c>
      <c r="AA75" s="89">
        <v>0.09</v>
      </c>
      <c r="AB75" s="89">
        <v>0.86499999999999999</v>
      </c>
      <c r="AC75" s="89">
        <v>0.01</v>
      </c>
      <c r="AD75" s="89">
        <v>1.50533067000385</v>
      </c>
      <c r="AE75" s="89">
        <v>0.18</v>
      </c>
    </row>
    <row r="76" spans="1:31" x14ac:dyDescent="0.4">
      <c r="A76" s="88">
        <v>75</v>
      </c>
      <c r="B76" s="89" t="s">
        <v>2769</v>
      </c>
      <c r="C76" s="89" t="s">
        <v>96</v>
      </c>
      <c r="D76" s="89">
        <v>5</v>
      </c>
      <c r="E76" s="89">
        <v>1.7320508075688801</v>
      </c>
      <c r="F76" s="89">
        <v>6</v>
      </c>
      <c r="G76" s="89">
        <v>0</v>
      </c>
      <c r="H76" s="89">
        <v>3.4303333333333299</v>
      </c>
      <c r="I76" s="89">
        <v>0.65</v>
      </c>
      <c r="J76" s="89">
        <v>5.0983333333333301</v>
      </c>
      <c r="K76" s="89">
        <v>0.56999999999999995</v>
      </c>
      <c r="L76" s="89">
        <v>0.67283425956194798</v>
      </c>
      <c r="M76" s="89">
        <v>4.0354976954857701E-2</v>
      </c>
      <c r="N76" s="89">
        <v>2.9593333333333298</v>
      </c>
      <c r="O76" s="89">
        <v>0.27650376730405202</v>
      </c>
      <c r="P76" s="89">
        <v>0.51800000000000002</v>
      </c>
      <c r="Q76" s="89">
        <v>0.139430986513042</v>
      </c>
      <c r="R76" s="89">
        <v>5.71</v>
      </c>
      <c r="S76" s="89">
        <v>0.45</v>
      </c>
      <c r="T76" s="89">
        <v>2.4786666666666699</v>
      </c>
      <c r="U76" s="89">
        <v>0.12945398152754301</v>
      </c>
      <c r="V76" s="89">
        <v>0.69533333333333303</v>
      </c>
      <c r="W76" s="89">
        <v>5.9911045169762603E-2</v>
      </c>
      <c r="X76" s="89">
        <v>3.56</v>
      </c>
      <c r="Y76" s="89">
        <v>0.462878272278615</v>
      </c>
      <c r="Z76" s="89">
        <v>1.6963333333333299</v>
      </c>
      <c r="AA76" s="89">
        <v>0.59997527726843303</v>
      </c>
      <c r="AB76" s="89">
        <v>0.86266666666666703</v>
      </c>
      <c r="AC76" s="89">
        <v>4.55009157417006E-2</v>
      </c>
      <c r="AD76" s="89">
        <v>1.97</v>
      </c>
      <c r="AE76" s="89">
        <v>0.76363269707843096</v>
      </c>
    </row>
    <row r="77" spans="1:31" x14ac:dyDescent="0.4">
      <c r="A77" s="88">
        <v>76</v>
      </c>
      <c r="B77" s="89" t="s">
        <v>2770</v>
      </c>
      <c r="C77" s="89" t="s">
        <v>98</v>
      </c>
      <c r="D77" s="89">
        <v>8.1999999999999993</v>
      </c>
      <c r="E77" s="89">
        <v>2.69</v>
      </c>
      <c r="F77" s="89">
        <v>6</v>
      </c>
      <c r="G77" s="89">
        <v>0</v>
      </c>
      <c r="H77" s="89">
        <v>1.8</v>
      </c>
      <c r="I77" s="89">
        <v>0.39</v>
      </c>
      <c r="J77" s="89">
        <v>2.8530000000000002</v>
      </c>
      <c r="K77" s="89">
        <v>0.49</v>
      </c>
      <c r="L77" s="89">
        <v>0.63091482649842301</v>
      </c>
      <c r="M77" s="89">
        <v>0.12</v>
      </c>
      <c r="N77" s="89">
        <v>0.75033333333333296</v>
      </c>
      <c r="O77" s="89">
        <v>0.65</v>
      </c>
      <c r="P77" s="89">
        <v>1.034</v>
      </c>
      <c r="Q77" s="89">
        <v>0.08</v>
      </c>
      <c r="R77" s="89">
        <v>0.73</v>
      </c>
      <c r="S77" s="89">
        <v>0.23</v>
      </c>
      <c r="T77" s="89">
        <v>1.405</v>
      </c>
      <c r="U77" s="89">
        <v>0.09</v>
      </c>
      <c r="V77" s="89">
        <v>0.47399999999999998</v>
      </c>
      <c r="W77" s="89">
        <v>0.23</v>
      </c>
      <c r="X77" s="89">
        <v>2.9641350210970501</v>
      </c>
      <c r="Y77" s="89">
        <v>0.36</v>
      </c>
      <c r="Z77" s="89">
        <v>1.577</v>
      </c>
      <c r="AA77" s="89">
        <v>0.32</v>
      </c>
      <c r="AB77" s="89">
        <v>0.92800000000000005</v>
      </c>
      <c r="AC77" s="89">
        <v>0.06</v>
      </c>
      <c r="AD77" s="89">
        <v>1.6993534482758601</v>
      </c>
      <c r="AE77" s="89">
        <v>0.22</v>
      </c>
    </row>
    <row r="78" spans="1:31" x14ac:dyDescent="0.4">
      <c r="A78" s="88">
        <v>77</v>
      </c>
      <c r="B78" s="89" t="s">
        <v>2771</v>
      </c>
      <c r="C78" s="89" t="s">
        <v>92</v>
      </c>
      <c r="D78" s="89">
        <v>10.32</v>
      </c>
      <c r="E78" s="89">
        <v>1.02</v>
      </c>
      <c r="F78" s="89">
        <v>6</v>
      </c>
      <c r="G78" s="89">
        <v>0</v>
      </c>
      <c r="H78" s="89">
        <v>5.4160000000000004</v>
      </c>
      <c r="I78" s="89">
        <v>0.23</v>
      </c>
      <c r="J78" s="89">
        <v>4.7130000000000001</v>
      </c>
      <c r="K78" s="89">
        <v>0.28999999999999998</v>
      </c>
      <c r="L78" s="89">
        <v>1.1491618926373901</v>
      </c>
      <c r="M78" s="89">
        <v>0.15</v>
      </c>
      <c r="N78" s="89">
        <v>3.1840000000000002</v>
      </c>
      <c r="O78" s="89">
        <v>0.05</v>
      </c>
      <c r="P78" s="89">
        <v>0.668333333333333</v>
      </c>
      <c r="Q78" s="89">
        <v>7.0000000000000007E-2</v>
      </c>
      <c r="R78" s="89">
        <v>4.7644572418095201</v>
      </c>
      <c r="S78" s="89">
        <v>0.45</v>
      </c>
      <c r="T78" s="89">
        <v>2.9996666666666698</v>
      </c>
      <c r="U78" s="89">
        <v>0.16</v>
      </c>
      <c r="V78" s="89">
        <v>0.63433333333333297</v>
      </c>
      <c r="W78" s="89">
        <v>0.06</v>
      </c>
      <c r="X78" s="89">
        <v>4.7354449265358198</v>
      </c>
      <c r="Y78" s="89">
        <v>0.27</v>
      </c>
      <c r="Z78" s="89">
        <v>2.6376666666666702</v>
      </c>
      <c r="AA78" s="89">
        <v>0.23</v>
      </c>
      <c r="AB78" s="89">
        <v>0.65366666666666695</v>
      </c>
      <c r="AC78" s="89">
        <v>0.11</v>
      </c>
      <c r="AD78" s="89">
        <v>4.0446895851129003</v>
      </c>
      <c r="AE78" s="89">
        <v>0.09</v>
      </c>
    </row>
    <row r="79" spans="1:31" x14ac:dyDescent="0.4">
      <c r="A79" s="88">
        <v>78</v>
      </c>
      <c r="B79" s="89" t="s">
        <v>2772</v>
      </c>
      <c r="C79" s="89" t="s">
        <v>100</v>
      </c>
      <c r="D79" s="89">
        <v>9.36</v>
      </c>
      <c r="E79" s="89">
        <v>3.05</v>
      </c>
      <c r="F79" s="89">
        <v>6</v>
      </c>
      <c r="G79" s="89">
        <v>0</v>
      </c>
      <c r="H79" s="89">
        <v>1.20533333333333</v>
      </c>
      <c r="I79" s="89">
        <v>0.44</v>
      </c>
      <c r="J79" s="89">
        <v>2.9950000000000001</v>
      </c>
      <c r="K79" s="89">
        <v>0.52</v>
      </c>
      <c r="L79" s="89">
        <v>0.40244852531997699</v>
      </c>
      <c r="M79" s="89">
        <v>0.06</v>
      </c>
      <c r="N79" s="89">
        <v>1.5473333333333299</v>
      </c>
      <c r="O79" s="89">
        <v>0.12751601206645899</v>
      </c>
      <c r="P79" s="89">
        <v>0.40333333333333299</v>
      </c>
      <c r="Q79" s="89">
        <v>4.2723919920032299E-2</v>
      </c>
      <c r="R79" s="89">
        <v>3.84</v>
      </c>
      <c r="S79" s="89">
        <v>0.56721258240559602</v>
      </c>
      <c r="T79" s="89">
        <v>2.0046666666666701</v>
      </c>
      <c r="U79" s="89">
        <v>0.16625682943366099</v>
      </c>
      <c r="V79" s="89">
        <v>0.61166666666666702</v>
      </c>
      <c r="W79" s="89">
        <v>0.12650032938033501</v>
      </c>
      <c r="X79" s="89">
        <v>3.28</v>
      </c>
      <c r="Y79" s="89">
        <v>0.57016214086223305</v>
      </c>
      <c r="Z79" s="89">
        <v>1.9419999999999999</v>
      </c>
      <c r="AA79" s="89">
        <v>0.13318032887780401</v>
      </c>
      <c r="AB79" s="89">
        <v>0.78700000000000003</v>
      </c>
      <c r="AC79" s="89">
        <v>3.7589892258425003E-2</v>
      </c>
      <c r="AD79" s="89">
        <v>2.4686061672180699</v>
      </c>
      <c r="AE79" s="89">
        <v>0.151314023408294</v>
      </c>
    </row>
    <row r="80" spans="1:31" x14ac:dyDescent="0.4">
      <c r="A80" s="88">
        <v>79</v>
      </c>
      <c r="B80" s="89" t="s">
        <v>2773</v>
      </c>
      <c r="C80" s="89" t="s">
        <v>93</v>
      </c>
      <c r="D80" s="89">
        <v>8.8000000000000007</v>
      </c>
      <c r="E80" s="89">
        <v>1</v>
      </c>
      <c r="F80" s="89">
        <v>6</v>
      </c>
      <c r="G80" s="89">
        <v>0</v>
      </c>
      <c r="H80" s="89">
        <v>1.46333333333333</v>
      </c>
      <c r="I80" s="89">
        <v>0.57822335649816103</v>
      </c>
      <c r="J80" s="89">
        <v>4.0333333333333297</v>
      </c>
      <c r="K80" s="89">
        <v>0.625286600954581</v>
      </c>
      <c r="L80" s="89">
        <v>0.36280991735537099</v>
      </c>
      <c r="M80" s="89">
        <v>0.19974236712500901</v>
      </c>
      <c r="N80" s="89">
        <v>2.97</v>
      </c>
      <c r="O80" s="89">
        <v>0.19102818291201601</v>
      </c>
      <c r="P80" s="89">
        <v>0.457666666666667</v>
      </c>
      <c r="Q80" s="89">
        <v>0.13241210921462801</v>
      </c>
      <c r="R80" s="89">
        <v>6.49</v>
      </c>
      <c r="S80" s="89">
        <v>0.63</v>
      </c>
      <c r="T80" s="89">
        <v>2.5523333333333298</v>
      </c>
      <c r="U80" s="89">
        <v>0.23752340235578201</v>
      </c>
      <c r="V80" s="89">
        <v>0.65766666666666695</v>
      </c>
      <c r="W80" s="89">
        <v>5.8827431243142603E-2</v>
      </c>
      <c r="X80" s="89">
        <v>3.88</v>
      </c>
      <c r="Y80" s="89">
        <v>0.57702383808008495</v>
      </c>
      <c r="Z80" s="89">
        <v>1.1399999999999999</v>
      </c>
      <c r="AA80" s="89">
        <v>0.45425752607964598</v>
      </c>
      <c r="AB80" s="89">
        <v>0.85399999999999998</v>
      </c>
      <c r="AC80" s="89">
        <v>7.3052492542463293E-2</v>
      </c>
      <c r="AD80" s="89">
        <v>1.3409752554058201</v>
      </c>
      <c r="AE80" s="89">
        <v>0.57384677693256902</v>
      </c>
    </row>
    <row r="81" spans="1:31" x14ac:dyDescent="0.4">
      <c r="A81" s="88">
        <v>80</v>
      </c>
      <c r="B81" s="89" t="s">
        <v>2774</v>
      </c>
      <c r="C81" s="89" t="s">
        <v>94</v>
      </c>
      <c r="D81" s="89">
        <v>7.89</v>
      </c>
      <c r="E81" s="89">
        <v>3.26</v>
      </c>
      <c r="F81" s="89">
        <v>6</v>
      </c>
      <c r="G81" s="89">
        <v>0</v>
      </c>
      <c r="H81" s="89">
        <v>1.7426666666666699</v>
      </c>
      <c r="I81" s="89">
        <v>0.35</v>
      </c>
      <c r="J81" s="89">
        <v>6.4130000000000003</v>
      </c>
      <c r="K81" s="89">
        <v>0.38</v>
      </c>
      <c r="L81" s="89">
        <v>0.27173969541036502</v>
      </c>
      <c r="M81" s="89">
        <v>0.12</v>
      </c>
      <c r="N81" s="89">
        <v>3.3856666666666699</v>
      </c>
      <c r="O81" s="89">
        <v>0.14285773809399799</v>
      </c>
      <c r="P81" s="89">
        <v>0.50066666666666704</v>
      </c>
      <c r="Q81" s="89">
        <v>1.02143689640297E-2</v>
      </c>
      <c r="R81" s="89">
        <v>6.7622587600530997</v>
      </c>
      <c r="S81" s="89">
        <v>0.24553449324596799</v>
      </c>
      <c r="T81" s="89">
        <v>2.74766666666667</v>
      </c>
      <c r="U81" s="89">
        <v>0.19980323654368901</v>
      </c>
      <c r="V81" s="89">
        <v>0.67333333333333301</v>
      </c>
      <c r="W81" s="89">
        <v>1.5044378795195599E-2</v>
      </c>
      <c r="X81" s="89">
        <v>4.08415466854765</v>
      </c>
      <c r="Y81" s="89">
        <v>0.346274193487358</v>
      </c>
      <c r="Z81" s="89">
        <v>1.5776666666666701</v>
      </c>
      <c r="AA81" s="89">
        <v>0.31354319213360898</v>
      </c>
      <c r="AB81" s="89">
        <v>0.72166666666666701</v>
      </c>
      <c r="AC81" s="89">
        <v>4.1052811515575098E-2</v>
      </c>
      <c r="AD81" s="89">
        <v>2.1836993899841901</v>
      </c>
      <c r="AE81" s="89">
        <v>0.39742201672716798</v>
      </c>
    </row>
    <row r="82" spans="1:31" x14ac:dyDescent="0.4">
      <c r="A82" s="88">
        <v>81</v>
      </c>
      <c r="B82" s="89" t="s">
        <v>2775</v>
      </c>
      <c r="C82" s="89" t="s">
        <v>95</v>
      </c>
      <c r="D82" s="89">
        <v>4.87</v>
      </c>
      <c r="E82" s="89">
        <v>0.72</v>
      </c>
      <c r="F82" s="89">
        <v>6</v>
      </c>
      <c r="G82" s="89">
        <v>0</v>
      </c>
    </row>
    <row r="83" spans="1:31" x14ac:dyDescent="0.4">
      <c r="A83" s="88">
        <v>82</v>
      </c>
      <c r="B83" s="89" t="s">
        <v>2776</v>
      </c>
      <c r="C83" s="89" t="s">
        <v>99</v>
      </c>
      <c r="D83" s="89">
        <v>7</v>
      </c>
      <c r="E83" s="89">
        <v>2.86</v>
      </c>
      <c r="F83" s="89">
        <v>6</v>
      </c>
      <c r="G83" s="89">
        <v>0</v>
      </c>
      <c r="H83" s="89">
        <v>1.33633333333333</v>
      </c>
      <c r="I83" s="89">
        <v>0.31</v>
      </c>
      <c r="J83" s="89">
        <v>3.4409999999999998</v>
      </c>
      <c r="K83" s="89">
        <v>0.42</v>
      </c>
      <c r="L83" s="89">
        <v>0.38835609803351601</v>
      </c>
      <c r="M83" s="89">
        <v>0.03</v>
      </c>
      <c r="N83" s="89">
        <v>2.77</v>
      </c>
      <c r="O83" s="89">
        <v>0.34</v>
      </c>
      <c r="P83" s="89">
        <v>0.73099999999999998</v>
      </c>
      <c r="Q83" s="89">
        <v>0.04</v>
      </c>
      <c r="R83" s="89">
        <v>3.79</v>
      </c>
      <c r="S83" s="89">
        <v>0.23</v>
      </c>
      <c r="T83" s="89">
        <v>2.08</v>
      </c>
      <c r="U83" s="89">
        <v>0.22</v>
      </c>
      <c r="V83" s="89">
        <v>0.99399999999999999</v>
      </c>
      <c r="W83" s="89">
        <v>0.13</v>
      </c>
      <c r="X83" s="89">
        <v>2.0925553319919499</v>
      </c>
      <c r="Y83" s="89">
        <v>0.27</v>
      </c>
      <c r="Z83" s="89">
        <v>1.7929999999999999</v>
      </c>
      <c r="AA83" s="89">
        <v>0.28000000000000003</v>
      </c>
      <c r="AB83" s="89">
        <v>1.03</v>
      </c>
      <c r="AC83" s="89">
        <v>0.21</v>
      </c>
      <c r="AD83" s="89">
        <v>1.74077669902913</v>
      </c>
      <c r="AE83" s="89">
        <v>0.18</v>
      </c>
    </row>
    <row r="84" spans="1:31" x14ac:dyDescent="0.4">
      <c r="A84" s="88">
        <v>83</v>
      </c>
      <c r="B84" s="89" t="s">
        <v>2777</v>
      </c>
      <c r="C84" s="89" t="s">
        <v>97</v>
      </c>
      <c r="D84" s="89">
        <v>8.75</v>
      </c>
      <c r="E84" s="89">
        <v>1.25830573921179</v>
      </c>
      <c r="F84" s="89">
        <v>6</v>
      </c>
      <c r="G84" s="89">
        <v>0</v>
      </c>
      <c r="H84" s="89">
        <v>5.6693333333333298</v>
      </c>
      <c r="I84" s="89">
        <v>0.64260770822226099</v>
      </c>
      <c r="J84" s="89">
        <v>5.1683333333333303</v>
      </c>
      <c r="K84" s="89">
        <v>0.38491849786675603</v>
      </c>
      <c r="L84" s="89">
        <v>1.0969364721057699</v>
      </c>
      <c r="M84" s="89">
        <v>4.8158430379822502E-2</v>
      </c>
      <c r="N84" s="89">
        <v>3.3719999999999999</v>
      </c>
      <c r="O84" s="89">
        <v>0.32171892494329102</v>
      </c>
      <c r="P84" s="89">
        <v>0.61533333333333295</v>
      </c>
      <c r="Q84" s="89">
        <v>7.1407749346038593E-2</v>
      </c>
      <c r="R84" s="89">
        <v>5.4738850951856302</v>
      </c>
      <c r="S84" s="89">
        <v>0.54870100504642505</v>
      </c>
      <c r="T84" s="89">
        <v>2.7469999999999999</v>
      </c>
      <c r="U84" s="89">
        <v>0.20950990430048899</v>
      </c>
      <c r="V84" s="89">
        <v>0.93899999999999995</v>
      </c>
      <c r="W84" s="89">
        <v>0.110270122880135</v>
      </c>
      <c r="X84" s="89">
        <v>2.9229164776548</v>
      </c>
      <c r="Y84" s="89">
        <v>0.33552218566226899</v>
      </c>
      <c r="Z84" s="89">
        <v>1.45966666666667</v>
      </c>
      <c r="AA84" s="89">
        <v>7.2534129897586896E-2</v>
      </c>
      <c r="AB84" s="89">
        <v>1.16733333333333</v>
      </c>
      <c r="AC84" s="89">
        <v>0.120996556424828</v>
      </c>
      <c r="AD84" s="89">
        <v>1.25081161948065</v>
      </c>
      <c r="AE84" s="89">
        <v>0.20728243060093099</v>
      </c>
    </row>
    <row r="85" spans="1:31" x14ac:dyDescent="0.4">
      <c r="A85" s="88">
        <v>84</v>
      </c>
      <c r="B85" s="89" t="s">
        <v>2778</v>
      </c>
      <c r="C85" s="89" t="s">
        <v>101</v>
      </c>
      <c r="D85" s="89">
        <v>6.6666666666666696</v>
      </c>
      <c r="E85" s="89">
        <v>1.96638416050035</v>
      </c>
      <c r="F85" s="89">
        <v>7</v>
      </c>
      <c r="G85" s="89">
        <v>2.0615528128088298</v>
      </c>
      <c r="H85" s="89">
        <v>3.0553333333333299</v>
      </c>
      <c r="I85" s="89">
        <v>0.52392135224032799</v>
      </c>
      <c r="J85" s="89">
        <v>3.2839999999999998</v>
      </c>
      <c r="K85" s="89">
        <v>0.61705179415237599</v>
      </c>
      <c r="L85" s="89">
        <v>0.93036946812829802</v>
      </c>
      <c r="M85" s="89">
        <v>0.27577652962275601</v>
      </c>
      <c r="N85" s="89">
        <v>3.1786666666666701</v>
      </c>
      <c r="O85" s="89">
        <v>0.43605756500719001</v>
      </c>
      <c r="P85" s="89">
        <v>0.67266666666666697</v>
      </c>
      <c r="Q85" s="89">
        <v>0.103432586741317</v>
      </c>
      <c r="R85" s="89">
        <v>4.7300000000000004</v>
      </c>
      <c r="S85" s="89">
        <v>0.78</v>
      </c>
      <c r="T85" s="89">
        <v>2.8103333333333298</v>
      </c>
      <c r="U85" s="89">
        <v>0.22367677572783501</v>
      </c>
      <c r="V85" s="89">
        <v>0.63366666666666704</v>
      </c>
      <c r="W85" s="89">
        <v>7.21422206478287E-2</v>
      </c>
      <c r="X85" s="89">
        <v>4.4293479541911198</v>
      </c>
      <c r="Y85" s="89">
        <v>0.33384827448661403</v>
      </c>
      <c r="Z85" s="89">
        <v>2.6466666666666701</v>
      </c>
      <c r="AA85" s="89">
        <v>0.54885717632185504</v>
      </c>
      <c r="AB85" s="89">
        <v>0.49166666666666697</v>
      </c>
      <c r="AC85" s="89">
        <v>0.52</v>
      </c>
      <c r="AD85" s="89">
        <v>5.5752169702389596</v>
      </c>
      <c r="AE85" s="89">
        <v>0.65</v>
      </c>
    </row>
    <row r="86" spans="1:31" x14ac:dyDescent="0.4">
      <c r="A86" s="88">
        <v>85</v>
      </c>
      <c r="B86" s="89" t="s">
        <v>2779</v>
      </c>
      <c r="C86" s="89" t="s">
        <v>102</v>
      </c>
      <c r="D86" s="89">
        <v>8.5</v>
      </c>
      <c r="E86" s="89">
        <v>2.51661147842358</v>
      </c>
      <c r="F86" s="89">
        <v>6</v>
      </c>
      <c r="G86" s="89">
        <v>0</v>
      </c>
      <c r="H86" s="89">
        <v>5.0540000000000003</v>
      </c>
      <c r="I86" s="89">
        <v>0.98686925003602599</v>
      </c>
      <c r="J86" s="89">
        <v>5.4396666666666702</v>
      </c>
      <c r="K86" s="89">
        <v>0.28475193882863498</v>
      </c>
      <c r="L86" s="89">
        <v>0.92910104785832404</v>
      </c>
      <c r="M86" s="89">
        <v>0.20100142018504399</v>
      </c>
      <c r="N86" s="89">
        <v>3.3843333333333301</v>
      </c>
      <c r="O86" s="89">
        <v>0.29859716453219498</v>
      </c>
      <c r="P86" s="89">
        <v>0.64200000000000002</v>
      </c>
      <c r="Q86" s="89">
        <v>5.6424876310601398E-2</v>
      </c>
      <c r="R86" s="89">
        <v>5.27</v>
      </c>
      <c r="S86" s="89">
        <v>0.740966802183607</v>
      </c>
      <c r="T86" s="89">
        <v>2.7909999999999999</v>
      </c>
      <c r="U86" s="89">
        <v>0.15109037030863301</v>
      </c>
      <c r="V86" s="89">
        <v>0.88533333333333297</v>
      </c>
      <c r="W86" s="89">
        <v>0.12877693892929701</v>
      </c>
      <c r="X86" s="89">
        <v>3.1606684171412902</v>
      </c>
      <c r="Y86" s="89">
        <v>0.37</v>
      </c>
      <c r="Z86" s="89">
        <v>1.56666666666667</v>
      </c>
      <c r="AA86" s="89">
        <v>0.15922740551383299</v>
      </c>
      <c r="AB86" s="89">
        <v>1.2050000000000001</v>
      </c>
      <c r="AC86" s="89">
        <v>0.127576904910986</v>
      </c>
      <c r="AD86" s="89">
        <v>1.2965411792913999</v>
      </c>
      <c r="AE86" s="89">
        <v>0.20137472998786299</v>
      </c>
    </row>
    <row r="87" spans="1:31" x14ac:dyDescent="0.4">
      <c r="A87" s="88">
        <v>86</v>
      </c>
      <c r="B87" s="89" t="s">
        <v>2780</v>
      </c>
      <c r="C87" s="89" t="s">
        <v>103</v>
      </c>
      <c r="D87" s="89">
        <v>13.25</v>
      </c>
      <c r="E87" s="89">
        <v>3.4034296427770201</v>
      </c>
      <c r="F87" s="89">
        <v>6</v>
      </c>
      <c r="G87" s="89">
        <v>0</v>
      </c>
      <c r="H87" s="89">
        <v>2.5496666666666701</v>
      </c>
      <c r="I87" s="89">
        <v>0.91448382526246297</v>
      </c>
      <c r="J87" s="89">
        <v>4.0053333333333301</v>
      </c>
      <c r="K87" s="89">
        <v>0.22</v>
      </c>
      <c r="L87" s="89">
        <v>0.63656790945406305</v>
      </c>
      <c r="M87" s="89">
        <v>0.124920996806164</v>
      </c>
      <c r="N87" s="89">
        <v>2.24833333333333</v>
      </c>
      <c r="O87" s="89">
        <v>0.37026337473029503</v>
      </c>
      <c r="P87" s="89">
        <v>0.77766666666666695</v>
      </c>
      <c r="Q87" s="89">
        <v>6.3573579417868203E-2</v>
      </c>
      <c r="R87" s="89">
        <v>2.89</v>
      </c>
      <c r="S87" s="89">
        <v>0.48787052150898802</v>
      </c>
      <c r="T87" s="89">
        <v>1.58466666666667</v>
      </c>
      <c r="U87" s="89">
        <v>0.18272356169908699</v>
      </c>
      <c r="V87" s="89">
        <v>0.54666666666666697</v>
      </c>
      <c r="W87" s="89">
        <v>0.12678919512324399</v>
      </c>
      <c r="X87" s="89">
        <v>2.9</v>
      </c>
      <c r="Y87" s="89">
        <v>0.40625047818107202</v>
      </c>
      <c r="Z87" s="89">
        <v>0.52800000000000002</v>
      </c>
      <c r="AA87" s="89">
        <v>0.21194504004576301</v>
      </c>
      <c r="AB87" s="89">
        <v>0.76600000000000001</v>
      </c>
      <c r="AC87" s="89">
        <v>0.119844482559691</v>
      </c>
      <c r="AD87" s="89">
        <v>0.69</v>
      </c>
      <c r="AE87" s="89">
        <v>0.26622363831201501</v>
      </c>
    </row>
    <row r="88" spans="1:31" x14ac:dyDescent="0.4">
      <c r="A88" s="88">
        <v>87</v>
      </c>
      <c r="B88" s="89" t="s">
        <v>2781</v>
      </c>
      <c r="C88" s="89" t="s">
        <v>104</v>
      </c>
      <c r="D88" s="89">
        <v>10</v>
      </c>
      <c r="E88" s="89">
        <v>2.23</v>
      </c>
      <c r="F88" s="89">
        <v>6</v>
      </c>
      <c r="G88" s="89">
        <v>0</v>
      </c>
      <c r="H88" s="89">
        <v>1.071</v>
      </c>
      <c r="I88" s="89">
        <v>0.33</v>
      </c>
      <c r="J88" s="89">
        <v>4.2320000000000002</v>
      </c>
      <c r="K88" s="89">
        <v>0.39</v>
      </c>
      <c r="L88" s="89">
        <v>0.25307183364839297</v>
      </c>
      <c r="M88" s="89">
        <v>0.06</v>
      </c>
      <c r="N88" s="89">
        <v>2.45766666666667</v>
      </c>
      <c r="O88" s="89">
        <v>0.145716619962629</v>
      </c>
      <c r="P88" s="89">
        <v>0.42233333333333301</v>
      </c>
      <c r="Q88" s="89">
        <v>0.17958934638038301</v>
      </c>
      <c r="R88" s="89">
        <v>5.82</v>
      </c>
      <c r="S88" s="89">
        <v>0.15</v>
      </c>
      <c r="T88" s="89">
        <v>2.0013333333333301</v>
      </c>
      <c r="U88" s="89">
        <v>0.28542307778687598</v>
      </c>
      <c r="V88" s="89">
        <v>0.59166666666666701</v>
      </c>
      <c r="W88" s="89">
        <v>3.0435724623102602E-2</v>
      </c>
      <c r="X88" s="89">
        <v>3.3719573182895699</v>
      </c>
      <c r="Y88" s="89">
        <v>0.32403553418796099</v>
      </c>
      <c r="Z88" s="89">
        <v>1.24433333333333</v>
      </c>
      <c r="AA88" s="89">
        <v>4.3615746392023799E-2</v>
      </c>
      <c r="AB88" s="89">
        <v>0.73666666666666702</v>
      </c>
      <c r="AC88" s="89">
        <v>2.7682726262659399E-2</v>
      </c>
      <c r="AD88" s="89">
        <v>1.6920823397711</v>
      </c>
      <c r="AE88" s="89">
        <v>0.11902702693445701</v>
      </c>
    </row>
    <row r="89" spans="1:31" x14ac:dyDescent="0.4">
      <c r="A89" s="88">
        <v>88</v>
      </c>
      <c r="B89" s="89" t="s">
        <v>2782</v>
      </c>
      <c r="C89" s="89" t="s">
        <v>105</v>
      </c>
      <c r="D89" s="89">
        <v>7.5</v>
      </c>
      <c r="E89" s="89">
        <v>2.1213203435596402</v>
      </c>
      <c r="F89" s="89">
        <v>6</v>
      </c>
      <c r="G89" s="89">
        <v>0</v>
      </c>
      <c r="H89" s="89">
        <v>4.4984999999999999</v>
      </c>
      <c r="I89" s="89">
        <v>3.3234018715768199E-2</v>
      </c>
      <c r="J89" s="89">
        <v>5.28</v>
      </c>
      <c r="K89" s="89">
        <v>0.31</v>
      </c>
      <c r="L89" s="89">
        <v>0.85198863636363598</v>
      </c>
      <c r="M89" s="89">
        <v>0.122187627792054</v>
      </c>
      <c r="N89" s="89">
        <v>3.0720000000000001</v>
      </c>
      <c r="O89" s="89">
        <v>0.17960512242138299</v>
      </c>
      <c r="P89" s="89">
        <v>0.57350000000000001</v>
      </c>
      <c r="Q89" s="89">
        <v>6.7175144212721999E-2</v>
      </c>
      <c r="R89" s="89">
        <v>5.36</v>
      </c>
      <c r="S89" s="89">
        <v>0.31642360632862099</v>
      </c>
      <c r="T89" s="89">
        <v>2.7694999999999999</v>
      </c>
      <c r="U89" s="89">
        <v>0.16899852070358501</v>
      </c>
      <c r="V89" s="89">
        <v>0.87849999999999995</v>
      </c>
      <c r="W89" s="89">
        <v>2.4748737341529201E-2</v>
      </c>
      <c r="X89" s="89">
        <v>3.15107342479675</v>
      </c>
      <c r="Y89" s="89">
        <v>0.10360094726171599</v>
      </c>
      <c r="Z89" s="89">
        <v>1.3225</v>
      </c>
      <c r="AA89" s="89">
        <v>0.143542676580869</v>
      </c>
      <c r="AB89" s="89">
        <v>0.96750000000000003</v>
      </c>
      <c r="AC89" s="89">
        <v>5.4447222151364098E-2</v>
      </c>
      <c r="AD89" s="89">
        <v>1.3649117137861699</v>
      </c>
      <c r="AE89" s="89">
        <v>7.1552480913027502E-2</v>
      </c>
    </row>
    <row r="90" spans="1:31" x14ac:dyDescent="0.4">
      <c r="A90" s="88">
        <v>89</v>
      </c>
      <c r="B90" s="89" t="s">
        <v>2783</v>
      </c>
      <c r="C90" s="89" t="s">
        <v>106</v>
      </c>
      <c r="D90" s="89">
        <v>8.25</v>
      </c>
      <c r="E90" s="89">
        <v>3.4034296427770201</v>
      </c>
      <c r="F90" s="89">
        <v>6</v>
      </c>
      <c r="G90" s="89">
        <v>0</v>
      </c>
      <c r="H90" s="89">
        <v>2.6883333333333299</v>
      </c>
      <c r="I90" s="89">
        <v>0.22698953720380999</v>
      </c>
      <c r="J90" s="89">
        <v>3.2783333333333302</v>
      </c>
      <c r="K90" s="89">
        <v>0.124338248338956</v>
      </c>
      <c r="L90" s="89">
        <v>0.82003050330452398</v>
      </c>
      <c r="M90" s="89">
        <v>8.45478571952092E-2</v>
      </c>
      <c r="N90" s="89">
        <v>1.6083333333333301</v>
      </c>
      <c r="O90" s="89">
        <v>9.8370219070610998E-2</v>
      </c>
      <c r="P90" s="89">
        <v>0.59899999999999998</v>
      </c>
      <c r="Q90" s="89">
        <v>0.113479954176938</v>
      </c>
      <c r="R90" s="89">
        <v>2.69</v>
      </c>
      <c r="S90" s="89">
        <v>0.43713090839726398</v>
      </c>
      <c r="T90" s="89">
        <v>1.42333333333333</v>
      </c>
      <c r="U90" s="89">
        <v>0.123597195221682</v>
      </c>
      <c r="V90" s="89">
        <v>0.69666666666666699</v>
      </c>
      <c r="W90" s="89">
        <v>5.6298016542917897E-2</v>
      </c>
      <c r="X90" s="89">
        <v>2.0435057943348398</v>
      </c>
      <c r="Y90" s="89">
        <v>0.19443771579521699</v>
      </c>
      <c r="Z90" s="89">
        <v>0.59733333333333305</v>
      </c>
      <c r="AA90" s="89">
        <v>0.103645228222689</v>
      </c>
      <c r="AB90" s="89">
        <v>0.413333333333333</v>
      </c>
      <c r="AC90" s="89">
        <v>0.14761549150862599</v>
      </c>
      <c r="AD90" s="89">
        <v>1.45</v>
      </c>
      <c r="AE90" s="89">
        <v>0.45665565791498403</v>
      </c>
    </row>
    <row r="91" spans="1:31" x14ac:dyDescent="0.4">
      <c r="A91" s="88">
        <v>90</v>
      </c>
      <c r="B91" s="89" t="s">
        <v>2784</v>
      </c>
      <c r="C91" s="89" t="s">
        <v>109</v>
      </c>
      <c r="D91" s="89">
        <v>7.6666666666666696</v>
      </c>
      <c r="E91" s="89">
        <v>1.3662601021279499</v>
      </c>
      <c r="F91" s="89">
        <v>6</v>
      </c>
      <c r="G91" s="89">
        <v>0</v>
      </c>
      <c r="H91" s="89">
        <v>2.3983333333333299</v>
      </c>
      <c r="I91" s="89">
        <v>0.44298551518832602</v>
      </c>
      <c r="J91" s="89">
        <v>4.3026666666666697</v>
      </c>
      <c r="K91" s="89">
        <v>0.27288727831591297</v>
      </c>
      <c r="L91" s="89">
        <v>0.55740625968391599</v>
      </c>
      <c r="M91" s="89">
        <v>7.2318546385223406E-2</v>
      </c>
      <c r="N91" s="89">
        <v>2.9313333333333298</v>
      </c>
      <c r="O91" s="89">
        <v>0.167967556391108</v>
      </c>
      <c r="P91" s="89">
        <v>0.66766666666666696</v>
      </c>
      <c r="Q91" s="89">
        <v>6.7119793404529102E-2</v>
      </c>
      <c r="R91" s="89">
        <v>4.3977185298589498</v>
      </c>
      <c r="S91" s="89">
        <v>0.27740276847546003</v>
      </c>
      <c r="T91" s="89">
        <v>2.3073333333333301</v>
      </c>
      <c r="U91" s="89">
        <v>0.148387892587861</v>
      </c>
      <c r="V91" s="89">
        <v>0.77733333333333299</v>
      </c>
      <c r="W91" s="89">
        <v>6.5682316240116501E-2</v>
      </c>
      <c r="X91" s="89">
        <v>2.9838638762455001</v>
      </c>
      <c r="Y91" s="89">
        <v>0.16797005494658199</v>
      </c>
      <c r="Z91" s="89">
        <v>1.2989999999999999</v>
      </c>
      <c r="AA91" s="89">
        <v>0.34221435777399301</v>
      </c>
      <c r="AB91" s="89">
        <v>0.998</v>
      </c>
      <c r="AC91" s="89">
        <v>4.88589807507279E-2</v>
      </c>
      <c r="AD91" s="89">
        <v>1.3040062630588001</v>
      </c>
      <c r="AE91" s="89">
        <v>0.31318369290572301</v>
      </c>
    </row>
    <row r="92" spans="1:31" x14ac:dyDescent="0.4">
      <c r="A92" s="88">
        <v>91</v>
      </c>
      <c r="B92" s="89" t="s">
        <v>2785</v>
      </c>
      <c r="C92" s="89" t="s">
        <v>110</v>
      </c>
      <c r="D92" s="89">
        <v>8</v>
      </c>
      <c r="E92" s="89">
        <v>3.38</v>
      </c>
      <c r="F92" s="89">
        <v>6</v>
      </c>
      <c r="G92" s="89">
        <v>0</v>
      </c>
      <c r="H92" s="89">
        <v>1.651</v>
      </c>
      <c r="I92" s="89">
        <v>0.25</v>
      </c>
      <c r="J92" s="89">
        <v>5.3170000000000002</v>
      </c>
      <c r="K92" s="89">
        <v>0.18</v>
      </c>
      <c r="L92" s="89">
        <v>0.31051344743276299</v>
      </c>
      <c r="M92" s="89">
        <v>0.08</v>
      </c>
      <c r="N92" s="89">
        <v>3.3093333333333299</v>
      </c>
      <c r="O92" s="89">
        <v>0.24426488354516601</v>
      </c>
      <c r="P92" s="89">
        <v>0.459666666666667</v>
      </c>
      <c r="Q92" s="89">
        <v>3.00388637157489E-2</v>
      </c>
      <c r="R92" s="89">
        <v>7.2</v>
      </c>
      <c r="S92" s="89">
        <v>0.48</v>
      </c>
      <c r="T92" s="89">
        <v>2.3436666666666701</v>
      </c>
      <c r="U92" s="89">
        <v>7.47417776971709E-2</v>
      </c>
      <c r="V92" s="89">
        <v>0.72799999999999998</v>
      </c>
      <c r="W92" s="89">
        <v>3.24499614791759E-2</v>
      </c>
      <c r="X92" s="89">
        <v>3.2219058577093298</v>
      </c>
      <c r="Y92" s="89">
        <v>0.119914214532592</v>
      </c>
      <c r="Z92" s="89">
        <v>1.25766666666667</v>
      </c>
      <c r="AA92" s="89">
        <v>0.22419262551059399</v>
      </c>
      <c r="AB92" s="89">
        <v>0.74566666666666703</v>
      </c>
      <c r="AC92" s="89">
        <v>5.83209510667764E-2</v>
      </c>
      <c r="AD92" s="89">
        <v>1.67823530863711</v>
      </c>
      <c r="AE92" s="89">
        <v>0.163054589394376</v>
      </c>
    </row>
    <row r="93" spans="1:31" x14ac:dyDescent="0.4">
      <c r="A93" s="88">
        <v>92</v>
      </c>
      <c r="B93" s="89" t="s">
        <v>2786</v>
      </c>
      <c r="C93" s="89" t="s">
        <v>111</v>
      </c>
      <c r="D93" s="89">
        <v>9.67</v>
      </c>
      <c r="E93" s="89">
        <v>1.28</v>
      </c>
      <c r="F93" s="89">
        <v>6</v>
      </c>
      <c r="G93" s="89">
        <v>0</v>
      </c>
      <c r="H93" s="89">
        <v>1.2696666666666701</v>
      </c>
      <c r="I93" s="89">
        <v>0.36</v>
      </c>
      <c r="J93" s="89">
        <v>4.8680000000000003</v>
      </c>
      <c r="K93" s="89">
        <v>0.28999999999999998</v>
      </c>
      <c r="L93" s="89">
        <v>0.26081895371131297</v>
      </c>
      <c r="M93" s="89">
        <v>0.11</v>
      </c>
      <c r="N93" s="89">
        <v>2.55433333333333</v>
      </c>
      <c r="O93" s="89">
        <v>0.05</v>
      </c>
      <c r="P93" s="89">
        <v>0.543333333333333</v>
      </c>
      <c r="Q93" s="89">
        <v>0.08</v>
      </c>
      <c r="R93" s="89">
        <v>4.7</v>
      </c>
      <c r="S93" s="89">
        <v>0.32</v>
      </c>
      <c r="T93" s="89">
        <v>2.1416666666666702</v>
      </c>
      <c r="U93" s="89">
        <v>0.27</v>
      </c>
      <c r="V93" s="89">
        <v>0.72166666666666701</v>
      </c>
      <c r="W93" s="89">
        <v>0.17</v>
      </c>
      <c r="X93" s="89">
        <v>2.9824887234642001</v>
      </c>
      <c r="Y93" s="89">
        <v>0.28999999999999998</v>
      </c>
      <c r="Z93" s="89">
        <v>1.6383333333333301</v>
      </c>
      <c r="AA93" s="89">
        <v>0.26</v>
      </c>
      <c r="AB93" s="89">
        <v>0.78466666666666696</v>
      </c>
      <c r="AC93" s="89">
        <v>0.13</v>
      </c>
      <c r="AD93" s="89">
        <v>2.08266742702012</v>
      </c>
      <c r="AE93" s="89">
        <v>0.21</v>
      </c>
    </row>
    <row r="94" spans="1:31" x14ac:dyDescent="0.4">
      <c r="A94" s="88">
        <v>93</v>
      </c>
      <c r="B94" s="89" t="s">
        <v>2787</v>
      </c>
      <c r="C94" s="89" t="s">
        <v>114</v>
      </c>
      <c r="D94" s="89">
        <v>5.25</v>
      </c>
      <c r="E94" s="89">
        <v>1.5</v>
      </c>
      <c r="F94" s="89">
        <v>6</v>
      </c>
      <c r="G94" s="89">
        <v>0</v>
      </c>
      <c r="H94" s="89">
        <v>4.476</v>
      </c>
      <c r="I94" s="89">
        <v>0.52</v>
      </c>
      <c r="J94" s="89">
        <v>4.7593333333333296</v>
      </c>
      <c r="K94" s="89">
        <v>0.62392491535440397</v>
      </c>
      <c r="L94" s="89">
        <v>0.94046785264042698</v>
      </c>
      <c r="M94" s="89">
        <v>3.5743090931802599E-2</v>
      </c>
      <c r="N94" s="89">
        <v>3.1723333333333299</v>
      </c>
      <c r="O94" s="89">
        <v>0.221795626647596</v>
      </c>
      <c r="P94" s="89">
        <v>0.60633333333333295</v>
      </c>
      <c r="Q94" s="89">
        <v>8.9012920410466295E-2</v>
      </c>
      <c r="R94" s="89">
        <v>5.23</v>
      </c>
      <c r="S94" s="89">
        <v>0.69</v>
      </c>
      <c r="T94" s="89">
        <v>2.7346666666666701</v>
      </c>
      <c r="U94" s="89">
        <v>0.20127145848331299</v>
      </c>
      <c r="V94" s="89">
        <v>0.85199999999999998</v>
      </c>
      <c r="W94" s="89">
        <v>0.102142057938931</v>
      </c>
      <c r="X94" s="89">
        <v>3.2164733346251699</v>
      </c>
      <c r="Y94" s="89">
        <v>0.328574137163192</v>
      </c>
      <c r="Z94" s="89">
        <v>1.0649999999999999</v>
      </c>
      <c r="AA94" s="89">
        <v>0.43996783973377002</v>
      </c>
      <c r="AB94" s="89">
        <v>0.85466666666666702</v>
      </c>
      <c r="AC94" s="89">
        <v>5.4845236803208297E-2</v>
      </c>
      <c r="AD94" s="89">
        <v>1.2452628932819001</v>
      </c>
      <c r="AE94" s="89">
        <v>0.65593180328094702</v>
      </c>
    </row>
    <row r="95" spans="1:31" x14ac:dyDescent="0.4">
      <c r="A95" s="88">
        <v>94</v>
      </c>
      <c r="B95" s="89" t="s">
        <v>2788</v>
      </c>
      <c r="C95" s="89" t="s">
        <v>113</v>
      </c>
      <c r="D95" s="89">
        <v>5.6666666666666696</v>
      </c>
      <c r="E95" s="89">
        <v>0.57735026918962595</v>
      </c>
      <c r="F95" s="89">
        <v>6</v>
      </c>
      <c r="G95" s="89">
        <v>0</v>
      </c>
      <c r="H95" s="89">
        <v>2.8809999999999998</v>
      </c>
      <c r="I95" s="89">
        <v>0.38869482459465099</v>
      </c>
      <c r="J95" s="89">
        <v>4.1050000000000004</v>
      </c>
      <c r="K95" s="89">
        <v>0.06</v>
      </c>
      <c r="L95" s="89">
        <v>0.70182704019488396</v>
      </c>
      <c r="M95" s="89">
        <v>0.23897912721405501</v>
      </c>
      <c r="N95" s="89">
        <v>2.37733333333333</v>
      </c>
      <c r="O95" s="89">
        <v>0.17994814067762199</v>
      </c>
      <c r="P95" s="89">
        <v>0.42966666666666697</v>
      </c>
      <c r="Q95" s="89">
        <v>3.7103458958251699E-2</v>
      </c>
      <c r="R95" s="89">
        <v>5.5285967766901898</v>
      </c>
      <c r="S95" s="89">
        <v>0.17776682916227099</v>
      </c>
      <c r="T95" s="89">
        <v>2.278</v>
      </c>
      <c r="U95" s="89">
        <v>0.23326094115103499</v>
      </c>
      <c r="V95" s="89">
        <v>0.67633333333333301</v>
      </c>
      <c r="W95" s="89">
        <v>9.5961797954533301E-2</v>
      </c>
      <c r="X95" s="89">
        <v>3.37</v>
      </c>
      <c r="Y95" s="89">
        <v>0.323053356141207</v>
      </c>
      <c r="Z95" s="89">
        <v>1.2286666666666699</v>
      </c>
      <c r="AA95" s="89">
        <v>0.55492491984652004</v>
      </c>
      <c r="AB95" s="89">
        <v>0.96133333333333304</v>
      </c>
      <c r="AC95" s="89">
        <v>6.4428254671378499E-2</v>
      </c>
      <c r="AD95" s="89">
        <v>1.27885740163975</v>
      </c>
      <c r="AE95" s="89">
        <v>0.449732752723632</v>
      </c>
    </row>
    <row r="96" spans="1:31" x14ac:dyDescent="0.4">
      <c r="A96" s="88">
        <v>95</v>
      </c>
      <c r="B96" s="89" t="s">
        <v>2789</v>
      </c>
      <c r="C96" s="89" t="s">
        <v>121</v>
      </c>
      <c r="D96" s="89">
        <v>7</v>
      </c>
      <c r="E96" s="89">
        <v>2.36</v>
      </c>
      <c r="F96" s="89">
        <v>6</v>
      </c>
      <c r="G96" s="89">
        <v>0</v>
      </c>
      <c r="H96" s="89">
        <v>4.0439999999999996</v>
      </c>
      <c r="I96" s="89">
        <v>0.32</v>
      </c>
      <c r="J96" s="89">
        <v>4.1680000000000001</v>
      </c>
      <c r="K96" s="89">
        <v>0.19</v>
      </c>
      <c r="L96" s="89">
        <v>0.97024952015355104</v>
      </c>
      <c r="M96" s="89">
        <v>0.03</v>
      </c>
      <c r="N96" s="89">
        <v>2.9180000000000001</v>
      </c>
      <c r="O96" s="89">
        <v>0.1</v>
      </c>
      <c r="P96" s="89">
        <v>0.71499999999999997</v>
      </c>
      <c r="Q96" s="89">
        <v>0.04</v>
      </c>
      <c r="R96" s="89">
        <v>4.0811188811188801</v>
      </c>
      <c r="S96" s="89">
        <v>0.42</v>
      </c>
      <c r="T96" s="89">
        <v>2.4220000000000002</v>
      </c>
      <c r="U96" s="89">
        <v>0.09</v>
      </c>
      <c r="V96" s="89">
        <v>0.99</v>
      </c>
      <c r="W96" s="89">
        <v>0.12</v>
      </c>
      <c r="X96" s="89">
        <v>2.44646464646465</v>
      </c>
      <c r="Y96" s="89">
        <v>0.28000000000000003</v>
      </c>
      <c r="Z96" s="89">
        <v>1.5309999999999999</v>
      </c>
      <c r="AA96" s="89">
        <v>0.28000000000000003</v>
      </c>
      <c r="AB96" s="89">
        <v>1.0589999999999999</v>
      </c>
      <c r="AC96" s="89">
        <v>0.18</v>
      </c>
      <c r="AD96" s="89">
        <v>1.44570349386213</v>
      </c>
      <c r="AE96" s="89">
        <v>0.27</v>
      </c>
    </row>
    <row r="97" spans="1:31" x14ac:dyDescent="0.4">
      <c r="A97" s="88">
        <v>96</v>
      </c>
      <c r="B97" s="89" t="s">
        <v>2790</v>
      </c>
      <c r="C97" s="89" t="s">
        <v>117</v>
      </c>
      <c r="D97" s="89">
        <v>7.5</v>
      </c>
      <c r="E97" s="89">
        <v>2.08166599946613</v>
      </c>
      <c r="F97" s="89">
        <v>6</v>
      </c>
      <c r="G97" s="89">
        <v>0</v>
      </c>
      <c r="H97" s="89">
        <v>3.85</v>
      </c>
      <c r="I97" s="89">
        <v>0.59251497871361902</v>
      </c>
      <c r="J97" s="89">
        <v>4.57</v>
      </c>
      <c r="K97" s="89">
        <v>0.47945559405086402</v>
      </c>
      <c r="L97" s="89">
        <v>0.84245076586433298</v>
      </c>
      <c r="M97" s="89">
        <v>8.5289878140952402E-2</v>
      </c>
      <c r="N97" s="89">
        <v>3.1</v>
      </c>
      <c r="O97" s="89">
        <v>8.3603030248111707E-2</v>
      </c>
      <c r="P97" s="89">
        <v>0.63</v>
      </c>
      <c r="Q97" s="89">
        <v>7.8230428862431797E-2</v>
      </c>
      <c r="R97" s="89">
        <v>4.92</v>
      </c>
      <c r="S97" s="89">
        <v>0.23</v>
      </c>
      <c r="T97" s="89">
        <v>2.69</v>
      </c>
      <c r="U97" s="89">
        <v>8.0836666597941004E-2</v>
      </c>
      <c r="V97" s="89">
        <v>0.87</v>
      </c>
      <c r="W97" s="89">
        <v>0.11392175677484399</v>
      </c>
      <c r="X97" s="89">
        <v>3.09</v>
      </c>
      <c r="Y97" s="89">
        <v>0.54179984740611098</v>
      </c>
      <c r="Z97" s="89">
        <v>1.44</v>
      </c>
      <c r="AA97" s="89">
        <v>6.6391013448106606E-2</v>
      </c>
      <c r="AB97" s="89">
        <v>1.1399999999999999</v>
      </c>
      <c r="AC97" s="89">
        <v>0.16318088123306601</v>
      </c>
      <c r="AD97" s="89">
        <v>1.26</v>
      </c>
      <c r="AE97" s="89">
        <v>0.28658352032323198</v>
      </c>
    </row>
    <row r="98" spans="1:31" x14ac:dyDescent="0.4">
      <c r="A98" s="88">
        <v>97</v>
      </c>
      <c r="B98" s="89" t="s">
        <v>2791</v>
      </c>
      <c r="C98" s="89" t="s">
        <v>118</v>
      </c>
      <c r="D98" s="89">
        <v>3.68</v>
      </c>
      <c r="E98" s="89">
        <v>0.79</v>
      </c>
      <c r="F98" s="89">
        <v>6</v>
      </c>
      <c r="G98" s="89">
        <v>0</v>
      </c>
      <c r="H98" s="89">
        <v>4.5313333333333299</v>
      </c>
      <c r="I98" s="89">
        <v>0.22</v>
      </c>
      <c r="J98" s="89">
        <v>4.5620000000000003</v>
      </c>
      <c r="K98" s="89">
        <v>0.17</v>
      </c>
      <c r="L98" s="89">
        <v>0.99327780213356598</v>
      </c>
      <c r="M98" s="89">
        <v>0.08</v>
      </c>
      <c r="N98" s="89">
        <v>3.1623333333333301</v>
      </c>
      <c r="O98" s="89">
        <v>0.34</v>
      </c>
      <c r="P98" s="89">
        <v>0.64733333333333298</v>
      </c>
      <c r="Q98" s="89">
        <v>0.12</v>
      </c>
      <c r="R98" s="89">
        <v>4.8881573733532804</v>
      </c>
      <c r="S98" s="89">
        <v>0.43</v>
      </c>
      <c r="T98" s="89">
        <v>2.7653333333333299</v>
      </c>
      <c r="U98" s="89">
        <v>0.1</v>
      </c>
      <c r="V98" s="89">
        <v>0.87266666666666703</v>
      </c>
      <c r="W98" s="89">
        <v>0.22</v>
      </c>
      <c r="X98" s="89">
        <v>3.16850926263086</v>
      </c>
      <c r="Y98" s="89">
        <v>0.18</v>
      </c>
      <c r="Z98" s="89">
        <v>1.4670000000000001</v>
      </c>
      <c r="AA98" s="89">
        <v>0.09</v>
      </c>
      <c r="AB98" s="89">
        <v>1.13866666666667</v>
      </c>
      <c r="AC98" s="89">
        <v>0.23</v>
      </c>
      <c r="AD98" s="89">
        <v>1.29374554924373</v>
      </c>
      <c r="AE98" s="89">
        <v>0.32</v>
      </c>
    </row>
    <row r="99" spans="1:31" x14ac:dyDescent="0.4">
      <c r="A99" s="88">
        <v>98</v>
      </c>
      <c r="B99" s="89" t="s">
        <v>2792</v>
      </c>
      <c r="C99" s="89" t="s">
        <v>120</v>
      </c>
      <c r="D99" s="89">
        <v>8.5</v>
      </c>
      <c r="E99" s="89">
        <v>0.70710678118654802</v>
      </c>
      <c r="F99" s="89">
        <v>6</v>
      </c>
      <c r="G99" s="89">
        <v>0</v>
      </c>
      <c r="H99" s="89">
        <v>5.5250000000000004</v>
      </c>
      <c r="I99" s="89">
        <v>0.53279326822574102</v>
      </c>
      <c r="J99" s="89">
        <v>4.04266666666667</v>
      </c>
      <c r="K99" s="89">
        <v>0.45579637266364198</v>
      </c>
      <c r="L99" s="89">
        <v>1.3666721635883901</v>
      </c>
      <c r="M99" s="89">
        <v>0.22087995235741401</v>
      </c>
      <c r="N99" s="89">
        <v>3.0553333333333299</v>
      </c>
      <c r="O99" s="89">
        <v>0.24297376401578799</v>
      </c>
      <c r="P99" s="89">
        <v>0.52833333333333299</v>
      </c>
      <c r="Q99" s="89">
        <v>8.7621819961316294E-2</v>
      </c>
      <c r="R99" s="89">
        <v>5.7820220622459404</v>
      </c>
      <c r="S99" s="89">
        <v>0.43354605531575302</v>
      </c>
      <c r="T99" s="89">
        <v>2.6983333333333301</v>
      </c>
      <c r="U99" s="89">
        <v>0.17878362154664301</v>
      </c>
      <c r="V99" s="89">
        <v>0.81066666666666698</v>
      </c>
      <c r="W99" s="89">
        <v>5.9067052293699802E-2</v>
      </c>
      <c r="X99" s="89">
        <v>3.3304474933847299</v>
      </c>
      <c r="Y99" s="89">
        <v>0.11329547286142699</v>
      </c>
      <c r="Z99" s="89">
        <v>1.54833333333333</v>
      </c>
      <c r="AA99" s="89">
        <v>0.49581338895462201</v>
      </c>
      <c r="AB99" s="89">
        <v>1.16366666666667</v>
      </c>
      <c r="AC99" s="89">
        <v>8.9938404848355302E-2</v>
      </c>
      <c r="AD99" s="89">
        <v>1.3270505866888</v>
      </c>
      <c r="AE99" s="89">
        <v>0.40388089536330901</v>
      </c>
    </row>
    <row r="100" spans="1:31" x14ac:dyDescent="0.4">
      <c r="A100" s="88">
        <v>99</v>
      </c>
      <c r="B100" s="89" t="s">
        <v>2793</v>
      </c>
      <c r="C100" s="89" t="s">
        <v>128</v>
      </c>
      <c r="D100" s="89">
        <v>5.24</v>
      </c>
      <c r="E100" s="89">
        <v>1</v>
      </c>
      <c r="F100" s="89">
        <v>6</v>
      </c>
      <c r="G100" s="89">
        <v>0</v>
      </c>
      <c r="H100" s="89">
        <v>3.4575</v>
      </c>
      <c r="I100" s="89">
        <v>0.56355685900655395</v>
      </c>
      <c r="J100" s="89">
        <v>4.6150000000000002</v>
      </c>
      <c r="K100" s="89">
        <v>0.69234769684987996</v>
      </c>
      <c r="L100" s="89">
        <v>0.74918743228602402</v>
      </c>
      <c r="M100" s="89">
        <v>3.21120085526777E-2</v>
      </c>
      <c r="N100" s="89">
        <v>2.5950000000000002</v>
      </c>
      <c r="O100" s="89">
        <v>0.12893926218702101</v>
      </c>
      <c r="P100" s="89">
        <v>0.60499999999999998</v>
      </c>
      <c r="Q100" s="89">
        <v>7.6177424477334499E-2</v>
      </c>
      <c r="R100" s="89">
        <v>4.2919520243651004</v>
      </c>
      <c r="S100" s="89">
        <v>0.41190098564716698</v>
      </c>
      <c r="T100" s="89">
        <v>2.3035000000000001</v>
      </c>
      <c r="U100" s="89">
        <v>0.26101021691369403</v>
      </c>
      <c r="V100" s="89">
        <v>0.76500000000000001</v>
      </c>
      <c r="W100" s="89">
        <v>4.64901423242964E-2</v>
      </c>
      <c r="X100" s="89">
        <v>3.0105512489233401</v>
      </c>
      <c r="Y100" s="89">
        <v>0.17511432726204601</v>
      </c>
      <c r="Z100" s="89">
        <v>1.0615000000000001</v>
      </c>
      <c r="AA100" s="89">
        <v>0.37515641182489901</v>
      </c>
      <c r="AB100" s="89">
        <v>0.97350000000000003</v>
      </c>
      <c r="AC100" s="89">
        <v>8.0293212664583294E-2</v>
      </c>
      <c r="AD100" s="89">
        <v>1.09255792887639</v>
      </c>
      <c r="AE100" s="89">
        <v>0.54641550997524402</v>
      </c>
    </row>
    <row r="101" spans="1:31" x14ac:dyDescent="0.4">
      <c r="A101" s="88">
        <v>100</v>
      </c>
      <c r="B101" s="89" t="s">
        <v>2794</v>
      </c>
      <c r="C101" s="89" t="s">
        <v>130</v>
      </c>
      <c r="D101" s="89">
        <v>4.9800000000000004</v>
      </c>
      <c r="E101" s="89">
        <v>2.09</v>
      </c>
      <c r="F101" s="89">
        <v>6</v>
      </c>
      <c r="G101" s="89">
        <v>0</v>
      </c>
      <c r="H101" s="89">
        <v>4.0086666666666702</v>
      </c>
      <c r="I101" s="89">
        <v>0.21537486699550901</v>
      </c>
      <c r="J101" s="89">
        <v>5.1286666666666703</v>
      </c>
      <c r="K101" s="89">
        <v>0.20160935824840401</v>
      </c>
      <c r="L101" s="89">
        <v>0.78161965423111901</v>
      </c>
      <c r="M101" s="89">
        <v>5.6299402039971101E-2</v>
      </c>
      <c r="N101" s="89">
        <v>2.5806666666666702</v>
      </c>
      <c r="O101" s="89">
        <v>0.112593664712244</v>
      </c>
      <c r="P101" s="89">
        <v>0.50166666666666704</v>
      </c>
      <c r="Q101" s="89">
        <v>4.0857475856118798E-2</v>
      </c>
      <c r="R101" s="89">
        <v>5.14</v>
      </c>
      <c r="S101" s="89">
        <v>0.652536739188599</v>
      </c>
      <c r="T101" s="89">
        <v>2.15</v>
      </c>
      <c r="U101" s="89">
        <v>9.8605273692637704E-2</v>
      </c>
      <c r="V101" s="89">
        <v>0.64800000000000002</v>
      </c>
      <c r="W101" s="89">
        <v>5.3357286287816399E-2</v>
      </c>
      <c r="X101" s="89">
        <v>3.33129853157233</v>
      </c>
      <c r="Y101" s="89">
        <v>0.28351631761370599</v>
      </c>
      <c r="Z101" s="89">
        <v>1.1786666666666701</v>
      </c>
      <c r="AA101" s="89">
        <v>0.21356341759143399</v>
      </c>
      <c r="AB101" s="89">
        <v>0.86266666666666703</v>
      </c>
      <c r="AC101" s="89">
        <v>3.26241219549789E-2</v>
      </c>
      <c r="AD101" s="89">
        <v>1.36615680303697</v>
      </c>
      <c r="AE101" s="89">
        <v>0.23579772088753001</v>
      </c>
    </row>
    <row r="102" spans="1:31" x14ac:dyDescent="0.4">
      <c r="A102" s="88">
        <v>101</v>
      </c>
      <c r="B102" s="89" t="s">
        <v>2795</v>
      </c>
      <c r="C102" s="89" t="s">
        <v>131</v>
      </c>
      <c r="D102" s="89">
        <v>3.67</v>
      </c>
      <c r="E102" s="89">
        <v>1.02</v>
      </c>
      <c r="F102" s="89">
        <v>6</v>
      </c>
      <c r="G102" s="89">
        <v>0</v>
      </c>
      <c r="H102" s="89">
        <v>3.9169999999999998</v>
      </c>
      <c r="I102" s="89">
        <v>0.62</v>
      </c>
      <c r="J102" s="89">
        <v>3.6419999999999999</v>
      </c>
      <c r="K102" s="89">
        <v>0.21</v>
      </c>
      <c r="L102" s="89">
        <v>1.0755079626578801</v>
      </c>
      <c r="M102" s="89">
        <v>0.02</v>
      </c>
      <c r="N102" s="89">
        <v>2.1080000000000001</v>
      </c>
      <c r="O102" s="89">
        <v>0.18</v>
      </c>
      <c r="P102" s="89">
        <v>0.93500000000000005</v>
      </c>
      <c r="Q102" s="89">
        <v>0.13</v>
      </c>
      <c r="R102" s="89">
        <v>2.25454545454545</v>
      </c>
      <c r="S102" s="89">
        <v>0.19</v>
      </c>
      <c r="T102" s="89">
        <v>1.417</v>
      </c>
      <c r="U102" s="89">
        <v>0.12</v>
      </c>
      <c r="V102" s="89">
        <v>0.38400000000000001</v>
      </c>
      <c r="W102" s="89">
        <v>0.09</v>
      </c>
      <c r="X102" s="89">
        <v>3.6901041666666701</v>
      </c>
      <c r="Y102" s="89">
        <v>0.19</v>
      </c>
      <c r="Z102" s="89">
        <v>1.218</v>
      </c>
      <c r="AA102" s="89">
        <v>0.21</v>
      </c>
      <c r="AB102" s="89">
        <v>0.44500000000000001</v>
      </c>
      <c r="AC102" s="89">
        <v>0.08</v>
      </c>
      <c r="AD102" s="89">
        <v>2.73707865168539</v>
      </c>
      <c r="AE102" s="89">
        <v>0.37</v>
      </c>
    </row>
    <row r="103" spans="1:31" x14ac:dyDescent="0.4">
      <c r="A103" s="88">
        <v>102</v>
      </c>
      <c r="B103" s="89" t="s">
        <v>2796</v>
      </c>
      <c r="C103" s="89" t="s">
        <v>132</v>
      </c>
      <c r="D103" s="89">
        <v>14.75</v>
      </c>
      <c r="E103" s="89">
        <v>0.47</v>
      </c>
      <c r="F103" s="89">
        <v>12.24</v>
      </c>
      <c r="G103" s="89">
        <v>3.02</v>
      </c>
      <c r="H103" s="89">
        <v>2.6083333333333298</v>
      </c>
      <c r="I103" s="89">
        <v>1.42</v>
      </c>
      <c r="J103" s="89">
        <v>3.0990000000000002</v>
      </c>
      <c r="K103" s="89">
        <v>1.21</v>
      </c>
      <c r="L103" s="89">
        <v>0.84166935570614099</v>
      </c>
      <c r="M103" s="89">
        <v>0.22</v>
      </c>
      <c r="N103" s="89">
        <v>2.42966666666667</v>
      </c>
      <c r="O103" s="89">
        <v>0.56000000000000005</v>
      </c>
      <c r="P103" s="89">
        <v>0.28699999999999998</v>
      </c>
      <c r="Q103" s="89">
        <v>0.17</v>
      </c>
      <c r="R103" s="89">
        <v>8.4700000000000006</v>
      </c>
      <c r="S103" s="89">
        <v>0.65</v>
      </c>
      <c r="T103" s="89">
        <v>2.4369999999999998</v>
      </c>
      <c r="U103" s="89">
        <v>0.25</v>
      </c>
      <c r="V103" s="89">
        <v>0.83633333333333304</v>
      </c>
      <c r="W103" s="89">
        <v>0.23</v>
      </c>
      <c r="X103" s="89">
        <v>2.91</v>
      </c>
      <c r="Y103" s="89">
        <v>0.69</v>
      </c>
      <c r="Z103" s="89">
        <v>1.681</v>
      </c>
      <c r="AA103" s="89">
        <v>0.36</v>
      </c>
      <c r="AB103" s="89">
        <v>0.88433333333333297</v>
      </c>
      <c r="AC103" s="89">
        <v>0.2</v>
      </c>
      <c r="AD103" s="89">
        <v>1.9</v>
      </c>
      <c r="AE103" s="89">
        <v>0.49</v>
      </c>
    </row>
    <row r="104" spans="1:31" x14ac:dyDescent="0.4">
      <c r="A104" s="88">
        <v>103</v>
      </c>
      <c r="B104" s="89" t="s">
        <v>2797</v>
      </c>
      <c r="C104" s="89" t="s">
        <v>126</v>
      </c>
      <c r="D104" s="89">
        <v>6</v>
      </c>
      <c r="E104" s="89">
        <v>2.6457513110645898</v>
      </c>
      <c r="F104" s="89">
        <v>6</v>
      </c>
      <c r="G104" s="89">
        <v>0</v>
      </c>
      <c r="H104" s="89">
        <v>3.7103333333333302</v>
      </c>
      <c r="I104" s="89">
        <v>0.6</v>
      </c>
      <c r="J104" s="89">
        <v>5.5803333333333303</v>
      </c>
      <c r="K104" s="89">
        <v>0.67</v>
      </c>
      <c r="L104" s="89">
        <v>0.66489457021683296</v>
      </c>
      <c r="M104" s="89">
        <v>0.51333546709423195</v>
      </c>
      <c r="N104" s="89">
        <v>3.0146666666666699</v>
      </c>
      <c r="O104" s="89">
        <v>0.274329303332084</v>
      </c>
      <c r="P104" s="89">
        <v>0.61966666666666703</v>
      </c>
      <c r="Q104" s="89">
        <v>9.4747383429130499E-2</v>
      </c>
      <c r="R104" s="89">
        <v>4.8600000000000003</v>
      </c>
      <c r="S104" s="89">
        <v>0.27</v>
      </c>
      <c r="T104" s="89">
        <v>2.4073333333333302</v>
      </c>
      <c r="U104" s="89">
        <v>0.151804699092837</v>
      </c>
      <c r="V104" s="89">
        <v>0.75266666666666704</v>
      </c>
      <c r="W104" s="89">
        <v>0.10613843161959099</v>
      </c>
      <c r="X104" s="89">
        <v>3.2022263677652401</v>
      </c>
      <c r="Y104" s="89">
        <v>0.42191602369840697</v>
      </c>
      <c r="Z104" s="89">
        <v>1.24966666666667</v>
      </c>
      <c r="AA104" s="89">
        <v>0.112423158942749</v>
      </c>
      <c r="AB104" s="89">
        <v>1.0146666666666699</v>
      </c>
      <c r="AC104" s="89">
        <v>0.165068066768429</v>
      </c>
      <c r="AD104" s="89">
        <v>1.2333118180062099</v>
      </c>
      <c r="AE104" s="89">
        <v>0.350331835176317</v>
      </c>
    </row>
    <row r="105" spans="1:31" x14ac:dyDescent="0.4">
      <c r="A105" s="88">
        <v>104</v>
      </c>
      <c r="B105" s="89" t="s">
        <v>2798</v>
      </c>
      <c r="C105" s="89" t="s">
        <v>122</v>
      </c>
      <c r="D105" s="89">
        <v>12</v>
      </c>
      <c r="E105" s="89">
        <v>3.32</v>
      </c>
      <c r="F105" s="89">
        <v>6</v>
      </c>
      <c r="G105" s="89">
        <v>0</v>
      </c>
      <c r="H105" s="89">
        <v>2.4633333333333298</v>
      </c>
      <c r="I105" s="89">
        <v>0.32561876993400302</v>
      </c>
      <c r="J105" s="89">
        <v>2.758</v>
      </c>
      <c r="K105" s="89">
        <v>0.28643149268193302</v>
      </c>
      <c r="L105" s="89">
        <v>0.893159294174521</v>
      </c>
      <c r="M105" s="89">
        <v>0.101648363629642</v>
      </c>
      <c r="N105" s="89">
        <v>2.18366666666667</v>
      </c>
      <c r="O105" s="89">
        <v>0.14312512008728601</v>
      </c>
      <c r="P105" s="89">
        <v>0.77400000000000002</v>
      </c>
      <c r="Q105" s="89">
        <v>7.4363073273410796E-2</v>
      </c>
      <c r="R105" s="89">
        <v>2.82</v>
      </c>
      <c r="S105" s="89">
        <v>0.33868869278934499</v>
      </c>
      <c r="T105" s="89">
        <v>1.6236666666666699</v>
      </c>
      <c r="U105" s="89">
        <v>8.7665272485745502E-2</v>
      </c>
      <c r="V105" s="89">
        <v>0.76933333333333298</v>
      </c>
      <c r="W105" s="89">
        <v>5.0987907063015203E-2</v>
      </c>
      <c r="X105" s="89">
        <v>2.1135180830594802</v>
      </c>
      <c r="Y105" s="89">
        <v>0.17690536949248201</v>
      </c>
      <c r="Z105" s="89">
        <v>0.77833333333333299</v>
      </c>
      <c r="AA105" s="89">
        <v>8.32842522129284E-2</v>
      </c>
      <c r="AB105" s="89">
        <v>0.96033333333333304</v>
      </c>
      <c r="AC105" s="89">
        <v>7.4123320666755504E-2</v>
      </c>
      <c r="AD105" s="89">
        <v>0.810719006841784</v>
      </c>
      <c r="AE105" s="89">
        <v>9.7528371583985807E-2</v>
      </c>
    </row>
    <row r="106" spans="1:31" x14ac:dyDescent="0.4">
      <c r="A106" s="88">
        <v>105</v>
      </c>
      <c r="B106" s="89" t="s">
        <v>2799</v>
      </c>
      <c r="C106" s="89" t="s">
        <v>123</v>
      </c>
      <c r="D106" s="89">
        <v>9.6666666666666696</v>
      </c>
      <c r="E106" s="89">
        <v>3.51</v>
      </c>
      <c r="F106" s="89">
        <v>6</v>
      </c>
      <c r="G106" s="89">
        <v>0</v>
      </c>
      <c r="H106" s="89">
        <v>2.4020000000000001</v>
      </c>
      <c r="I106" s="89">
        <v>0.62</v>
      </c>
      <c r="J106" s="89">
        <v>2.5213333333333301</v>
      </c>
      <c r="K106" s="89">
        <v>0.28845161350447202</v>
      </c>
      <c r="L106" s="89">
        <v>0.95267054468535295</v>
      </c>
      <c r="M106" s="89">
        <v>0.28996235795150199</v>
      </c>
      <c r="N106" s="89">
        <v>2.0276666666666698</v>
      </c>
      <c r="O106" s="89">
        <v>1.20554275466834E-2</v>
      </c>
      <c r="P106" s="89">
        <v>0.66033333333333299</v>
      </c>
      <c r="Q106" s="89">
        <v>5.84322970054518E-2</v>
      </c>
      <c r="R106" s="89">
        <v>3.07</v>
      </c>
      <c r="S106" s="89">
        <v>0.27574882037209902</v>
      </c>
      <c r="T106" s="89">
        <v>1.5413333333333299</v>
      </c>
      <c r="U106" s="89">
        <v>0.134496592274055</v>
      </c>
      <c r="V106" s="89">
        <v>0.70233333333333303</v>
      </c>
      <c r="W106" s="89">
        <v>2.8676354952004102E-2</v>
      </c>
      <c r="X106" s="89">
        <v>2.1919142829571099</v>
      </c>
      <c r="Y106" s="89">
        <v>0.104328470523695</v>
      </c>
      <c r="Z106" s="89">
        <v>0.69033333333333302</v>
      </c>
      <c r="AA106" s="89">
        <v>0.103006472288557</v>
      </c>
      <c r="AB106" s="89">
        <v>0.90366666666666695</v>
      </c>
      <c r="AC106" s="89">
        <v>5.42709253038249E-2</v>
      </c>
      <c r="AD106" s="89">
        <v>0.76318914118452497</v>
      </c>
      <c r="AE106" s="89">
        <v>9.3271348675761395E-2</v>
      </c>
    </row>
    <row r="107" spans="1:31" x14ac:dyDescent="0.4">
      <c r="A107" s="88">
        <v>106</v>
      </c>
      <c r="B107" s="89" t="s">
        <v>2800</v>
      </c>
      <c r="C107" s="89" t="s">
        <v>129</v>
      </c>
      <c r="D107" s="89">
        <v>5.5</v>
      </c>
      <c r="E107" s="89">
        <v>0.70710678118654802</v>
      </c>
      <c r="F107" s="89">
        <v>6</v>
      </c>
      <c r="G107" s="89">
        <v>0</v>
      </c>
      <c r="H107" s="89">
        <v>3.0766666666666702</v>
      </c>
      <c r="I107" s="89">
        <v>0.66</v>
      </c>
      <c r="J107" s="89">
        <v>4.6224999999999996</v>
      </c>
      <c r="K107" s="89">
        <v>0.10677312395916901</v>
      </c>
      <c r="L107" s="89">
        <v>0.66558500090138895</v>
      </c>
      <c r="M107" s="89">
        <v>3.7144297064900203E-2</v>
      </c>
      <c r="N107" s="89">
        <v>1.8916666666666699</v>
      </c>
      <c r="O107" s="89">
        <v>0.24</v>
      </c>
      <c r="P107" s="89">
        <v>0.4945</v>
      </c>
      <c r="Q107" s="89">
        <v>1.6263455967290601E-2</v>
      </c>
      <c r="R107" s="89">
        <v>3.83</v>
      </c>
      <c r="S107" s="89">
        <v>0.316155121157283</v>
      </c>
      <c r="T107" s="89">
        <v>2.2845</v>
      </c>
      <c r="U107" s="89">
        <v>2.3334523779156301E-2</v>
      </c>
      <c r="V107" s="89">
        <v>0.77900000000000003</v>
      </c>
      <c r="W107" s="89">
        <v>4.5254833995939103E-2</v>
      </c>
      <c r="X107" s="89">
        <v>2.9366912780592198</v>
      </c>
      <c r="Y107" s="89">
        <v>0.14064820604202299</v>
      </c>
      <c r="Z107" s="89">
        <v>1.984</v>
      </c>
      <c r="AA107" s="89">
        <v>2.8284271247461901E-2</v>
      </c>
      <c r="AB107" s="89">
        <v>0.90149999999999997</v>
      </c>
      <c r="AC107" s="89">
        <v>2.1920310216783E-2</v>
      </c>
      <c r="AD107" s="89">
        <v>2.2010457104455301</v>
      </c>
      <c r="AE107" s="89">
        <v>2.2144574073015798E-2</v>
      </c>
    </row>
    <row r="108" spans="1:31" x14ac:dyDescent="0.4">
      <c r="A108" s="88">
        <v>107</v>
      </c>
      <c r="B108" s="89" t="s">
        <v>2801</v>
      </c>
      <c r="C108" s="89" t="s">
        <v>127</v>
      </c>
      <c r="D108" s="89">
        <v>16.6666666666667</v>
      </c>
      <c r="E108" s="89">
        <v>3.03</v>
      </c>
      <c r="F108" s="89">
        <v>6</v>
      </c>
      <c r="G108" s="89">
        <v>0</v>
      </c>
      <c r="H108" s="89">
        <v>5.1725000000000003</v>
      </c>
      <c r="I108" s="89">
        <v>0.61751464220157004</v>
      </c>
      <c r="J108" s="89">
        <v>4.7</v>
      </c>
      <c r="K108" s="89">
        <v>0.36738671723403399</v>
      </c>
      <c r="L108" s="89">
        <v>1.1005319148936199</v>
      </c>
      <c r="M108" s="89">
        <v>0.139694093772157</v>
      </c>
      <c r="N108" s="89">
        <v>3.5175000000000001</v>
      </c>
      <c r="O108" s="89">
        <v>0.31050335478595598</v>
      </c>
      <c r="P108" s="89">
        <v>0.55500000000000005</v>
      </c>
      <c r="Q108" s="89">
        <v>1.4422205101855899E-2</v>
      </c>
      <c r="R108" s="89">
        <v>6.3370177494813502</v>
      </c>
      <c r="S108" s="89">
        <v>0.67489386312436395</v>
      </c>
      <c r="T108" s="89">
        <v>2.6804999999999999</v>
      </c>
      <c r="U108" s="89">
        <v>0.15875452749449401</v>
      </c>
      <c r="V108" s="89">
        <v>0.90700000000000003</v>
      </c>
      <c r="W108" s="89">
        <v>1.94250697124446E-2</v>
      </c>
      <c r="X108" s="89">
        <v>2.9580657871694598</v>
      </c>
      <c r="Y108" s="89">
        <v>0.21767905511719801</v>
      </c>
      <c r="Z108" s="89">
        <v>1.365</v>
      </c>
      <c r="AA108" s="89">
        <v>0.51328874265206104</v>
      </c>
      <c r="AB108" s="89">
        <v>1.1445000000000001</v>
      </c>
      <c r="AC108" s="89">
        <v>4.4117267972227502E-2</v>
      </c>
      <c r="AD108" s="89">
        <v>1.19446988473129</v>
      </c>
      <c r="AE108" s="89">
        <v>0.47068368776879999</v>
      </c>
    </row>
    <row r="109" spans="1:31" x14ac:dyDescent="0.4">
      <c r="A109" s="88">
        <v>108</v>
      </c>
      <c r="B109" s="89" t="s">
        <v>2802</v>
      </c>
      <c r="C109" s="89" t="s">
        <v>137</v>
      </c>
      <c r="D109" s="89">
        <v>7.75</v>
      </c>
      <c r="E109" s="89">
        <v>2.3629078131262999</v>
      </c>
      <c r="F109" s="89">
        <v>6</v>
      </c>
      <c r="G109" s="89">
        <v>0</v>
      </c>
      <c r="H109" s="89">
        <v>3.5779999999999998</v>
      </c>
      <c r="I109" s="89">
        <v>0.36</v>
      </c>
      <c r="J109" s="89">
        <v>4.0643333333333302</v>
      </c>
      <c r="K109" s="89">
        <v>0.39</v>
      </c>
      <c r="L109" s="89">
        <v>0.88034117936520995</v>
      </c>
      <c r="M109" s="89">
        <v>0.18739724214397399</v>
      </c>
      <c r="N109" s="89">
        <v>2.42933333333333</v>
      </c>
      <c r="O109" s="89">
        <v>0.23118974890768801</v>
      </c>
      <c r="P109" s="89">
        <v>0.61433333333333295</v>
      </c>
      <c r="Q109" s="89">
        <v>0.107000311526026</v>
      </c>
      <c r="R109" s="89">
        <v>3.95</v>
      </c>
      <c r="S109" s="89">
        <v>0.74591445171353499</v>
      </c>
      <c r="T109" s="89">
        <v>2.081</v>
      </c>
      <c r="U109" s="89">
        <v>0.15301034823392401</v>
      </c>
      <c r="V109" s="89">
        <v>0.81299999999999994</v>
      </c>
      <c r="W109" s="89">
        <v>8.6179850699955804E-2</v>
      </c>
      <c r="X109" s="89">
        <v>2.5629763916742099</v>
      </c>
      <c r="Y109" s="89">
        <v>0.30472799249254801</v>
      </c>
      <c r="Z109" s="89">
        <v>1.0656666666666701</v>
      </c>
      <c r="AA109" s="89">
        <v>0.12614119073482699</v>
      </c>
      <c r="AB109" s="89">
        <v>0.81733333333333302</v>
      </c>
      <c r="AC109" s="89">
        <v>0.139320733082577</v>
      </c>
      <c r="AD109" s="89">
        <v>1.29985097628677</v>
      </c>
      <c r="AE109" s="89">
        <v>0.30293318663860103</v>
      </c>
    </row>
    <row r="110" spans="1:31" x14ac:dyDescent="0.4">
      <c r="A110" s="88">
        <v>109</v>
      </c>
      <c r="B110" s="89" t="s">
        <v>2803</v>
      </c>
      <c r="C110" s="89" t="s">
        <v>134</v>
      </c>
      <c r="D110" s="89">
        <v>9.25</v>
      </c>
      <c r="E110" s="89">
        <v>3.0956959368344501</v>
      </c>
      <c r="F110" s="89">
        <v>6</v>
      </c>
      <c r="G110" s="89">
        <v>0</v>
      </c>
      <c r="H110" s="89">
        <v>3.5026666666666699</v>
      </c>
      <c r="I110" s="89">
        <v>0.15509432613735399</v>
      </c>
      <c r="J110" s="89">
        <v>5.0629999999999997</v>
      </c>
      <c r="K110" s="89">
        <v>0.469966222190489</v>
      </c>
      <c r="L110" s="89">
        <v>0.69181644611231896</v>
      </c>
      <c r="M110" s="89">
        <v>4.7328224014292299E-2</v>
      </c>
      <c r="N110" s="89">
        <v>2.5089999999999999</v>
      </c>
      <c r="O110" s="89">
        <v>0.14578294367540601</v>
      </c>
      <c r="P110" s="89">
        <v>0.45500000000000002</v>
      </c>
      <c r="Q110" s="89">
        <v>6.6881238026818904E-2</v>
      </c>
      <c r="R110" s="89">
        <v>5.5169850643178098</v>
      </c>
      <c r="S110" s="89">
        <v>0.22</v>
      </c>
      <c r="T110" s="89">
        <v>2.1173333333333302</v>
      </c>
      <c r="U110" s="89">
        <v>8.8394569968974795E-2</v>
      </c>
      <c r="V110" s="89">
        <v>0.55200000000000005</v>
      </c>
      <c r="W110" s="89">
        <v>5.65594082948776E-2</v>
      </c>
      <c r="X110" s="89">
        <v>3.84158595485532</v>
      </c>
      <c r="Y110" s="89">
        <v>0.40835498013536897</v>
      </c>
      <c r="Z110" s="89">
        <v>1.03066666666667</v>
      </c>
      <c r="AA110" s="89">
        <v>0.14109854712221501</v>
      </c>
      <c r="AB110" s="89">
        <v>0.95433333333333303</v>
      </c>
      <c r="AC110" s="89">
        <v>0.10040268920701299</v>
      </c>
      <c r="AD110" s="89">
        <v>1.0815409880304201</v>
      </c>
      <c r="AE110" s="89">
        <v>0.30886491934030003</v>
      </c>
    </row>
    <row r="111" spans="1:31" x14ac:dyDescent="0.4">
      <c r="A111" s="88">
        <v>110</v>
      </c>
      <c r="B111" s="89" t="s">
        <v>2804</v>
      </c>
      <c r="C111" s="89" t="s">
        <v>133</v>
      </c>
      <c r="D111" s="89">
        <v>11.5</v>
      </c>
      <c r="E111" s="89">
        <v>2.1213203435596402</v>
      </c>
      <c r="F111" s="89">
        <v>8.1300000000000008</v>
      </c>
      <c r="G111" s="89">
        <v>2.8284271247461898</v>
      </c>
      <c r="H111" s="89">
        <v>3.0905</v>
      </c>
      <c r="I111" s="89">
        <v>1.34</v>
      </c>
      <c r="J111" s="89">
        <v>3.9049999999999998</v>
      </c>
      <c r="K111" s="89">
        <v>1.3</v>
      </c>
      <c r="L111" s="89">
        <v>0.79142125480153702</v>
      </c>
      <c r="M111" s="89">
        <v>2.3794256681151701E-2</v>
      </c>
      <c r="N111" s="89">
        <v>1.679</v>
      </c>
      <c r="O111" s="89">
        <v>0.335168614282424</v>
      </c>
      <c r="P111" s="89">
        <v>0.433</v>
      </c>
      <c r="Q111" s="89">
        <v>1.6970562748477198E-2</v>
      </c>
      <c r="R111" s="89">
        <v>3.88</v>
      </c>
      <c r="S111" s="89">
        <v>0.92674789740309305</v>
      </c>
      <c r="T111" s="89">
        <v>2.5425</v>
      </c>
      <c r="U111" s="89">
        <v>0.137885822331377</v>
      </c>
      <c r="V111" s="89">
        <v>0.96150000000000002</v>
      </c>
      <c r="W111" s="89">
        <v>0.15909902576697299</v>
      </c>
      <c r="X111" s="89">
        <v>2.64</v>
      </c>
      <c r="Y111" s="89">
        <v>0.58902300568765098</v>
      </c>
      <c r="Z111" s="89">
        <v>1.4464999999999999</v>
      </c>
      <c r="AA111" s="89">
        <v>0.166170093578839</v>
      </c>
      <c r="AB111" s="89">
        <v>0.70950000000000002</v>
      </c>
      <c r="AC111" s="89">
        <v>0.21001071401240501</v>
      </c>
      <c r="AD111" s="89">
        <v>2.04</v>
      </c>
      <c r="AE111" s="89">
        <v>0.386179392494998</v>
      </c>
    </row>
    <row r="112" spans="1:31" x14ac:dyDescent="0.4">
      <c r="A112" s="88">
        <v>111</v>
      </c>
      <c r="B112" s="89" t="s">
        <v>2805</v>
      </c>
      <c r="C112" s="89" t="s">
        <v>135</v>
      </c>
      <c r="D112" s="89">
        <v>6.6666666666666696</v>
      </c>
      <c r="E112" s="89">
        <v>1.75119007154183</v>
      </c>
      <c r="F112" s="89">
        <v>6</v>
      </c>
      <c r="G112" s="89">
        <v>0</v>
      </c>
      <c r="H112" s="89">
        <v>3.085</v>
      </c>
      <c r="I112" s="89">
        <v>0.34742385256820402</v>
      </c>
      <c r="J112" s="89">
        <v>5.1040000000000001</v>
      </c>
      <c r="K112" s="89">
        <v>0.57314134382366799</v>
      </c>
      <c r="L112" s="89">
        <v>0.60442789968652</v>
      </c>
      <c r="M112" s="89">
        <v>6.9537055095544295E-2</v>
      </c>
      <c r="N112" s="89">
        <v>2.4966666666666701</v>
      </c>
      <c r="O112" s="89">
        <v>0.299164670374027</v>
      </c>
      <c r="P112" s="89">
        <v>0.44433333333333302</v>
      </c>
      <c r="Q112" s="89">
        <v>8.8326100332800805E-2</v>
      </c>
      <c r="R112" s="89">
        <v>5.62</v>
      </c>
      <c r="S112" s="89">
        <v>0.76</v>
      </c>
      <c r="T112" s="89">
        <v>1.387</v>
      </c>
      <c r="U112" s="89">
        <v>0.27423396337191103</v>
      </c>
      <c r="V112" s="89">
        <v>0.213666666666667</v>
      </c>
      <c r="W112" s="89">
        <v>0.12603927959172101</v>
      </c>
      <c r="X112" s="89">
        <v>6.49</v>
      </c>
      <c r="Y112" s="89">
        <v>0.47</v>
      </c>
      <c r="Z112" s="89">
        <v>1.15966666666667</v>
      </c>
      <c r="AA112" s="89">
        <v>0.32805594035164198</v>
      </c>
      <c r="AB112" s="89">
        <v>0.33933333333333299</v>
      </c>
      <c r="AC112" s="89">
        <v>7.7393582851982404E-2</v>
      </c>
      <c r="AD112" s="89">
        <v>3.42</v>
      </c>
      <c r="AE112" s="89">
        <v>0.58596677226859395</v>
      </c>
    </row>
    <row r="113" spans="1:31" x14ac:dyDescent="0.4">
      <c r="A113" s="88">
        <v>112</v>
      </c>
      <c r="B113" s="89" t="s">
        <v>2806</v>
      </c>
      <c r="C113" s="89" t="s">
        <v>179</v>
      </c>
      <c r="D113" s="89">
        <v>5.05</v>
      </c>
      <c r="E113" s="89">
        <v>3</v>
      </c>
      <c r="F113" s="89">
        <v>6</v>
      </c>
      <c r="G113" s="89">
        <v>0</v>
      </c>
      <c r="H113" s="89">
        <v>2.5489999999999999</v>
      </c>
      <c r="I113" s="89">
        <v>0</v>
      </c>
      <c r="J113" s="89">
        <v>4.077</v>
      </c>
      <c r="K113" s="89">
        <v>0.32</v>
      </c>
      <c r="L113" s="89">
        <v>0.62521461859210203</v>
      </c>
      <c r="M113" s="89">
        <v>0.06</v>
      </c>
      <c r="N113" s="89">
        <v>2.323</v>
      </c>
      <c r="O113" s="89">
        <v>0.33</v>
      </c>
      <c r="P113" s="89">
        <v>0.49399999999999999</v>
      </c>
      <c r="Q113" s="89">
        <v>0.16</v>
      </c>
      <c r="R113" s="89">
        <v>4.7024291497975703</v>
      </c>
      <c r="S113" s="89">
        <v>0.65</v>
      </c>
      <c r="T113" s="89">
        <v>1.8520000000000001</v>
      </c>
      <c r="U113" s="89">
        <v>0.22</v>
      </c>
      <c r="V113" s="89">
        <v>0.44</v>
      </c>
      <c r="W113" s="89">
        <v>0.04</v>
      </c>
      <c r="X113" s="89">
        <v>4.2090909090909099</v>
      </c>
      <c r="Y113" s="89">
        <v>0.03</v>
      </c>
      <c r="Z113" s="89">
        <v>0.52300000000000002</v>
      </c>
      <c r="AA113" s="89">
        <v>0.08</v>
      </c>
      <c r="AB113" s="89">
        <v>0.45400000000000001</v>
      </c>
      <c r="AC113" s="89">
        <v>0.04</v>
      </c>
      <c r="AD113" s="89">
        <v>1.15198237885463</v>
      </c>
      <c r="AE113" s="89">
        <v>0.11</v>
      </c>
    </row>
    <row r="114" spans="1:31" x14ac:dyDescent="0.4">
      <c r="A114" s="88">
        <v>113</v>
      </c>
      <c r="B114" s="89" t="s">
        <v>2807</v>
      </c>
      <c r="C114" s="89" t="s">
        <v>138</v>
      </c>
      <c r="D114" s="89">
        <v>6.08</v>
      </c>
      <c r="E114" s="89">
        <v>1</v>
      </c>
      <c r="F114" s="89">
        <v>6</v>
      </c>
      <c r="G114" s="89">
        <v>0</v>
      </c>
      <c r="H114" s="89">
        <v>2.6156666666666699</v>
      </c>
      <c r="I114" s="89">
        <v>0.42655210701624702</v>
      </c>
      <c r="J114" s="89">
        <v>2.6096666666666701</v>
      </c>
      <c r="K114" s="89">
        <v>0.64262368459309105</v>
      </c>
      <c r="L114" s="89">
        <v>1.00229914420743</v>
      </c>
      <c r="M114" s="89">
        <v>0.25462469135055399</v>
      </c>
      <c r="N114" s="89">
        <v>2.1363333333333299</v>
      </c>
      <c r="O114" s="89">
        <v>0.15894076464729401</v>
      </c>
      <c r="P114" s="89">
        <v>0.84833333333333305</v>
      </c>
      <c r="Q114" s="89">
        <v>0.15024169416865199</v>
      </c>
      <c r="R114" s="89">
        <v>2.5183538489275499</v>
      </c>
      <c r="S114" s="89">
        <v>0.533538831820355</v>
      </c>
      <c r="T114" s="89">
        <v>1.95366666666667</v>
      </c>
      <c r="U114" s="89">
        <v>0.18918245161748001</v>
      </c>
      <c r="V114" s="89">
        <v>0.89666666666666694</v>
      </c>
      <c r="W114" s="89">
        <v>7.6398298410370394E-2</v>
      </c>
      <c r="X114" s="89">
        <v>2.1787815424458299</v>
      </c>
      <c r="Y114" s="89">
        <v>4.2705786124818797E-2</v>
      </c>
      <c r="Z114" s="89">
        <v>1.2030000000000001</v>
      </c>
      <c r="AA114" s="89">
        <v>0.39449055755493101</v>
      </c>
      <c r="AB114" s="89">
        <v>1.1123333333333301</v>
      </c>
      <c r="AC114" s="89">
        <v>0.18614591051108301</v>
      </c>
      <c r="AD114" s="89">
        <v>1.08</v>
      </c>
      <c r="AE114" s="89">
        <v>0.348407115274115</v>
      </c>
    </row>
    <row r="115" spans="1:31" x14ac:dyDescent="0.4">
      <c r="A115" s="88">
        <v>114</v>
      </c>
      <c r="B115" s="89" t="s">
        <v>2808</v>
      </c>
      <c r="C115" s="89" t="s">
        <v>141</v>
      </c>
      <c r="D115" s="89">
        <v>7.29</v>
      </c>
      <c r="E115" s="89">
        <v>2.68</v>
      </c>
      <c r="F115" s="89">
        <v>6</v>
      </c>
      <c r="G115" s="89">
        <v>0</v>
      </c>
      <c r="H115" s="89">
        <v>3.7663333333333302</v>
      </c>
      <c r="I115" s="89">
        <v>0.47</v>
      </c>
      <c r="J115" s="89">
        <v>4.80866666666667</v>
      </c>
      <c r="K115" s="89">
        <v>0.21</v>
      </c>
      <c r="L115" s="89">
        <v>0.78323859697767795</v>
      </c>
      <c r="M115" s="89">
        <v>0.292251669791531</v>
      </c>
      <c r="N115" s="89">
        <v>2.98</v>
      </c>
      <c r="O115" s="89">
        <v>6.7000000000000004E-2</v>
      </c>
      <c r="P115" s="89">
        <v>0.48699999999999999</v>
      </c>
      <c r="Q115" s="89">
        <v>3.3421549934136797E-2</v>
      </c>
      <c r="R115" s="89">
        <v>6.13249272134646</v>
      </c>
      <c r="S115" s="89">
        <v>0.29328833240935098</v>
      </c>
      <c r="T115" s="89">
        <v>2.7046666666666699</v>
      </c>
      <c r="U115" s="89">
        <v>0.101864288802963</v>
      </c>
      <c r="V115" s="89">
        <v>0.80300000000000005</v>
      </c>
      <c r="W115" s="89">
        <v>0.101946064171208</v>
      </c>
      <c r="X115" s="89">
        <v>3.37</v>
      </c>
      <c r="Y115" s="89">
        <v>0.41901610560596497</v>
      </c>
      <c r="Z115" s="89">
        <v>1.591</v>
      </c>
      <c r="AA115" s="89">
        <v>2.2113344387496001E-2</v>
      </c>
      <c r="AB115" s="89">
        <v>0.95333333333333303</v>
      </c>
      <c r="AC115" s="89">
        <v>0.14969747270189099</v>
      </c>
      <c r="AD115" s="89">
        <v>1.6936060713846499</v>
      </c>
      <c r="AE115" s="89">
        <v>0.23707642997659301</v>
      </c>
    </row>
    <row r="116" spans="1:31" x14ac:dyDescent="0.4">
      <c r="A116" s="88">
        <v>115</v>
      </c>
      <c r="B116" s="89" t="s">
        <v>2809</v>
      </c>
      <c r="C116" s="89" t="s">
        <v>146</v>
      </c>
      <c r="D116" s="89">
        <v>9.32</v>
      </c>
      <c r="E116" s="89">
        <v>2.39</v>
      </c>
      <c r="F116" s="89">
        <v>6</v>
      </c>
      <c r="G116" s="89">
        <v>0</v>
      </c>
      <c r="H116" s="89">
        <v>2.4426666666666699</v>
      </c>
      <c r="I116" s="89">
        <v>0.27</v>
      </c>
      <c r="J116" s="89">
        <v>3.6585000000000001</v>
      </c>
      <c r="K116" s="89">
        <v>0.108187337521542</v>
      </c>
      <c r="L116" s="89">
        <v>0.66766889891121195</v>
      </c>
      <c r="M116" s="89">
        <v>0.14525958662444899</v>
      </c>
      <c r="N116" s="89">
        <v>1.66733333333333</v>
      </c>
      <c r="O116" s="89">
        <v>0.22</v>
      </c>
      <c r="P116" s="89">
        <v>0.56200000000000006</v>
      </c>
      <c r="Q116" s="89">
        <v>9.6166522241370497E-2</v>
      </c>
      <c r="R116" s="89">
        <v>2.97</v>
      </c>
      <c r="S116" s="89">
        <v>0.376969117368252</v>
      </c>
      <c r="T116" s="89">
        <v>1.6114999999999999</v>
      </c>
      <c r="U116" s="89">
        <v>0.13647160876900399</v>
      </c>
      <c r="V116" s="89">
        <v>0.77649999999999997</v>
      </c>
      <c r="W116" s="89">
        <v>2.33345237791561E-2</v>
      </c>
      <c r="X116" s="89">
        <v>2.07363360323887</v>
      </c>
      <c r="Y116" s="89">
        <v>0.113437676941364</v>
      </c>
      <c r="Z116" s="89">
        <v>1.234</v>
      </c>
      <c r="AA116" s="89">
        <v>6.9296464556281606E-2</v>
      </c>
      <c r="AB116" s="89">
        <v>0.87450000000000006</v>
      </c>
      <c r="AC116" s="89">
        <v>8.4145706961199204E-2</v>
      </c>
      <c r="AD116" s="89">
        <v>1.4138247001484501</v>
      </c>
      <c r="AE116" s="89">
        <v>5.6799101608822303E-2</v>
      </c>
    </row>
    <row r="117" spans="1:31" x14ac:dyDescent="0.4">
      <c r="A117" s="88">
        <v>116</v>
      </c>
      <c r="B117" s="89" t="s">
        <v>2810</v>
      </c>
      <c r="C117" s="89" t="s">
        <v>143</v>
      </c>
      <c r="D117" s="89">
        <v>5.33</v>
      </c>
      <c r="E117" s="89">
        <v>5.6568542494923797</v>
      </c>
      <c r="F117" s="89">
        <v>6</v>
      </c>
      <c r="G117" s="89">
        <v>0</v>
      </c>
      <c r="H117" s="89">
        <v>4.4936666666666696</v>
      </c>
      <c r="I117" s="89">
        <v>0.49</v>
      </c>
      <c r="J117" s="89">
        <v>5.5566666666666702</v>
      </c>
      <c r="K117" s="89">
        <v>0.62861879015292998</v>
      </c>
      <c r="L117" s="89">
        <v>0.80869826034793002</v>
      </c>
      <c r="M117" s="89">
        <v>7.8453428170497594E-2</v>
      </c>
      <c r="N117" s="89">
        <v>3.339</v>
      </c>
      <c r="O117" s="89">
        <v>0.36711669352763898</v>
      </c>
      <c r="P117" s="89">
        <v>0.93</v>
      </c>
      <c r="Q117" s="89">
        <v>6.8197629479818903E-2</v>
      </c>
      <c r="R117" s="89">
        <v>3.59</v>
      </c>
      <c r="S117" s="89">
        <v>0.392627718056479</v>
      </c>
      <c r="T117" s="89">
        <v>2.3223333333333298</v>
      </c>
      <c r="U117" s="89">
        <v>0.39020454038021302</v>
      </c>
      <c r="V117" s="89">
        <v>0.98966666666666703</v>
      </c>
      <c r="W117" s="89">
        <v>0.153654374056408</v>
      </c>
      <c r="X117" s="89">
        <v>2.34442076467937</v>
      </c>
      <c r="Y117" s="89">
        <v>0.177036113954229</v>
      </c>
      <c r="Z117" s="89">
        <v>1.3583333333333301</v>
      </c>
      <c r="AA117" s="89">
        <v>9.9804809503350106E-2</v>
      </c>
      <c r="AB117" s="89">
        <v>1.08866666666667</v>
      </c>
      <c r="AC117" s="89">
        <v>9.2409865995646406E-2</v>
      </c>
      <c r="AD117" s="89">
        <v>1.2505854373197201</v>
      </c>
      <c r="AE117" s="89">
        <v>9.2448887845231295E-2</v>
      </c>
    </row>
    <row r="118" spans="1:31" x14ac:dyDescent="0.4">
      <c r="A118" s="88">
        <v>117</v>
      </c>
      <c r="B118" s="89" t="s">
        <v>2811</v>
      </c>
      <c r="C118" s="89" t="s">
        <v>145</v>
      </c>
      <c r="D118" s="89">
        <v>9.2799999999999994</v>
      </c>
      <c r="E118" s="89">
        <v>2.6457513110645898</v>
      </c>
      <c r="F118" s="89">
        <v>8.2100000000000009</v>
      </c>
      <c r="G118" s="89">
        <v>0.57735026918962595</v>
      </c>
      <c r="H118" s="89">
        <v>2.91766666666667</v>
      </c>
      <c r="I118" s="89">
        <v>0.48471666981856498</v>
      </c>
      <c r="J118" s="89">
        <v>3.5819999999999999</v>
      </c>
      <c r="K118" s="89">
        <v>0.33801812081603</v>
      </c>
      <c r="L118" s="89">
        <v>0.81453564116880794</v>
      </c>
      <c r="M118" s="89">
        <v>0.12172577412563999</v>
      </c>
      <c r="N118" s="89">
        <v>1.6336666666666699</v>
      </c>
      <c r="O118" s="89">
        <v>0.15350651451974301</v>
      </c>
      <c r="P118" s="89">
        <v>0.38100000000000001</v>
      </c>
      <c r="Q118" s="89">
        <v>5.0734603575863298E-2</v>
      </c>
      <c r="R118" s="89">
        <v>4.28368008556129</v>
      </c>
      <c r="S118" s="89">
        <v>0.33888978852218998</v>
      </c>
      <c r="T118" s="89">
        <v>2.2456666666666698</v>
      </c>
      <c r="U118" s="89">
        <v>0.122925451663464</v>
      </c>
      <c r="V118" s="89">
        <v>0.91800000000000004</v>
      </c>
      <c r="W118" s="89">
        <v>0.14354412794213001</v>
      </c>
      <c r="X118" s="89">
        <v>2.4544156480188501</v>
      </c>
      <c r="Y118" s="89">
        <v>0.248883723938464</v>
      </c>
      <c r="Z118" s="89">
        <v>1.3153333333333299</v>
      </c>
      <c r="AA118" s="89">
        <v>0.50377731522303903</v>
      </c>
      <c r="AB118" s="89">
        <v>0.90633333333333299</v>
      </c>
      <c r="AC118" s="89">
        <v>0.126562237654049</v>
      </c>
      <c r="AD118" s="89">
        <v>1.4508416993595601</v>
      </c>
      <c r="AE118" s="89">
        <v>0.28921107864867002</v>
      </c>
    </row>
    <row r="119" spans="1:31" x14ac:dyDescent="0.4">
      <c r="A119" s="88">
        <v>118</v>
      </c>
      <c r="B119" s="89" t="s">
        <v>2812</v>
      </c>
      <c r="C119" s="89" t="s">
        <v>144</v>
      </c>
      <c r="D119" s="89">
        <v>11.13</v>
      </c>
      <c r="E119" s="89">
        <v>3.29</v>
      </c>
      <c r="F119" s="89">
        <v>6</v>
      </c>
      <c r="G119" s="89">
        <v>0</v>
      </c>
      <c r="H119" s="89">
        <v>2.6749999999999998</v>
      </c>
      <c r="I119" s="89">
        <v>0</v>
      </c>
      <c r="J119" s="89">
        <v>5.3470000000000004</v>
      </c>
      <c r="K119" s="89">
        <v>0.45</v>
      </c>
      <c r="L119" s="89">
        <v>0.50028053113895599</v>
      </c>
      <c r="M119" s="89">
        <v>0.02</v>
      </c>
      <c r="N119" s="89">
        <v>2.8839999999999999</v>
      </c>
      <c r="O119" s="89">
        <v>0.08</v>
      </c>
      <c r="P119" s="89">
        <v>0.38200000000000001</v>
      </c>
      <c r="Q119" s="89">
        <v>0.05</v>
      </c>
      <c r="R119" s="89">
        <v>7.54973821989529</v>
      </c>
      <c r="S119" s="89">
        <v>0.34</v>
      </c>
      <c r="T119" s="89">
        <v>2.1019999999999999</v>
      </c>
      <c r="U119" s="89">
        <v>0.16</v>
      </c>
      <c r="V119" s="89">
        <v>0.72799999999999998</v>
      </c>
      <c r="W119" s="89">
        <v>0.1</v>
      </c>
      <c r="X119" s="89">
        <v>2.88736263736264</v>
      </c>
      <c r="Y119" s="89">
        <v>0.28999999999999998</v>
      </c>
      <c r="Z119" s="89">
        <v>1.333</v>
      </c>
      <c r="AA119" s="89">
        <v>0</v>
      </c>
      <c r="AB119" s="89">
        <v>0.76400000000000001</v>
      </c>
      <c r="AC119" s="89">
        <v>0.03</v>
      </c>
      <c r="AD119" s="89">
        <v>1.7447643979057601</v>
      </c>
      <c r="AE119" s="89">
        <v>0.06</v>
      </c>
    </row>
    <row r="120" spans="1:31" x14ac:dyDescent="0.4">
      <c r="A120" s="88">
        <v>119</v>
      </c>
      <c r="B120" s="89" t="s">
        <v>2813</v>
      </c>
      <c r="C120" s="89" t="s">
        <v>147</v>
      </c>
      <c r="D120" s="89">
        <v>5.47</v>
      </c>
      <c r="E120" s="89">
        <v>2.8284271247461898</v>
      </c>
      <c r="F120" s="89">
        <v>6</v>
      </c>
      <c r="G120" s="89">
        <v>0</v>
      </c>
      <c r="H120" s="89">
        <v>6.2</v>
      </c>
      <c r="I120" s="89">
        <v>0.64205295731738499</v>
      </c>
      <c r="J120" s="89">
        <v>5.78</v>
      </c>
      <c r="K120" s="89">
        <v>0.34</v>
      </c>
      <c r="L120" s="89">
        <v>1.0726643598615899</v>
      </c>
      <c r="M120" s="89">
        <v>0.196814067247538</v>
      </c>
      <c r="N120" s="89">
        <v>2.36</v>
      </c>
      <c r="O120" s="89">
        <v>0.22900800568248</v>
      </c>
      <c r="P120" s="89">
        <v>0.44633333333333303</v>
      </c>
      <c r="Q120" s="89">
        <v>8.7678864804086806E-2</v>
      </c>
      <c r="R120" s="89">
        <v>5.29</v>
      </c>
      <c r="S120" s="89">
        <v>0.82706898476872504</v>
      </c>
      <c r="T120" s="89">
        <v>2.5019999999999998</v>
      </c>
      <c r="U120" s="89">
        <v>0.45236600225923301</v>
      </c>
      <c r="V120" s="89">
        <v>0.584666666666667</v>
      </c>
      <c r="W120" s="89">
        <v>6.7027357598719903E-2</v>
      </c>
      <c r="X120" s="89">
        <v>4.28</v>
      </c>
      <c r="Y120" s="89">
        <v>0.48</v>
      </c>
      <c r="Z120" s="89">
        <v>1.12666666666667</v>
      </c>
      <c r="AA120" s="89">
        <v>0.24634731579621499</v>
      </c>
      <c r="AB120" s="89">
        <v>0.667333333333333</v>
      </c>
      <c r="AC120" s="89">
        <v>0.128922134122371</v>
      </c>
      <c r="AD120" s="89">
        <v>1.7014809933578601</v>
      </c>
      <c r="AE120" s="89">
        <v>0.384593646598899</v>
      </c>
    </row>
    <row r="121" spans="1:31" x14ac:dyDescent="0.4">
      <c r="A121" s="88">
        <v>120</v>
      </c>
      <c r="B121" s="89" t="s">
        <v>2814</v>
      </c>
      <c r="C121" s="89" t="s">
        <v>148</v>
      </c>
      <c r="D121" s="89">
        <v>6.8</v>
      </c>
      <c r="E121" s="89">
        <v>2.8889999999999998</v>
      </c>
      <c r="F121" s="89">
        <v>6</v>
      </c>
      <c r="G121" s="89">
        <v>0</v>
      </c>
      <c r="H121" s="89">
        <v>4.4320000000000004</v>
      </c>
      <c r="I121" s="89">
        <v>0.33</v>
      </c>
      <c r="J121" s="89">
        <v>4.8499999999999996</v>
      </c>
      <c r="K121" s="89">
        <v>0.23</v>
      </c>
      <c r="L121" s="89">
        <v>0.91381443298969101</v>
      </c>
      <c r="M121" s="89">
        <v>0.06</v>
      </c>
      <c r="N121" s="89">
        <v>2.7639999999999998</v>
      </c>
      <c r="O121" s="89">
        <v>0.26</v>
      </c>
      <c r="P121" s="89">
        <v>5.18</v>
      </c>
      <c r="Q121" s="89">
        <v>7.0000000000000007E-2</v>
      </c>
      <c r="R121" s="89">
        <v>0.53359073359073395</v>
      </c>
      <c r="S121" s="89">
        <v>0.27</v>
      </c>
      <c r="T121" s="89">
        <v>2.5680000000000001</v>
      </c>
      <c r="U121" s="89">
        <v>0.28000000000000003</v>
      </c>
      <c r="V121" s="89">
        <v>0.67400000000000004</v>
      </c>
      <c r="W121" s="89">
        <v>0.1</v>
      </c>
      <c r="X121" s="89">
        <v>3.8100890207715099</v>
      </c>
      <c r="Y121" s="89">
        <v>0.28999999999999998</v>
      </c>
      <c r="Z121" s="89">
        <v>1.254</v>
      </c>
      <c r="AA121" s="89">
        <v>0.15</v>
      </c>
      <c r="AB121" s="89">
        <v>0.86099999999999999</v>
      </c>
      <c r="AC121" s="89">
        <v>0.09</v>
      </c>
      <c r="AD121" s="89">
        <v>1.45644599303136</v>
      </c>
      <c r="AE121" s="89">
        <v>0.18</v>
      </c>
    </row>
    <row r="122" spans="1:31" x14ac:dyDescent="0.4">
      <c r="A122" s="88">
        <v>121</v>
      </c>
      <c r="B122" s="89" t="s">
        <v>2815</v>
      </c>
      <c r="C122" s="89" t="s">
        <v>149</v>
      </c>
      <c r="D122" s="89">
        <v>7.6666666666666696</v>
      </c>
      <c r="E122" s="89">
        <v>2.08166599946613</v>
      </c>
      <c r="F122" s="89">
        <v>6</v>
      </c>
      <c r="G122" s="89">
        <v>0</v>
      </c>
      <c r="H122" s="89">
        <v>3.8063333333333298</v>
      </c>
      <c r="I122" s="89">
        <v>0.55870415546453001</v>
      </c>
      <c r="J122" s="89">
        <v>4.6736666666666702</v>
      </c>
      <c r="K122" s="89">
        <v>0.28999999999999998</v>
      </c>
      <c r="L122" s="89">
        <v>0.81442122530489802</v>
      </c>
      <c r="M122" s="89">
        <v>4.2557418740661102E-2</v>
      </c>
      <c r="N122" s="89">
        <v>2.9993333333333299</v>
      </c>
      <c r="O122" s="89">
        <v>5.10130702206145E-2</v>
      </c>
      <c r="P122" s="89">
        <v>0.50766666666666704</v>
      </c>
      <c r="Q122" s="89">
        <v>6.3500656164588803E-2</v>
      </c>
      <c r="R122" s="89">
        <v>5.91</v>
      </c>
      <c r="S122" s="89">
        <v>0.718290184060283</v>
      </c>
      <c r="T122" s="89">
        <v>2.4766666666666701</v>
      </c>
      <c r="U122" s="89">
        <v>7.1451615330469204E-2</v>
      </c>
      <c r="V122" s="89">
        <v>0.71</v>
      </c>
      <c r="W122" s="89">
        <v>6.8505474233815797E-2</v>
      </c>
      <c r="X122" s="89">
        <v>3.49</v>
      </c>
      <c r="Y122" s="89">
        <v>0.43850116519049398</v>
      </c>
      <c r="Z122" s="89">
        <v>1.2223333333333299</v>
      </c>
      <c r="AA122" s="89">
        <v>6.7470981416704906E-2</v>
      </c>
      <c r="AB122" s="89">
        <v>0.89266666666666705</v>
      </c>
      <c r="AC122" s="89">
        <v>9.7515810683874896E-2</v>
      </c>
      <c r="AD122" s="89">
        <v>1.3778635530883701</v>
      </c>
      <c r="AE122" s="89">
        <v>0.13133805939669399</v>
      </c>
    </row>
    <row r="123" spans="1:31" x14ac:dyDescent="0.4">
      <c r="A123" s="88">
        <v>122</v>
      </c>
      <c r="B123" s="89" t="s">
        <v>2816</v>
      </c>
      <c r="C123" s="89" t="s">
        <v>140</v>
      </c>
      <c r="D123" s="89">
        <v>9.6</v>
      </c>
      <c r="E123" s="89">
        <v>1.94935886896179</v>
      </c>
      <c r="F123" s="89">
        <v>6</v>
      </c>
      <c r="G123" s="89">
        <v>0</v>
      </c>
      <c r="H123" s="89">
        <v>4.0609999999999999</v>
      </c>
      <c r="I123" s="89">
        <v>0.31981447747092401</v>
      </c>
      <c r="J123" s="89">
        <v>4.2960000000000003</v>
      </c>
      <c r="K123" s="89">
        <v>0.43260120203254199</v>
      </c>
      <c r="L123" s="89">
        <v>0.945297951582868</v>
      </c>
      <c r="M123" s="89">
        <v>0.190254391614366</v>
      </c>
      <c r="N123" s="89">
        <v>2.81666666666667</v>
      </c>
      <c r="O123" s="89">
        <v>8.3019877137948103E-2</v>
      </c>
      <c r="P123" s="89">
        <v>0.73233333333333295</v>
      </c>
      <c r="Q123" s="89">
        <v>5.2661181148925998E-2</v>
      </c>
      <c r="R123" s="89">
        <v>3.85</v>
      </c>
      <c r="S123" s="89">
        <v>0.307544577117282</v>
      </c>
      <c r="T123" s="89">
        <v>1.9083333333333301</v>
      </c>
      <c r="U123" s="89">
        <v>0.12682586486990699</v>
      </c>
      <c r="V123" s="89">
        <v>0.54500000000000004</v>
      </c>
      <c r="W123" s="89">
        <v>6.5627738038119193E-2</v>
      </c>
      <c r="X123" s="89">
        <v>3.5035591211093702</v>
      </c>
      <c r="Y123" s="89">
        <v>0.63146354086073797</v>
      </c>
      <c r="Z123" s="89">
        <v>1.0956666666666699</v>
      </c>
      <c r="AA123" s="89">
        <v>0.30867652972002901</v>
      </c>
      <c r="AB123" s="89">
        <v>0.69033333333333302</v>
      </c>
      <c r="AC123" s="89">
        <v>0.109506620804406</v>
      </c>
      <c r="AD123" s="89">
        <v>1.59</v>
      </c>
      <c r="AE123" s="89">
        <v>0.80177520420093695</v>
      </c>
    </row>
    <row r="124" spans="1:31" x14ac:dyDescent="0.4">
      <c r="A124" s="88">
        <v>123</v>
      </c>
      <c r="B124" s="89" t="s">
        <v>2817</v>
      </c>
      <c r="C124" s="89" t="s">
        <v>153</v>
      </c>
      <c r="D124" s="89">
        <v>5</v>
      </c>
      <c r="E124" s="89">
        <v>1.4142135623731</v>
      </c>
      <c r="F124" s="89">
        <v>9</v>
      </c>
      <c r="G124" s="89">
        <v>0</v>
      </c>
      <c r="H124" s="89">
        <v>1.92966666666667</v>
      </c>
      <c r="I124" s="89">
        <v>2.0576467950873698</v>
      </c>
      <c r="J124" s="89">
        <v>1.7945</v>
      </c>
      <c r="K124" s="89">
        <v>0.38</v>
      </c>
      <c r="L124" s="89">
        <v>1.0753227454258401</v>
      </c>
      <c r="M124" s="89">
        <v>0.88259789971049696</v>
      </c>
      <c r="N124" s="89">
        <v>2.181</v>
      </c>
      <c r="O124" s="89">
        <v>0.56861938060534001</v>
      </c>
      <c r="P124" s="89">
        <v>0.37166666666666698</v>
      </c>
      <c r="Q124" s="89">
        <v>0.15786175386499801</v>
      </c>
      <c r="R124" s="89">
        <v>5.87</v>
      </c>
      <c r="S124" s="89">
        <v>1.26384456625166</v>
      </c>
      <c r="T124" s="89">
        <v>2.3889999999999998</v>
      </c>
      <c r="U124" s="89">
        <v>0.61289721813693998</v>
      </c>
      <c r="V124" s="89">
        <v>0.67966666666666697</v>
      </c>
      <c r="W124" s="89">
        <v>0.17198061906311801</v>
      </c>
      <c r="X124" s="89">
        <v>3.51</v>
      </c>
      <c r="Y124" s="89">
        <v>0.69</v>
      </c>
      <c r="Z124" s="89">
        <v>1.9830000000000001</v>
      </c>
      <c r="AA124" s="89">
        <v>0.473633824805619</v>
      </c>
      <c r="AB124" s="89">
        <v>0.96966666666666701</v>
      </c>
      <c r="AC124" s="89">
        <v>6.7715089406522405E-2</v>
      </c>
      <c r="AD124" s="89">
        <v>2.0499999999999998</v>
      </c>
      <c r="AE124" s="89">
        <v>0.36506651607027102</v>
      </c>
    </row>
    <row r="125" spans="1:31" x14ac:dyDescent="0.4">
      <c r="A125" s="88">
        <v>124</v>
      </c>
      <c r="B125" s="89" t="s">
        <v>2818</v>
      </c>
      <c r="C125" s="89" t="s">
        <v>160</v>
      </c>
      <c r="D125" s="89">
        <v>10.3333333333333</v>
      </c>
      <c r="E125" s="89">
        <v>2.08166599946613</v>
      </c>
      <c r="F125" s="89">
        <v>6</v>
      </c>
      <c r="G125" s="89">
        <v>0</v>
      </c>
      <c r="H125" s="89">
        <v>3.91366666666667</v>
      </c>
      <c r="I125" s="89">
        <v>0.81849516390344901</v>
      </c>
      <c r="J125" s="89">
        <v>5.6263333333333296</v>
      </c>
      <c r="K125" s="89">
        <v>0.27738481092758699</v>
      </c>
      <c r="L125" s="89">
        <v>0.69559808045500404</v>
      </c>
      <c r="M125" s="89">
        <v>0.114257195135685</v>
      </c>
      <c r="N125" s="89">
        <v>3.0550000000000002</v>
      </c>
      <c r="O125" s="89">
        <v>0.27138165007973503</v>
      </c>
      <c r="P125" s="89">
        <v>0.61799999999999999</v>
      </c>
      <c r="Q125" s="89">
        <v>8.5842879728023999E-2</v>
      </c>
      <c r="R125" s="89">
        <v>4.9400000000000004</v>
      </c>
      <c r="S125" s="89">
        <v>0.37749735760464898</v>
      </c>
      <c r="T125" s="89">
        <v>2.3896666666666699</v>
      </c>
      <c r="U125" s="89">
        <v>0.20030310365377099</v>
      </c>
      <c r="V125" s="89">
        <v>0.90833333333333299</v>
      </c>
      <c r="W125" s="89">
        <v>0.11574253035653501</v>
      </c>
      <c r="X125" s="89">
        <v>2.64003927704033</v>
      </c>
      <c r="Y125" s="89">
        <v>0.108464743157518</v>
      </c>
      <c r="Z125" s="89">
        <v>1.1626666666666701</v>
      </c>
      <c r="AA125" s="89">
        <v>9.3575281636409394E-2</v>
      </c>
      <c r="AB125" s="89">
        <v>1.10266666666667</v>
      </c>
      <c r="AC125" s="89">
        <v>0.101006600444393</v>
      </c>
      <c r="AD125" s="89">
        <v>1.05816422451982</v>
      </c>
      <c r="AE125" s="89">
        <v>0.100806565852403</v>
      </c>
    </row>
    <row r="126" spans="1:31" x14ac:dyDescent="0.4">
      <c r="A126" s="88">
        <v>125</v>
      </c>
      <c r="B126" s="89" t="s">
        <v>2819</v>
      </c>
      <c r="C126" s="89" t="s">
        <v>161</v>
      </c>
      <c r="D126" s="89">
        <v>9.15</v>
      </c>
      <c r="E126" s="89">
        <v>3.21</v>
      </c>
      <c r="F126" s="89">
        <v>6</v>
      </c>
      <c r="G126" s="89">
        <v>0</v>
      </c>
      <c r="H126" s="89">
        <v>4.0199999999999996</v>
      </c>
      <c r="I126" s="89">
        <v>0.43</v>
      </c>
      <c r="J126" s="89">
        <v>5.74</v>
      </c>
      <c r="K126" s="89">
        <v>0.12</v>
      </c>
      <c r="L126" s="89">
        <v>0.70034843205574904</v>
      </c>
      <c r="M126" s="89">
        <v>0.04</v>
      </c>
      <c r="N126" s="89">
        <v>2.95</v>
      </c>
      <c r="O126" s="89">
        <v>0.21</v>
      </c>
      <c r="P126" s="89">
        <v>0.59</v>
      </c>
      <c r="Q126" s="89">
        <v>0.06</v>
      </c>
      <c r="R126" s="89">
        <v>5</v>
      </c>
      <c r="S126" s="89">
        <v>0.72</v>
      </c>
      <c r="T126" s="89">
        <v>2.2999999999999998</v>
      </c>
      <c r="U126" s="89">
        <v>0.28000000000000003</v>
      </c>
      <c r="V126" s="89">
        <v>0.83</v>
      </c>
      <c r="W126" s="89">
        <v>0.2</v>
      </c>
      <c r="X126" s="89">
        <v>2.77</v>
      </c>
      <c r="Y126" s="89">
        <v>0.49</v>
      </c>
      <c r="Z126" s="89">
        <v>1.17</v>
      </c>
      <c r="AA126" s="89">
        <v>0.19</v>
      </c>
      <c r="AB126" s="89">
        <v>1.0900000000000001</v>
      </c>
      <c r="AC126" s="89">
        <v>0.03</v>
      </c>
      <c r="AD126" s="89">
        <v>1.07</v>
      </c>
      <c r="AE126" s="89">
        <v>0.05</v>
      </c>
    </row>
    <row r="127" spans="1:31" x14ac:dyDescent="0.4">
      <c r="A127" s="88">
        <v>126</v>
      </c>
      <c r="B127" s="89" t="s">
        <v>2820</v>
      </c>
      <c r="C127" s="89" t="s">
        <v>162</v>
      </c>
      <c r="D127" s="89">
        <v>6</v>
      </c>
      <c r="E127" s="89">
        <v>1</v>
      </c>
      <c r="F127" s="89">
        <v>6</v>
      </c>
      <c r="G127" s="89">
        <v>0</v>
      </c>
      <c r="H127" s="89">
        <v>4.1139999999999999</v>
      </c>
      <c r="I127" s="89">
        <v>0.26</v>
      </c>
      <c r="J127" s="89">
        <v>5.3789999999999996</v>
      </c>
      <c r="K127" s="89">
        <v>0.318209574546922</v>
      </c>
      <c r="L127" s="89">
        <v>0.76482617586912105</v>
      </c>
      <c r="M127" s="89">
        <v>0.18735088199066399</v>
      </c>
      <c r="N127" s="89">
        <v>3.1295000000000002</v>
      </c>
      <c r="O127" s="89">
        <v>8.70247091348198E-2</v>
      </c>
      <c r="P127" s="89">
        <v>0.65949999999999998</v>
      </c>
      <c r="Q127" s="89">
        <v>0.11032089557287</v>
      </c>
      <c r="R127" s="89">
        <v>4.7482109903865197</v>
      </c>
      <c r="S127" s="89">
        <v>0.21</v>
      </c>
      <c r="T127" s="89">
        <v>2.5089999999999999</v>
      </c>
      <c r="U127" s="89">
        <v>5.1812160734715597E-2</v>
      </c>
      <c r="V127" s="89">
        <v>0.72899999999999998</v>
      </c>
      <c r="W127" s="89">
        <v>7.2268250290151603E-2</v>
      </c>
      <c r="X127" s="89">
        <v>3.4462581290739598</v>
      </c>
      <c r="Y127" s="89">
        <v>0.45095513395582798</v>
      </c>
      <c r="Z127" s="89">
        <v>1.383</v>
      </c>
      <c r="AA127" s="89">
        <v>0.22257178617246201</v>
      </c>
      <c r="AB127" s="89">
        <v>1.1034999999999999</v>
      </c>
      <c r="AC127" s="89">
        <v>0.29075367581511302</v>
      </c>
      <c r="AD127" s="89">
        <v>1.25427589481241</v>
      </c>
      <c r="AE127" s="89">
        <v>0.27</v>
      </c>
    </row>
    <row r="128" spans="1:31" x14ac:dyDescent="0.4">
      <c r="A128" s="88">
        <v>127</v>
      </c>
      <c r="B128" s="89" t="s">
        <v>2821</v>
      </c>
      <c r="C128" s="89" t="s">
        <v>163</v>
      </c>
      <c r="D128" s="89">
        <v>11.75</v>
      </c>
      <c r="E128" s="89">
        <v>3.2015621187164198</v>
      </c>
      <c r="F128" s="89">
        <v>6</v>
      </c>
      <c r="G128" s="89">
        <v>0</v>
      </c>
      <c r="H128" s="89">
        <v>6.2616666666666703</v>
      </c>
      <c r="I128" s="89">
        <v>0.47032860852812203</v>
      </c>
      <c r="J128" s="89">
        <v>4.36933333333333</v>
      </c>
      <c r="K128" s="89">
        <v>0.33</v>
      </c>
      <c r="L128" s="89">
        <v>1.4330942935611899</v>
      </c>
      <c r="M128" s="89">
        <v>0.335854575331265</v>
      </c>
      <c r="N128" s="89">
        <v>3.0773333333333301</v>
      </c>
      <c r="O128" s="89">
        <v>0.33108344869534001</v>
      </c>
      <c r="P128" s="89">
        <v>5.7066666666666697</v>
      </c>
      <c r="Q128" s="89">
        <v>0.21</v>
      </c>
      <c r="R128" s="89">
        <v>0.54</v>
      </c>
      <c r="S128" s="89">
        <v>0.32</v>
      </c>
      <c r="T128" s="89">
        <v>2.9566666666666701</v>
      </c>
      <c r="U128" s="89">
        <v>0.28370759595047801</v>
      </c>
      <c r="V128" s="89">
        <v>0.88366666666666704</v>
      </c>
      <c r="W128" s="89">
        <v>8.5833171520883003E-2</v>
      </c>
      <c r="X128" s="89">
        <v>3.3490963598936698</v>
      </c>
      <c r="Y128" s="89">
        <v>0.122070560950042</v>
      </c>
      <c r="Z128" s="89">
        <v>1.3696666666666699</v>
      </c>
      <c r="AA128" s="89">
        <v>0.54544752268206298</v>
      </c>
      <c r="AB128" s="89">
        <v>1.04666666666667</v>
      </c>
      <c r="AC128" s="89">
        <v>8.7106735292589998E-2</v>
      </c>
      <c r="AD128" s="89">
        <v>1.3079984611856501</v>
      </c>
      <c r="AE128" s="89">
        <v>0.38760563181047097</v>
      </c>
    </row>
    <row r="129" spans="1:31" x14ac:dyDescent="0.4">
      <c r="A129" s="88">
        <v>128</v>
      </c>
      <c r="B129" s="89" t="s">
        <v>2822</v>
      </c>
      <c r="C129" s="89" t="s">
        <v>164</v>
      </c>
      <c r="D129" s="89">
        <v>11.63</v>
      </c>
      <c r="E129" s="89">
        <v>0.98</v>
      </c>
      <c r="F129" s="89">
        <v>6</v>
      </c>
      <c r="G129" s="89">
        <v>0</v>
      </c>
      <c r="H129" s="89">
        <v>5.2456666666666703</v>
      </c>
      <c r="I129" s="89">
        <v>0.43</v>
      </c>
      <c r="J129" s="89">
        <v>5.5176666666666696</v>
      </c>
      <c r="K129" s="89">
        <v>0.41</v>
      </c>
      <c r="L129" s="89">
        <v>0.95070379991542298</v>
      </c>
      <c r="M129" s="89">
        <v>0.21</v>
      </c>
      <c r="N129" s="89">
        <v>3.4066666666666698</v>
      </c>
      <c r="O129" s="89">
        <v>0.21</v>
      </c>
      <c r="P129" s="89">
        <v>0.83833333333333304</v>
      </c>
      <c r="Q129" s="89">
        <v>0.06</v>
      </c>
      <c r="R129" s="89">
        <v>4.0599999999999996</v>
      </c>
      <c r="S129" s="89">
        <v>0.43</v>
      </c>
      <c r="T129" s="89">
        <v>2.85266666666667</v>
      </c>
      <c r="U129" s="89">
        <v>0.08</v>
      </c>
      <c r="V129" s="89">
        <v>1.2223333333333299</v>
      </c>
      <c r="W129" s="89">
        <v>0.25</v>
      </c>
      <c r="X129" s="89">
        <v>2.3403412618291202</v>
      </c>
      <c r="Y129" s="89">
        <v>0.19</v>
      </c>
      <c r="Z129" s="89">
        <v>1.6619999999999999</v>
      </c>
      <c r="AA129" s="89">
        <v>0.22</v>
      </c>
      <c r="AB129" s="89">
        <v>1.3983333333333301</v>
      </c>
      <c r="AC129" s="89">
        <v>0.05</v>
      </c>
      <c r="AD129" s="89">
        <v>1.1894302635213601</v>
      </c>
      <c r="AE129" s="89">
        <v>0.33</v>
      </c>
    </row>
    <row r="130" spans="1:31" x14ac:dyDescent="0.4">
      <c r="A130" s="88">
        <v>129</v>
      </c>
      <c r="B130" s="89" t="s">
        <v>2823</v>
      </c>
      <c r="C130" s="89" t="s">
        <v>165</v>
      </c>
      <c r="D130" s="89">
        <v>11.3333333333333</v>
      </c>
      <c r="E130" s="89">
        <v>0.57735026918962595</v>
      </c>
      <c r="F130" s="89">
        <v>6</v>
      </c>
      <c r="G130" s="89">
        <v>0</v>
      </c>
      <c r="H130" s="89">
        <v>5.2456666666666703</v>
      </c>
      <c r="I130" s="89">
        <v>0.48287092823375999</v>
      </c>
      <c r="J130" s="89">
        <v>5.5176666666666696</v>
      </c>
      <c r="K130" s="89">
        <v>0.19401374521753201</v>
      </c>
      <c r="L130" s="89">
        <v>0.95070379991542298</v>
      </c>
      <c r="M130" s="89">
        <v>5.5259115722364999E-2</v>
      </c>
      <c r="N130" s="89">
        <v>3.4066666666666698</v>
      </c>
      <c r="O130" s="89">
        <v>0.38669022916713802</v>
      </c>
      <c r="P130" s="89">
        <v>0.83833333333333304</v>
      </c>
      <c r="Q130" s="89">
        <v>4.7289886163251998E-2</v>
      </c>
      <c r="R130" s="89">
        <v>4.0599999999999996</v>
      </c>
      <c r="S130" s="89">
        <v>0.237552138702397</v>
      </c>
      <c r="T130" s="89">
        <v>2.85266666666667</v>
      </c>
      <c r="U130" s="89">
        <v>0.194067857548161</v>
      </c>
      <c r="V130" s="89">
        <v>1.2223333333333299</v>
      </c>
      <c r="W130" s="89">
        <v>9.2813432935827403E-2</v>
      </c>
      <c r="X130" s="89">
        <v>2.3403412618291202</v>
      </c>
      <c r="Y130" s="89">
        <v>0.20461814507971601</v>
      </c>
      <c r="Z130" s="89">
        <v>1.6619999999999999</v>
      </c>
      <c r="AA130" s="89">
        <v>0.15159485479395399</v>
      </c>
      <c r="AB130" s="89">
        <v>1.3983333333333301</v>
      </c>
      <c r="AC130" s="89">
        <v>0.14092669489253401</v>
      </c>
      <c r="AD130" s="89">
        <v>1.1894302635213601</v>
      </c>
      <c r="AE130" s="89">
        <v>1.70819287670026E-2</v>
      </c>
    </row>
    <row r="131" spans="1:31" x14ac:dyDescent="0.4">
      <c r="A131" s="88">
        <v>130</v>
      </c>
      <c r="B131" s="89" t="s">
        <v>2824</v>
      </c>
      <c r="C131" s="89" t="s">
        <v>166</v>
      </c>
      <c r="D131" s="89">
        <v>5.3333333333333304</v>
      </c>
      <c r="E131" s="89">
        <v>0.57735026918962595</v>
      </c>
      <c r="F131" s="89">
        <v>6</v>
      </c>
      <c r="G131" s="89">
        <v>0</v>
      </c>
      <c r="H131" s="89">
        <v>4.9139999999999997</v>
      </c>
      <c r="I131" s="89">
        <v>0.274696499188953</v>
      </c>
      <c r="J131" s="89">
        <v>4.7903333333333302</v>
      </c>
      <c r="K131" s="89">
        <v>0.33954111189466701</v>
      </c>
      <c r="L131" s="89">
        <v>1.02581587920117</v>
      </c>
      <c r="M131" s="89">
        <v>0.12454200606275601</v>
      </c>
      <c r="N131" s="89">
        <v>3.5513333333333299</v>
      </c>
      <c r="O131" s="89">
        <v>0.39942208251422501</v>
      </c>
      <c r="P131" s="89">
        <v>0.540333333333333</v>
      </c>
      <c r="Q131" s="89">
        <v>9.5592189360149404E-2</v>
      </c>
      <c r="R131" s="89">
        <v>6.57</v>
      </c>
      <c r="S131" s="89">
        <v>0.56999999999999995</v>
      </c>
      <c r="T131" s="89">
        <v>2.7586666666666702</v>
      </c>
      <c r="U131" s="89">
        <v>0.38724742306007198</v>
      </c>
      <c r="V131" s="89">
        <v>0.60933333333333295</v>
      </c>
      <c r="W131" s="89">
        <v>0.123810742667993</v>
      </c>
      <c r="X131" s="89">
        <v>4.53</v>
      </c>
      <c r="Y131" s="89">
        <v>0.06</v>
      </c>
      <c r="Z131" s="89">
        <v>1.3966666666666701</v>
      </c>
      <c r="AA131" s="89">
        <v>0.38220487525235303</v>
      </c>
      <c r="AB131" s="89">
        <v>0.81733333333333302</v>
      </c>
      <c r="AC131" s="89">
        <v>0.120379400231103</v>
      </c>
      <c r="AD131" s="89">
        <v>1.71275384660978</v>
      </c>
      <c r="AE131" s="89">
        <v>0.33785744498336401</v>
      </c>
    </row>
    <row r="132" spans="1:31" x14ac:dyDescent="0.4">
      <c r="A132" s="88">
        <v>131</v>
      </c>
      <c r="B132" s="89" t="s">
        <v>2825</v>
      </c>
      <c r="C132" s="89" t="s">
        <v>170</v>
      </c>
      <c r="D132" s="89">
        <v>8.3333333333333304</v>
      </c>
      <c r="E132" s="89">
        <v>1.5275252316519501</v>
      </c>
      <c r="F132" s="89">
        <v>6</v>
      </c>
      <c r="G132" s="89">
        <v>0</v>
      </c>
      <c r="H132" s="89">
        <v>5.1970000000000001</v>
      </c>
      <c r="I132" s="89">
        <v>0.17985063247039201</v>
      </c>
      <c r="J132" s="89">
        <v>5.2816666666666698</v>
      </c>
      <c r="K132" s="89">
        <v>0.22704037820029599</v>
      </c>
      <c r="L132" s="89">
        <v>0.98396970653202798</v>
      </c>
      <c r="M132" s="89">
        <v>3.0650032111795001E-2</v>
      </c>
      <c r="N132" s="89">
        <v>3.18366666666667</v>
      </c>
      <c r="O132" s="89">
        <v>0.109350735403715</v>
      </c>
      <c r="P132" s="89">
        <v>0.62433333333333296</v>
      </c>
      <c r="Q132" s="89">
        <v>0.20265981348062101</v>
      </c>
      <c r="R132" s="89">
        <v>5.0999999999999996</v>
      </c>
      <c r="S132" s="89">
        <v>0.68</v>
      </c>
      <c r="T132" s="89">
        <v>2.73566666666667</v>
      </c>
      <c r="U132" s="89">
        <v>0.136511293794079</v>
      </c>
      <c r="V132" s="89">
        <v>0.78033333333333299</v>
      </c>
      <c r="W132" s="89">
        <v>0.16817723785736699</v>
      </c>
      <c r="X132" s="89">
        <v>3.5071634905692699</v>
      </c>
      <c r="Y132" s="89">
        <v>0.28000000000000003</v>
      </c>
      <c r="Z132" s="89">
        <v>1.466</v>
      </c>
      <c r="AA132" s="89">
        <v>0.156556698994326</v>
      </c>
      <c r="AB132" s="89">
        <v>0.95</v>
      </c>
      <c r="AC132" s="89">
        <v>0.165749560079859</v>
      </c>
      <c r="AD132" s="89">
        <v>1.54278201957044</v>
      </c>
      <c r="AE132" s="89">
        <v>0.64502657563348198</v>
      </c>
    </row>
    <row r="133" spans="1:31" x14ac:dyDescent="0.4">
      <c r="A133" s="88">
        <v>132</v>
      </c>
      <c r="B133" s="89" t="s">
        <v>2826</v>
      </c>
      <c r="C133" s="89" t="s">
        <v>167</v>
      </c>
      <c r="D133" s="89">
        <v>5.3</v>
      </c>
      <c r="E133" s="89">
        <v>2.1800000000000002</v>
      </c>
      <c r="F133" s="89">
        <v>6</v>
      </c>
      <c r="G133" s="89">
        <v>0</v>
      </c>
      <c r="H133" s="89">
        <v>4.8443333333333296</v>
      </c>
      <c r="I133" s="89">
        <v>0.18489546596207601</v>
      </c>
      <c r="J133" s="89">
        <v>7.0603333333333298</v>
      </c>
      <c r="K133" s="89">
        <v>6.9298869639650595E-2</v>
      </c>
      <c r="L133" s="89">
        <v>0.68613379915962402</v>
      </c>
      <c r="M133" s="89">
        <v>3.2693020269334599E-2</v>
      </c>
      <c r="N133" s="89">
        <v>3.5859999999999999</v>
      </c>
      <c r="O133" s="89">
        <v>9.7123632551506203E-2</v>
      </c>
      <c r="P133" s="89">
        <v>0.662333333333333</v>
      </c>
      <c r="Q133" s="89">
        <v>2.5106440076867399E-2</v>
      </c>
      <c r="R133" s="89">
        <v>5.4188054367725202</v>
      </c>
      <c r="S133" s="89">
        <v>0.23032604085554101</v>
      </c>
      <c r="T133" s="89">
        <v>2.6523333333333299</v>
      </c>
      <c r="U133" s="89">
        <v>5.4003086331554602E-2</v>
      </c>
      <c r="V133" s="89">
        <v>0.833666666666667</v>
      </c>
      <c r="W133" s="89">
        <v>5.4224840556089497E-2</v>
      </c>
      <c r="X133" s="89">
        <v>3.1929540513490302</v>
      </c>
      <c r="Y133" s="89">
        <v>0.263655707827541</v>
      </c>
      <c r="Z133" s="89">
        <v>1.6416666666666699</v>
      </c>
      <c r="AA133" s="89">
        <v>0.11133882221998501</v>
      </c>
      <c r="AB133" s="89">
        <v>1.22966666666667</v>
      </c>
      <c r="AC133" s="89">
        <v>9.5043849529222301E-3</v>
      </c>
      <c r="AD133" s="89">
        <v>1.3346542469910101</v>
      </c>
      <c r="AE133" s="89">
        <v>8.0922246707162304E-2</v>
      </c>
    </row>
    <row r="134" spans="1:31" x14ac:dyDescent="0.4">
      <c r="A134" s="88">
        <v>133</v>
      </c>
      <c r="B134" s="89" t="s">
        <v>2827</v>
      </c>
      <c r="C134" s="89" t="s">
        <v>171</v>
      </c>
      <c r="D134" s="89">
        <v>4.24</v>
      </c>
      <c r="E134" s="89">
        <v>2.5099999999999998</v>
      </c>
      <c r="F134" s="89">
        <v>6</v>
      </c>
      <c r="G134" s="89">
        <v>0</v>
      </c>
      <c r="H134" s="89">
        <v>4.9029999999999996</v>
      </c>
      <c r="I134" s="89">
        <v>0.43</v>
      </c>
      <c r="J134" s="89">
        <v>5.5259999999999998</v>
      </c>
      <c r="K134" s="89">
        <v>0.12</v>
      </c>
      <c r="L134" s="89">
        <v>0.88726022439377505</v>
      </c>
      <c r="M134" s="89">
        <v>0.05</v>
      </c>
      <c r="N134" s="89">
        <v>2.9180000000000001</v>
      </c>
      <c r="O134" s="89">
        <v>0.15</v>
      </c>
      <c r="P134" s="89">
        <v>0.65400000000000003</v>
      </c>
      <c r="Q134" s="89">
        <v>0.12</v>
      </c>
      <c r="R134" s="89">
        <v>4.4617737003058098</v>
      </c>
      <c r="S134" s="89">
        <v>0.67</v>
      </c>
      <c r="T134" s="89">
        <v>2.633</v>
      </c>
      <c r="U134" s="89">
        <v>0.03</v>
      </c>
      <c r="V134" s="89">
        <v>0.82899999999999996</v>
      </c>
      <c r="W134" s="89">
        <v>0.6</v>
      </c>
      <c r="X134" s="89">
        <v>3.1761158021712901</v>
      </c>
      <c r="Y134" s="89">
        <v>0.39</v>
      </c>
      <c r="Z134" s="89">
        <v>1.464</v>
      </c>
      <c r="AA134" s="89">
        <v>0.2</v>
      </c>
      <c r="AB134" s="89">
        <v>1.0369999999999999</v>
      </c>
      <c r="AC134" s="89">
        <v>0.04</v>
      </c>
      <c r="AD134" s="89">
        <v>1.4117647058823499</v>
      </c>
      <c r="AE134" s="89">
        <v>0.28000000000000003</v>
      </c>
    </row>
    <row r="135" spans="1:31" x14ac:dyDescent="0.4">
      <c r="A135" s="88">
        <v>134</v>
      </c>
      <c r="B135" s="89" t="s">
        <v>2828</v>
      </c>
      <c r="C135" s="89" t="s">
        <v>154</v>
      </c>
      <c r="D135" s="89">
        <v>3.28</v>
      </c>
      <c r="E135" s="89">
        <v>3.16</v>
      </c>
      <c r="F135" s="89">
        <v>6</v>
      </c>
      <c r="G135" s="89">
        <v>0</v>
      </c>
      <c r="H135" s="89">
        <v>2.6960000000000002</v>
      </c>
      <c r="I135" s="89">
        <v>0.58735253468423898</v>
      </c>
      <c r="J135" s="89">
        <v>2.5396666666666698</v>
      </c>
      <c r="K135" s="89">
        <v>0.36002962841040398</v>
      </c>
      <c r="L135" s="89">
        <v>1.06155663472897</v>
      </c>
      <c r="M135" s="89">
        <v>0.22518082150369101</v>
      </c>
      <c r="N135" s="89">
        <v>1.996</v>
      </c>
      <c r="O135" s="89">
        <v>0.17530829986056001</v>
      </c>
      <c r="P135" s="89">
        <v>0.93066666666666698</v>
      </c>
      <c r="Q135" s="89">
        <v>0.121857840672373</v>
      </c>
      <c r="R135" s="89">
        <v>2.1540094759124302</v>
      </c>
      <c r="S135" s="89">
        <v>0.115619602867475</v>
      </c>
      <c r="T135" s="89">
        <v>1.7333333333333301</v>
      </c>
      <c r="U135" s="89">
        <v>0.127868421955279</v>
      </c>
      <c r="V135" s="89">
        <v>0.89066666666666705</v>
      </c>
      <c r="W135" s="89">
        <v>8.3578306595272295E-2</v>
      </c>
      <c r="X135" s="89">
        <v>1.9522792676984699</v>
      </c>
      <c r="Y135" s="89">
        <v>0.15601332286418401</v>
      </c>
      <c r="Z135" s="89">
        <v>0.86050000000000004</v>
      </c>
      <c r="AA135" s="89">
        <v>0.17748380207782299</v>
      </c>
      <c r="AB135" s="89">
        <v>1.1890000000000001</v>
      </c>
      <c r="AC135" s="89">
        <v>5.79827560572969E-2</v>
      </c>
      <c r="AD135" s="89">
        <v>0.72</v>
      </c>
      <c r="AE135" s="89">
        <v>0.15460261505036901</v>
      </c>
    </row>
    <row r="136" spans="1:31" x14ac:dyDescent="0.4">
      <c r="A136" s="88">
        <v>135</v>
      </c>
      <c r="B136" s="89" t="s">
        <v>2829</v>
      </c>
      <c r="C136" s="89" t="s">
        <v>155</v>
      </c>
      <c r="D136" s="89">
        <v>6</v>
      </c>
      <c r="E136" s="89">
        <v>0.59</v>
      </c>
      <c r="F136" s="89">
        <v>6</v>
      </c>
      <c r="G136" s="89">
        <v>0</v>
      </c>
      <c r="H136" s="89">
        <v>2.8583333333333298</v>
      </c>
      <c r="I136" s="89">
        <v>0.33736379967823099</v>
      </c>
      <c r="J136" s="89">
        <v>0.50566666666666704</v>
      </c>
      <c r="K136" s="89">
        <v>2.63502055652956E-2</v>
      </c>
      <c r="L136" s="89">
        <v>5.6526038233355198</v>
      </c>
      <c r="M136" s="89">
        <v>0.36829027833441103</v>
      </c>
      <c r="N136" s="89">
        <v>2.8226666666666702</v>
      </c>
      <c r="O136" s="89">
        <v>0.355086374468711</v>
      </c>
      <c r="P136" s="89">
        <v>0.53500000000000003</v>
      </c>
      <c r="Q136" s="89">
        <v>7.2297994439680005E-2</v>
      </c>
      <c r="R136" s="89">
        <v>5.28</v>
      </c>
      <c r="S136" s="89">
        <v>0.49</v>
      </c>
      <c r="T136" s="89">
        <v>2.2273333333333301</v>
      </c>
      <c r="U136" s="89">
        <v>0.184231738127103</v>
      </c>
      <c r="V136" s="89">
        <v>0.76500000000000001</v>
      </c>
      <c r="W136" s="89">
        <v>9.4302704096966394E-2</v>
      </c>
      <c r="X136" s="89">
        <v>2.9230874529828901</v>
      </c>
      <c r="Y136" s="89">
        <v>0.15657745704085399</v>
      </c>
      <c r="Z136" s="89">
        <v>1.2390000000000001</v>
      </c>
      <c r="AA136" s="89">
        <v>8.79317917479224E-2</v>
      </c>
      <c r="AB136" s="89">
        <v>0.873</v>
      </c>
      <c r="AC136" s="89">
        <v>1.95192212959432E-2</v>
      </c>
      <c r="AD136" s="89">
        <v>1.4200627974723301</v>
      </c>
      <c r="AE136" s="89">
        <v>0.113361569748958</v>
      </c>
    </row>
    <row r="137" spans="1:31" x14ac:dyDescent="0.4">
      <c r="A137" s="88">
        <v>136</v>
      </c>
      <c r="B137" s="89" t="s">
        <v>2830</v>
      </c>
      <c r="C137" s="89" t="s">
        <v>156</v>
      </c>
      <c r="D137" s="89">
        <v>4.6666666666666696</v>
      </c>
      <c r="E137" s="89">
        <v>2.08166599946613</v>
      </c>
      <c r="F137" s="89">
        <v>6</v>
      </c>
      <c r="G137" s="89">
        <v>0</v>
      </c>
      <c r="H137" s="89">
        <v>2.36466666666667</v>
      </c>
      <c r="I137" s="89">
        <v>0.57836457648557005</v>
      </c>
      <c r="J137" s="89">
        <v>2.7866666666666702</v>
      </c>
      <c r="K137" s="89">
        <v>0.18</v>
      </c>
      <c r="L137" s="89">
        <v>0.84856459330143597</v>
      </c>
      <c r="M137" s="89">
        <v>0.17522669084065001</v>
      </c>
      <c r="N137" s="89">
        <v>1.94966666666667</v>
      </c>
      <c r="O137" s="89">
        <v>0.132478551723163</v>
      </c>
      <c r="P137" s="89">
        <v>0.34133333333333299</v>
      </c>
      <c r="Q137" s="89">
        <v>2.6658332030842901E-2</v>
      </c>
      <c r="R137" s="89">
        <v>5.71</v>
      </c>
      <c r="S137" s="89">
        <v>0.18399145626878399</v>
      </c>
      <c r="T137" s="89">
        <v>1.5593333333333299</v>
      </c>
      <c r="U137" s="89">
        <v>0.15551420085209799</v>
      </c>
      <c r="V137" s="89">
        <v>0.47866666666666702</v>
      </c>
      <c r="W137" s="89">
        <v>7.7564811609388995E-2</v>
      </c>
      <c r="X137" s="89">
        <v>3.24898649563203</v>
      </c>
      <c r="Y137" s="89">
        <v>0.67082624229846599</v>
      </c>
      <c r="Z137" s="89">
        <v>0.51033333333333297</v>
      </c>
      <c r="AA137" s="89">
        <v>5.3313537993021402E-2</v>
      </c>
      <c r="AB137" s="89">
        <v>0.52800000000000002</v>
      </c>
      <c r="AC137" s="89">
        <v>4.0951190458886601E-2</v>
      </c>
      <c r="AD137" s="89">
        <v>0.97171894459256503</v>
      </c>
      <c r="AE137" s="89">
        <v>0.136788329459854</v>
      </c>
    </row>
    <row r="138" spans="1:31" x14ac:dyDescent="0.4">
      <c r="A138" s="88">
        <v>137</v>
      </c>
      <c r="B138" s="89" t="s">
        <v>2831</v>
      </c>
      <c r="C138" s="89" t="s">
        <v>168</v>
      </c>
      <c r="D138" s="89">
        <v>8.5</v>
      </c>
      <c r="E138" s="89">
        <v>0.70710678118654802</v>
      </c>
      <c r="F138" s="89">
        <v>6</v>
      </c>
      <c r="G138" s="89">
        <v>0</v>
      </c>
      <c r="H138" s="89">
        <v>4.9329999999999998</v>
      </c>
      <c r="I138" s="89">
        <v>0.29650688581099299</v>
      </c>
      <c r="J138" s="89">
        <v>4.7080000000000002</v>
      </c>
      <c r="K138" s="89">
        <v>0.68769276085569897</v>
      </c>
      <c r="L138" s="89">
        <v>1.0477909940526799</v>
      </c>
      <c r="M138" s="89">
        <v>0.11247012918940399</v>
      </c>
      <c r="N138" s="89">
        <v>2.7795000000000001</v>
      </c>
      <c r="O138" s="89">
        <v>0.18319716155006299</v>
      </c>
      <c r="P138" s="89">
        <v>0.372</v>
      </c>
      <c r="Q138" s="89">
        <v>3.4878360053190602E-2</v>
      </c>
      <c r="R138" s="89">
        <v>7.4714803177097</v>
      </c>
      <c r="S138" s="89">
        <v>0.28388146472970999</v>
      </c>
      <c r="T138" s="89">
        <v>2.3925000000000001</v>
      </c>
      <c r="U138" s="89">
        <v>0.17378521225927099</v>
      </c>
      <c r="V138" s="89">
        <v>0.57899999999999996</v>
      </c>
      <c r="W138" s="89">
        <v>3.1500793640795798E-2</v>
      </c>
      <c r="X138" s="89">
        <v>4.13</v>
      </c>
      <c r="Y138" s="89">
        <v>0.42673197547323999</v>
      </c>
      <c r="Z138" s="89">
        <v>1.573</v>
      </c>
      <c r="AA138" s="89">
        <v>0.16686521506892901</v>
      </c>
      <c r="AB138" s="89">
        <v>0.6875</v>
      </c>
      <c r="AC138" s="89">
        <v>8.4801533005011198E-2</v>
      </c>
      <c r="AD138" s="89">
        <v>2.29</v>
      </c>
      <c r="AE138" s="89">
        <v>0.401429638409117</v>
      </c>
    </row>
    <row r="139" spans="1:31" x14ac:dyDescent="0.4">
      <c r="A139" s="88">
        <v>138</v>
      </c>
      <c r="B139" s="89" t="s">
        <v>2832</v>
      </c>
      <c r="C139" s="89" t="s">
        <v>169</v>
      </c>
      <c r="D139" s="89">
        <v>10.6666666666667</v>
      </c>
      <c r="E139" s="89">
        <v>1.5275252316519501</v>
      </c>
      <c r="F139" s="89">
        <v>6</v>
      </c>
      <c r="G139" s="89">
        <v>0</v>
      </c>
      <c r="H139" s="89">
        <v>4.0720000000000001</v>
      </c>
      <c r="I139" s="89">
        <v>0.485210263700182</v>
      </c>
      <c r="J139" s="89">
        <v>4.181</v>
      </c>
      <c r="K139" s="89">
        <v>0.304585510708132</v>
      </c>
      <c r="L139" s="89">
        <v>0.97392968189428397</v>
      </c>
      <c r="M139" s="89">
        <v>9.7281478338333796E-2</v>
      </c>
      <c r="N139" s="89">
        <v>2.621</v>
      </c>
      <c r="O139" s="89">
        <v>0.14138246001537799</v>
      </c>
      <c r="P139" s="89">
        <v>0.54700000000000004</v>
      </c>
      <c r="Q139" s="89">
        <v>7.3459739540331401E-2</v>
      </c>
      <c r="R139" s="89">
        <v>4.7915904936014604</v>
      </c>
      <c r="S139" s="89">
        <v>0.66971720934461099</v>
      </c>
      <c r="T139" s="89">
        <v>2.3039999999999998</v>
      </c>
      <c r="U139" s="89">
        <v>0.16237097441763801</v>
      </c>
      <c r="V139" s="89">
        <v>0.96099999999999997</v>
      </c>
      <c r="W139" s="89">
        <v>0.135651514305345</v>
      </c>
      <c r="X139" s="89">
        <v>2.3975026014568201</v>
      </c>
      <c r="Y139" s="89">
        <v>0.24498390805567899</v>
      </c>
      <c r="Z139" s="89">
        <v>1.1839999999999999</v>
      </c>
      <c r="AA139" s="89">
        <v>0.327382039825034</v>
      </c>
      <c r="AB139" s="89">
        <v>0.94099999999999995</v>
      </c>
      <c r="AC139" s="89">
        <v>7.2270325860618601E-2</v>
      </c>
      <c r="AD139" s="89">
        <v>1.25823591923486</v>
      </c>
      <c r="AE139" s="89">
        <v>0.51198841674734397</v>
      </c>
    </row>
    <row r="140" spans="1:31" x14ac:dyDescent="0.4">
      <c r="A140" s="88">
        <v>139</v>
      </c>
      <c r="B140" s="89" t="s">
        <v>2833</v>
      </c>
      <c r="C140" s="89" t="s">
        <v>152</v>
      </c>
      <c r="D140" s="89">
        <v>13</v>
      </c>
      <c r="E140" s="89">
        <v>3.28</v>
      </c>
      <c r="F140" s="89">
        <v>6</v>
      </c>
      <c r="G140" s="89">
        <v>0</v>
      </c>
      <c r="H140" s="89">
        <v>1.9950000000000001</v>
      </c>
      <c r="I140" s="89">
        <v>0.23</v>
      </c>
      <c r="J140" s="89">
        <v>5.9039999999999999</v>
      </c>
      <c r="K140" s="89">
        <v>0.23</v>
      </c>
      <c r="L140" s="89">
        <v>0.33790650406504102</v>
      </c>
      <c r="M140" s="89">
        <v>0.04</v>
      </c>
      <c r="N140" s="89">
        <v>1.202</v>
      </c>
      <c r="O140" s="89">
        <v>0.17</v>
      </c>
      <c r="P140" s="89">
        <v>0.65500000000000003</v>
      </c>
      <c r="Q140" s="89">
        <v>0.06</v>
      </c>
      <c r="R140" s="89">
        <v>1.84</v>
      </c>
      <c r="S140" s="89">
        <v>0.38</v>
      </c>
      <c r="T140" s="89">
        <v>3.0009999999999999</v>
      </c>
      <c r="U140" s="89">
        <v>0.3</v>
      </c>
      <c r="V140" s="89">
        <v>0.63300000000000001</v>
      </c>
      <c r="W140" s="89">
        <v>0.09</v>
      </c>
      <c r="X140" s="89">
        <v>4.74091627172196</v>
      </c>
      <c r="Y140" s="89">
        <v>0.76</v>
      </c>
      <c r="Z140" s="89">
        <v>2.0569999999999999</v>
      </c>
      <c r="AA140" s="89">
        <v>0.17</v>
      </c>
      <c r="AB140" s="89">
        <v>0.96099999999999997</v>
      </c>
      <c r="AC140" s="89">
        <v>0.08</v>
      </c>
      <c r="AD140" s="89">
        <v>2.1404786680541101</v>
      </c>
      <c r="AE140" s="89">
        <v>0.24</v>
      </c>
    </row>
    <row r="141" spans="1:31" x14ac:dyDescent="0.4">
      <c r="A141" s="88">
        <v>140</v>
      </c>
      <c r="B141" s="89" t="s">
        <v>2834</v>
      </c>
      <c r="C141" s="89" t="s">
        <v>157</v>
      </c>
      <c r="D141" s="89">
        <v>6.6666666666666696</v>
      </c>
      <c r="E141" s="89">
        <v>2.3094010767584998</v>
      </c>
      <c r="F141" s="89">
        <v>6</v>
      </c>
      <c r="G141" s="89">
        <v>0</v>
      </c>
      <c r="H141" s="89">
        <v>3.6720000000000002</v>
      </c>
      <c r="I141" s="89">
        <v>0.72867093624854695</v>
      </c>
      <c r="J141" s="89">
        <v>4.4160000000000004</v>
      </c>
      <c r="K141" s="89">
        <v>0.27219845701252599</v>
      </c>
      <c r="L141" s="89">
        <v>0.83152173913043503</v>
      </c>
      <c r="M141" s="89">
        <v>0.17713549917669499</v>
      </c>
      <c r="N141" s="89">
        <v>2.8149999999999999</v>
      </c>
      <c r="O141" s="89">
        <v>0.156289794932363</v>
      </c>
      <c r="P141" s="89">
        <v>0.5585</v>
      </c>
      <c r="Q141" s="89">
        <v>7.2009027211871204E-2</v>
      </c>
      <c r="R141" s="89">
        <v>5.0411488990625699</v>
      </c>
      <c r="S141" s="89">
        <v>0.67809285021375698</v>
      </c>
      <c r="T141" s="89">
        <v>2.2875000000000001</v>
      </c>
      <c r="U141" s="89">
        <v>0.109971359907932</v>
      </c>
      <c r="V141" s="89">
        <v>0.65149999999999997</v>
      </c>
      <c r="W141" s="89">
        <v>0.13324676356294701</v>
      </c>
      <c r="X141" s="89">
        <v>3.5089310541471699</v>
      </c>
      <c r="Y141" s="89">
        <v>0.08</v>
      </c>
      <c r="Z141" s="89">
        <v>1.131</v>
      </c>
      <c r="AA141" s="89">
        <v>0.15524593392420899</v>
      </c>
      <c r="AB141" s="89">
        <v>0.92200000000000004</v>
      </c>
      <c r="AC141" s="89">
        <v>0.201461658883272</v>
      </c>
      <c r="AD141" s="89">
        <v>1.23</v>
      </c>
      <c r="AE141" s="89">
        <v>0.36323338427629598</v>
      </c>
    </row>
    <row r="142" spans="1:31" x14ac:dyDescent="0.4">
      <c r="A142" s="88">
        <v>141</v>
      </c>
      <c r="B142" s="89" t="s">
        <v>2835</v>
      </c>
      <c r="C142" s="89" t="s">
        <v>150</v>
      </c>
      <c r="D142" s="89">
        <v>11.25</v>
      </c>
      <c r="E142" s="89">
        <v>1.25830573921179</v>
      </c>
      <c r="F142" s="89">
        <v>6</v>
      </c>
      <c r="G142" s="89">
        <v>0</v>
      </c>
      <c r="H142" s="89">
        <v>3.6869999999999998</v>
      </c>
      <c r="I142" s="89">
        <v>0.48491511284622502</v>
      </c>
      <c r="J142" s="89">
        <v>3.7583333333333302</v>
      </c>
      <c r="K142" s="89">
        <v>0.53192574669778903</v>
      </c>
      <c r="L142" s="89">
        <v>0.98101995565410305</v>
      </c>
      <c r="M142" s="89">
        <v>0.21840445477937701</v>
      </c>
      <c r="N142" s="89">
        <v>2.4233333333333298</v>
      </c>
      <c r="O142" s="89">
        <v>0.13542820976443601</v>
      </c>
      <c r="P142" s="89">
        <v>0.81899999999999995</v>
      </c>
      <c r="Q142" s="89">
        <v>0.100108774174228</v>
      </c>
      <c r="R142" s="89">
        <v>2.9589737717092199</v>
      </c>
      <c r="S142" s="89">
        <v>0.33748387614724801</v>
      </c>
      <c r="T142" s="89">
        <v>2.0625</v>
      </c>
      <c r="U142" s="89">
        <v>0.100555954572566</v>
      </c>
      <c r="V142" s="89">
        <v>1</v>
      </c>
      <c r="W142" s="89">
        <v>7.9759012029989501E-2</v>
      </c>
      <c r="X142" s="89">
        <v>2.0626740079787602</v>
      </c>
      <c r="Y142" s="89">
        <v>0.12412026540869101</v>
      </c>
      <c r="Z142" s="89">
        <v>1.1205000000000001</v>
      </c>
      <c r="AA142" s="89">
        <v>0.15824727485805201</v>
      </c>
      <c r="AB142" s="89">
        <v>1.1180000000000001</v>
      </c>
      <c r="AC142" s="89">
        <v>0.11189816799215301</v>
      </c>
      <c r="AD142" s="89">
        <v>1.00867396160861</v>
      </c>
      <c r="AE142" s="89">
        <v>0.12915410210519099</v>
      </c>
    </row>
    <row r="143" spans="1:31" x14ac:dyDescent="0.4">
      <c r="A143" s="88">
        <v>142</v>
      </c>
      <c r="B143" s="89" t="s">
        <v>2836</v>
      </c>
      <c r="C143" s="89" t="s">
        <v>180</v>
      </c>
      <c r="D143" s="89">
        <v>6.25</v>
      </c>
      <c r="E143" s="89">
        <v>1.8929694486000901</v>
      </c>
      <c r="F143" s="89">
        <v>6</v>
      </c>
      <c r="G143" s="89">
        <v>0</v>
      </c>
      <c r="H143" s="89">
        <v>4.1973333333333303</v>
      </c>
      <c r="I143" s="89">
        <v>0.26697877568575901</v>
      </c>
      <c r="J143" s="89">
        <v>5.4636666666666702</v>
      </c>
      <c r="K143" s="89">
        <v>0.55256915102697002</v>
      </c>
      <c r="L143" s="89">
        <v>0.76822646574339504</v>
      </c>
      <c r="M143" s="89">
        <v>0.126956055479341</v>
      </c>
      <c r="N143" s="89">
        <v>3.016</v>
      </c>
      <c r="O143" s="89">
        <v>8.2581273099090996E-2</v>
      </c>
      <c r="P143" s="89">
        <v>0.57999999999999996</v>
      </c>
      <c r="Q143" s="89">
        <v>4.2762912279996401E-2</v>
      </c>
      <c r="R143" s="89">
        <v>5.2</v>
      </c>
      <c r="S143" s="89">
        <v>0.52953663061672596</v>
      </c>
      <c r="T143" s="89">
        <v>2.4940000000000002</v>
      </c>
      <c r="U143" s="89">
        <v>6.0982921106377597E-2</v>
      </c>
      <c r="V143" s="89">
        <v>0.76</v>
      </c>
      <c r="W143" s="89">
        <v>7.9968743894098998E-2</v>
      </c>
      <c r="X143" s="89">
        <v>3.28</v>
      </c>
      <c r="Y143" s="89">
        <v>0.307508590841514</v>
      </c>
      <c r="Z143" s="89">
        <v>1.2390000000000001</v>
      </c>
      <c r="AA143" s="89">
        <v>0.36074044223883001</v>
      </c>
      <c r="AB143" s="89">
        <v>1.0236666666666701</v>
      </c>
      <c r="AC143" s="89">
        <v>6.8309955350592894E-2</v>
      </c>
      <c r="AD143" s="89">
        <v>1.2108904412844499</v>
      </c>
      <c r="AE143" s="89">
        <v>0.44977576608131697</v>
      </c>
    </row>
    <row r="144" spans="1:31" x14ac:dyDescent="0.4">
      <c r="A144" s="88">
        <v>143</v>
      </c>
      <c r="B144" s="89" t="s">
        <v>2837</v>
      </c>
      <c r="C144" s="89" t="s">
        <v>174</v>
      </c>
      <c r="D144" s="89">
        <v>5</v>
      </c>
      <c r="E144" s="89">
        <v>2.69</v>
      </c>
      <c r="F144" s="89">
        <v>6</v>
      </c>
      <c r="G144" s="89">
        <v>0</v>
      </c>
      <c r="H144" s="89">
        <v>1.12666666666667</v>
      </c>
      <c r="I144" s="89">
        <v>0.43</v>
      </c>
      <c r="J144" s="89">
        <v>5.657</v>
      </c>
      <c r="K144" s="89">
        <v>0.32</v>
      </c>
      <c r="L144" s="89">
        <v>0.19916327853397001</v>
      </c>
      <c r="M144" s="89">
        <v>0.06</v>
      </c>
      <c r="N144" s="89">
        <v>2.68733333333333</v>
      </c>
      <c r="O144" s="89">
        <v>0.44346063335242403</v>
      </c>
      <c r="P144" s="89">
        <v>0.43033333333333301</v>
      </c>
      <c r="Q144" s="89">
        <v>2.7736858750286301E-2</v>
      </c>
      <c r="R144" s="89">
        <v>6.24</v>
      </c>
      <c r="S144" s="89">
        <v>0.63998178979919995</v>
      </c>
      <c r="T144" s="89">
        <v>2.165</v>
      </c>
      <c r="U144" s="89">
        <v>3.37786915081092E-2</v>
      </c>
      <c r="V144" s="89">
        <v>0.72566666666666702</v>
      </c>
      <c r="W144" s="89">
        <v>2.1733231083604101E-2</v>
      </c>
      <c r="X144" s="89">
        <v>2.9845116949000601</v>
      </c>
      <c r="Y144" s="89">
        <v>5.99003895244462E-2</v>
      </c>
      <c r="Z144" s="89">
        <v>1.4583333333333299</v>
      </c>
      <c r="AA144" s="89">
        <v>8.0903234381162606E-2</v>
      </c>
      <c r="AB144" s="89">
        <v>0.77300000000000002</v>
      </c>
      <c r="AC144" s="89">
        <v>3.6496575181789399E-2</v>
      </c>
      <c r="AD144" s="89">
        <v>1.8862233388465801</v>
      </c>
      <c r="AE144" s="89">
        <v>3.1820233129268002E-2</v>
      </c>
    </row>
    <row r="145" spans="1:31" x14ac:dyDescent="0.4">
      <c r="A145" s="88">
        <v>144</v>
      </c>
      <c r="B145" s="89" t="s">
        <v>2838</v>
      </c>
      <c r="C145" s="89" t="s">
        <v>181</v>
      </c>
      <c r="D145" s="89">
        <v>6.5</v>
      </c>
      <c r="E145" s="89">
        <v>0.70710678118654802</v>
      </c>
      <c r="F145" s="89">
        <v>6</v>
      </c>
      <c r="G145" s="89">
        <v>0</v>
      </c>
      <c r="H145" s="89">
        <v>2.5819999999999999</v>
      </c>
      <c r="I145" s="89">
        <v>0.25</v>
      </c>
      <c r="J145" s="89">
        <v>4.0765000000000002</v>
      </c>
      <c r="K145" s="89">
        <v>0.36981684656056402</v>
      </c>
      <c r="L145" s="89">
        <v>0.63338648350300497</v>
      </c>
      <c r="M145" s="89">
        <v>0.16945440213120899</v>
      </c>
      <c r="N145" s="89">
        <v>2.0033333333333299</v>
      </c>
      <c r="O145" s="89">
        <v>0.28000000000000003</v>
      </c>
      <c r="P145" s="89">
        <v>0.5655</v>
      </c>
      <c r="Q145" s="89">
        <v>3.0405591591021498E-2</v>
      </c>
      <c r="R145" s="89">
        <v>3.54</v>
      </c>
      <c r="S145" s="89">
        <v>0.21349962237850101</v>
      </c>
      <c r="T145" s="89">
        <v>2.4580000000000002</v>
      </c>
      <c r="U145" s="89">
        <v>8.0610173055266604E-2</v>
      </c>
      <c r="V145" s="89">
        <v>0.78749999999999998</v>
      </c>
      <c r="W145" s="89">
        <v>6.3639610306789303E-3</v>
      </c>
      <c r="X145" s="89">
        <v>3.1217853825612401</v>
      </c>
      <c r="Y145" s="89">
        <v>0.127589960096546</v>
      </c>
      <c r="Z145" s="89">
        <v>1.9935</v>
      </c>
      <c r="AA145" s="89">
        <v>1.2020815280171101E-2</v>
      </c>
      <c r="AB145" s="89">
        <v>0.873</v>
      </c>
      <c r="AC145" s="89">
        <v>1.6970562748477198E-2</v>
      </c>
      <c r="AD145" s="89">
        <v>2.2838028307643801</v>
      </c>
      <c r="AE145" s="89">
        <v>3.0626121379685602E-2</v>
      </c>
    </row>
    <row r="146" spans="1:31" x14ac:dyDescent="0.4">
      <c r="A146" s="88">
        <v>145</v>
      </c>
      <c r="B146" s="89" t="s">
        <v>2839</v>
      </c>
      <c r="C146" s="89" t="s">
        <v>172</v>
      </c>
      <c r="D146" s="89">
        <v>4.32</v>
      </c>
      <c r="E146" s="89">
        <v>3.41</v>
      </c>
      <c r="F146" s="89">
        <v>6</v>
      </c>
      <c r="G146" s="89">
        <v>0</v>
      </c>
      <c r="H146" s="89">
        <v>3.3075000000000001</v>
      </c>
      <c r="I146" s="89">
        <v>0.67</v>
      </c>
      <c r="J146" s="89">
        <v>4.2</v>
      </c>
      <c r="K146" s="89">
        <v>0.67</v>
      </c>
      <c r="L146" s="89">
        <v>0.78749999999999998</v>
      </c>
      <c r="M146" s="89">
        <v>0.21</v>
      </c>
      <c r="N146" s="89">
        <v>2.7360000000000002</v>
      </c>
      <c r="O146" s="89">
        <v>0.26</v>
      </c>
      <c r="P146" s="89">
        <v>0.52700000000000002</v>
      </c>
      <c r="Q146" s="89">
        <v>0.16</v>
      </c>
      <c r="R146" s="89">
        <v>5.1916508538899402</v>
      </c>
      <c r="S146" s="89">
        <v>0.39</v>
      </c>
      <c r="T146" s="89">
        <v>2.0619999999999998</v>
      </c>
      <c r="U146" s="89">
        <v>0.2</v>
      </c>
      <c r="V146" s="89">
        <v>5.98</v>
      </c>
      <c r="W146" s="89">
        <v>0.11</v>
      </c>
      <c r="X146" s="89">
        <v>0.34481605351170602</v>
      </c>
      <c r="Y146" s="89">
        <v>0.28000000000000003</v>
      </c>
      <c r="Z146" s="89">
        <v>1.5069999999999999</v>
      </c>
      <c r="AA146" s="89">
        <v>0.17</v>
      </c>
      <c r="AB146" s="89">
        <v>0.93600000000000005</v>
      </c>
      <c r="AC146" s="89">
        <v>0.03</v>
      </c>
      <c r="AD146" s="89">
        <v>1.61004273504273</v>
      </c>
      <c r="AE146" s="89">
        <v>0.06</v>
      </c>
    </row>
    <row r="147" spans="1:31" x14ac:dyDescent="0.4">
      <c r="A147" s="88">
        <v>146</v>
      </c>
      <c r="B147" s="89" t="s">
        <v>2840</v>
      </c>
      <c r="C147" s="89" t="s">
        <v>175</v>
      </c>
      <c r="D147" s="89">
        <v>15.19</v>
      </c>
      <c r="E147" s="89">
        <v>3.5590260840104402</v>
      </c>
      <c r="F147" s="89">
        <v>6</v>
      </c>
      <c r="G147" s="89">
        <v>0</v>
      </c>
      <c r="H147" s="89">
        <v>4.9790000000000001</v>
      </c>
      <c r="I147" s="89">
        <v>0.27050261859484198</v>
      </c>
      <c r="J147" s="89">
        <v>5.0193333333333303</v>
      </c>
      <c r="K147" s="89">
        <v>0.88861352679328498</v>
      </c>
      <c r="L147" s="89">
        <v>0.99196440430336097</v>
      </c>
      <c r="M147" s="89">
        <v>0.29055462883435201</v>
      </c>
      <c r="N147" s="89">
        <v>3.0686666666666702</v>
      </c>
      <c r="O147" s="89">
        <v>0.20120611322720799</v>
      </c>
      <c r="P147" s="89">
        <v>0.62</v>
      </c>
      <c r="Q147" s="89">
        <v>3.4121352063871499E-2</v>
      </c>
      <c r="R147" s="89">
        <v>4.9504567164609901</v>
      </c>
      <c r="S147" s="89">
        <v>0.44773211237428101</v>
      </c>
      <c r="T147" s="89">
        <v>2.3836666666666702</v>
      </c>
      <c r="U147" s="89">
        <v>7.2355833674049103E-2</v>
      </c>
      <c r="V147" s="89">
        <v>0.81566666666666698</v>
      </c>
      <c r="W147" s="89">
        <v>9.2077684592956593E-2</v>
      </c>
      <c r="X147" s="89">
        <v>2.9245234607863102</v>
      </c>
      <c r="Y147" s="89">
        <v>0.38333263810339901</v>
      </c>
      <c r="Z147" s="89">
        <v>1.17566666666667</v>
      </c>
      <c r="AA147" s="89">
        <v>0.24717153288084501</v>
      </c>
      <c r="AB147" s="89">
        <v>1.0249999999999999</v>
      </c>
      <c r="AC147" s="89">
        <v>8.3372157622713994E-2</v>
      </c>
      <c r="AD147" s="89">
        <v>1.1441039009064999</v>
      </c>
      <c r="AE147" s="89">
        <v>0.20424079537260501</v>
      </c>
    </row>
    <row r="148" spans="1:31" x14ac:dyDescent="0.4">
      <c r="A148" s="88">
        <v>147</v>
      </c>
      <c r="B148" s="89" t="s">
        <v>2841</v>
      </c>
      <c r="C148" s="89" t="s">
        <v>183</v>
      </c>
      <c r="D148" s="89">
        <v>7.02</v>
      </c>
      <c r="E148" s="89">
        <v>3.02</v>
      </c>
      <c r="F148" s="89">
        <v>6</v>
      </c>
      <c r="G148" s="89">
        <v>0</v>
      </c>
      <c r="H148" s="89">
        <v>5.2229999999999999</v>
      </c>
      <c r="I148" s="89">
        <v>0.54</v>
      </c>
      <c r="J148" s="89">
        <v>5.4119999999999999</v>
      </c>
      <c r="K148" s="89">
        <v>0.18</v>
      </c>
      <c r="L148" s="89">
        <v>0.96507760532150799</v>
      </c>
      <c r="M148" s="89">
        <v>0.03</v>
      </c>
      <c r="N148" s="89">
        <v>3.1339999999999999</v>
      </c>
      <c r="O148" s="89">
        <v>0.32</v>
      </c>
      <c r="P148" s="89">
        <v>0.47499999999999998</v>
      </c>
      <c r="Q148" s="89">
        <v>0.06</v>
      </c>
      <c r="R148" s="89">
        <v>6.5978947368421101</v>
      </c>
      <c r="S148" s="89">
        <v>0.36</v>
      </c>
      <c r="T148" s="89">
        <v>2.496</v>
      </c>
      <c r="U148" s="89">
        <v>0.11</v>
      </c>
      <c r="V148" s="89">
        <v>0.83599999999999997</v>
      </c>
      <c r="W148" s="89">
        <v>0.16</v>
      </c>
      <c r="X148" s="89">
        <v>2.9856459330143501</v>
      </c>
      <c r="Y148" s="89">
        <v>0.21</v>
      </c>
      <c r="Z148" s="89">
        <v>1.042</v>
      </c>
      <c r="AA148" s="89">
        <v>0.22</v>
      </c>
      <c r="AB148" s="89">
        <v>0.86699999999999999</v>
      </c>
      <c r="AC148" s="89">
        <v>0.08</v>
      </c>
      <c r="AD148" s="89">
        <v>1.20184544405998</v>
      </c>
      <c r="AE148" s="89">
        <v>0.26</v>
      </c>
    </row>
    <row r="149" spans="1:31" x14ac:dyDescent="0.4">
      <c r="A149" s="88">
        <v>148</v>
      </c>
      <c r="B149" s="89" t="s">
        <v>2842</v>
      </c>
      <c r="C149" s="89" t="s">
        <v>177</v>
      </c>
      <c r="D149" s="89">
        <v>8.4</v>
      </c>
      <c r="E149" s="89">
        <v>2.16024689946929</v>
      </c>
      <c r="F149" s="89">
        <v>6</v>
      </c>
      <c r="G149" s="89">
        <v>0</v>
      </c>
      <c r="H149" s="89">
        <v>3.3253333333333299</v>
      </c>
      <c r="I149" s="89">
        <v>0.24724481794367301</v>
      </c>
      <c r="J149" s="89">
        <v>4.8360000000000003</v>
      </c>
      <c r="K149" s="89">
        <v>0.82001686974516996</v>
      </c>
      <c r="L149" s="89">
        <v>0.68762062310449301</v>
      </c>
      <c r="M149" s="89">
        <v>8.0633858822297899E-2</v>
      </c>
      <c r="N149" s="89">
        <v>2.6686666666666699</v>
      </c>
      <c r="O149" s="89">
        <v>0.16648603545042401</v>
      </c>
      <c r="P149" s="89">
        <v>0.60766666666666702</v>
      </c>
      <c r="Q149" s="89">
        <v>7.3547263715246405E-2</v>
      </c>
      <c r="R149" s="89">
        <v>4.3899999999999997</v>
      </c>
      <c r="S149" s="89">
        <v>0.31550729664174798</v>
      </c>
      <c r="T149" s="89">
        <v>2.1073333333333299</v>
      </c>
      <c r="U149" s="89">
        <v>0.14867245878103999</v>
      </c>
      <c r="V149" s="89">
        <v>0.68766666666666698</v>
      </c>
      <c r="W149" s="89">
        <v>2.6105554964413202E-2</v>
      </c>
      <c r="X149" s="89">
        <v>3.0733713012030699</v>
      </c>
      <c r="Y149" s="89">
        <v>0.28027069576197</v>
      </c>
      <c r="Z149" s="89">
        <v>0.91200000000000003</v>
      </c>
      <c r="AA149" s="89">
        <v>8.0748168193877104E-2</v>
      </c>
      <c r="AB149" s="89">
        <v>0.99133333333333296</v>
      </c>
      <c r="AC149" s="89">
        <v>9.25017116958744E-2</v>
      </c>
      <c r="AD149" s="89">
        <v>0.92026931405597501</v>
      </c>
      <c r="AE149" s="89">
        <v>0.16856974562678301</v>
      </c>
    </row>
    <row r="150" spans="1:31" x14ac:dyDescent="0.4">
      <c r="A150" s="88">
        <v>149</v>
      </c>
      <c r="B150" s="89" t="s">
        <v>2843</v>
      </c>
      <c r="C150" s="89" t="s">
        <v>186</v>
      </c>
      <c r="D150" s="89">
        <v>4.2300000000000004</v>
      </c>
      <c r="E150" s="89">
        <v>1</v>
      </c>
      <c r="F150" s="89">
        <v>6</v>
      </c>
      <c r="G150" s="89">
        <v>1.1547005383792499</v>
      </c>
      <c r="H150" s="89">
        <v>2.6139999999999999</v>
      </c>
      <c r="I150" s="89">
        <v>4.8999999999999898E-2</v>
      </c>
      <c r="J150" s="89">
        <v>3.21133333333333</v>
      </c>
      <c r="K150" s="89">
        <v>1.5401744489937901</v>
      </c>
      <c r="L150" s="89">
        <v>0.81399211127257698</v>
      </c>
      <c r="M150" s="89">
        <v>0.65680199269304496</v>
      </c>
      <c r="N150" s="89">
        <v>2.1733333333333298</v>
      </c>
      <c r="O150" s="89">
        <v>0.15673012899035499</v>
      </c>
      <c r="P150" s="89">
        <v>0.44600000000000001</v>
      </c>
      <c r="Q150" s="89">
        <v>4.3139309220246003E-2</v>
      </c>
      <c r="R150" s="89">
        <v>4.87</v>
      </c>
      <c r="S150" s="89">
        <v>0.82045793762466201</v>
      </c>
      <c r="T150" s="89">
        <v>1.89133333333333</v>
      </c>
      <c r="U150" s="89">
        <v>4.84183160935336E-2</v>
      </c>
      <c r="V150" s="89">
        <v>0.50666666666666704</v>
      </c>
      <c r="W150" s="89">
        <v>0.118094594852319</v>
      </c>
      <c r="X150" s="89">
        <v>3.73</v>
      </c>
      <c r="Y150" s="89">
        <v>0.37</v>
      </c>
      <c r="Z150" s="89">
        <v>0.96233333333333304</v>
      </c>
      <c r="AA150" s="89">
        <v>0.118685859871062</v>
      </c>
      <c r="AB150" s="89">
        <v>0.85833333333333295</v>
      </c>
      <c r="AC150" s="89">
        <v>0.120898028657763</v>
      </c>
      <c r="AD150" s="89">
        <v>1.12454519372766</v>
      </c>
      <c r="AE150" s="89">
        <v>7.3232353466494093E-2</v>
      </c>
    </row>
    <row r="151" spans="1:31" x14ac:dyDescent="0.4">
      <c r="A151" s="88">
        <v>150</v>
      </c>
      <c r="B151" s="89" t="s">
        <v>2844</v>
      </c>
      <c r="C151" s="89" t="s">
        <v>178</v>
      </c>
      <c r="D151" s="89">
        <v>5.1100000000000003</v>
      </c>
      <c r="E151" s="89">
        <v>3.19</v>
      </c>
      <c r="F151" s="89">
        <v>6</v>
      </c>
      <c r="G151" s="89">
        <v>0</v>
      </c>
      <c r="H151" s="89">
        <v>4.79</v>
      </c>
      <c r="I151" s="89">
        <v>0.23</v>
      </c>
      <c r="J151" s="89">
        <v>5.2080000000000002</v>
      </c>
      <c r="K151" s="89">
        <v>0.28000000000000003</v>
      </c>
      <c r="L151" s="89">
        <v>0.91973886328724996</v>
      </c>
      <c r="M151" s="89">
        <v>0.12</v>
      </c>
      <c r="N151" s="89">
        <v>2.9326666666666701</v>
      </c>
      <c r="O151" s="89">
        <v>0.117729916900223</v>
      </c>
      <c r="P151" s="89">
        <v>0.42833333333333301</v>
      </c>
      <c r="Q151" s="89">
        <v>5.9542701763804197E-2</v>
      </c>
      <c r="R151" s="89">
        <v>6.85</v>
      </c>
      <c r="S151" s="89">
        <v>0.23</v>
      </c>
      <c r="T151" s="89">
        <v>2.3133333333333299</v>
      </c>
      <c r="U151" s="89">
        <v>0.17229141979022999</v>
      </c>
      <c r="V151" s="89">
        <v>0.52600000000000002</v>
      </c>
      <c r="W151" s="89">
        <v>6.8432448443702498E-2</v>
      </c>
      <c r="X151" s="89">
        <v>4.4000000000000004</v>
      </c>
      <c r="Y151" s="89">
        <v>0.474778925698219</v>
      </c>
      <c r="Z151" s="89">
        <v>1.4443333333333299</v>
      </c>
      <c r="AA151" s="89">
        <v>5.8243740722358599E-2</v>
      </c>
      <c r="AB151" s="89">
        <v>0.72199999999999998</v>
      </c>
      <c r="AC151" s="89">
        <v>0.10934349546269299</v>
      </c>
      <c r="AD151" s="89">
        <v>2</v>
      </c>
      <c r="AE151" s="89">
        <v>0.347225639042062</v>
      </c>
    </row>
    <row r="152" spans="1:31" x14ac:dyDescent="0.4">
      <c r="A152" s="88">
        <v>151</v>
      </c>
      <c r="B152" s="89" t="s">
        <v>2845</v>
      </c>
      <c r="C152" s="89" t="s">
        <v>182</v>
      </c>
      <c r="D152" s="89">
        <v>7.09</v>
      </c>
      <c r="E152" s="89">
        <v>2.76</v>
      </c>
      <c r="F152" s="89">
        <v>10</v>
      </c>
      <c r="G152" s="89">
        <v>5.28</v>
      </c>
      <c r="H152" s="89">
        <v>6.27</v>
      </c>
      <c r="I152" s="89">
        <v>1.22225051987444</v>
      </c>
      <c r="J152" s="89">
        <v>5.2549999999999999</v>
      </c>
      <c r="K152" s="89">
        <v>1.69</v>
      </c>
      <c r="L152" s="89">
        <v>1.1931493815413901</v>
      </c>
      <c r="M152" s="89">
        <v>0.42</v>
      </c>
      <c r="N152" s="89">
        <v>2.734</v>
      </c>
      <c r="O152" s="89">
        <v>6.6775744099186199E-2</v>
      </c>
      <c r="P152" s="89">
        <v>0.38400000000000001</v>
      </c>
      <c r="Q152" s="89">
        <v>7.9899937421752706E-2</v>
      </c>
      <c r="R152" s="89">
        <v>7.12</v>
      </c>
      <c r="S152" s="89">
        <v>1.54428776122352</v>
      </c>
      <c r="T152" s="89">
        <v>2.145</v>
      </c>
      <c r="U152" s="89">
        <v>0.49917431824964698</v>
      </c>
      <c r="V152" s="89">
        <v>0.75</v>
      </c>
      <c r="W152" s="89">
        <v>3.1176914536239799E-2</v>
      </c>
      <c r="X152" s="89">
        <v>2.8597689075630202</v>
      </c>
      <c r="Y152" s="89">
        <v>0.63807532459252403</v>
      </c>
      <c r="Z152" s="89">
        <v>1.8936666666666699</v>
      </c>
      <c r="AA152" s="89">
        <v>0.16410159454841799</v>
      </c>
      <c r="AB152" s="89">
        <v>0.74533333333333296</v>
      </c>
      <c r="AC152" s="89">
        <v>0.209423812717975</v>
      </c>
      <c r="AD152" s="89">
        <v>2.54</v>
      </c>
      <c r="AE152" s="89">
        <v>0.82134867177158599</v>
      </c>
    </row>
    <row r="153" spans="1:31" x14ac:dyDescent="0.4">
      <c r="A153" s="88">
        <v>152</v>
      </c>
      <c r="B153" s="89" t="s">
        <v>2846</v>
      </c>
      <c r="C153" s="89" t="s">
        <v>187</v>
      </c>
      <c r="D153" s="89">
        <v>6.5</v>
      </c>
      <c r="E153" s="89">
        <v>1.7320508075688801</v>
      </c>
      <c r="F153" s="89">
        <v>6</v>
      </c>
      <c r="G153" s="89">
        <v>0</v>
      </c>
      <c r="H153" s="89">
        <v>4.2663333333333302</v>
      </c>
      <c r="I153" s="89">
        <v>0.39482601653555399</v>
      </c>
      <c r="J153" s="89">
        <v>5.5223333333333304</v>
      </c>
      <c r="K153" s="89">
        <v>0.38207721732655098</v>
      </c>
      <c r="L153" s="89">
        <v>0.77255990825134302</v>
      </c>
      <c r="M153" s="89">
        <v>4.6054969763360598E-2</v>
      </c>
      <c r="N153" s="89">
        <v>3.0819999999999999</v>
      </c>
      <c r="O153" s="89">
        <v>6.83879862743937E-2</v>
      </c>
      <c r="P153" s="89">
        <v>0.63200000000000001</v>
      </c>
      <c r="Q153" s="89">
        <v>6.6818161203872295E-2</v>
      </c>
      <c r="R153" s="89">
        <v>4.88</v>
      </c>
      <c r="S153" s="89">
        <v>0.60508355506350198</v>
      </c>
      <c r="T153" s="89">
        <v>2.4780000000000002</v>
      </c>
      <c r="U153" s="89">
        <v>0.13328790892900499</v>
      </c>
      <c r="V153" s="89">
        <v>0.67800000000000005</v>
      </c>
      <c r="W153" s="89">
        <v>2.7765386124933799E-2</v>
      </c>
      <c r="X153" s="89">
        <v>3.6595623035663398</v>
      </c>
      <c r="Y153" s="89">
        <v>0.212109439007546</v>
      </c>
      <c r="Z153" s="89">
        <v>1.177</v>
      </c>
      <c r="AA153" s="89">
        <v>0.41143893836145401</v>
      </c>
      <c r="AB153" s="89">
        <v>0.91866666666666696</v>
      </c>
      <c r="AC153" s="89">
        <v>6.4313684391426304E-2</v>
      </c>
      <c r="AD153" s="89">
        <v>1.28448235185186</v>
      </c>
      <c r="AE153" s="89">
        <v>0.59375721445460905</v>
      </c>
    </row>
    <row r="154" spans="1:31" x14ac:dyDescent="0.4">
      <c r="A154" s="88">
        <v>153</v>
      </c>
      <c r="B154" s="89" t="s">
        <v>2847</v>
      </c>
      <c r="C154" s="89" t="s">
        <v>173</v>
      </c>
      <c r="D154" s="89">
        <v>8.3333333333333304</v>
      </c>
      <c r="E154" s="89">
        <v>0.57735026918962595</v>
      </c>
      <c r="F154" s="89">
        <v>6</v>
      </c>
      <c r="G154" s="89">
        <v>0</v>
      </c>
      <c r="H154" s="89">
        <v>1.6083333333333301</v>
      </c>
      <c r="I154" s="89">
        <v>0.13444825522606599</v>
      </c>
      <c r="J154" s="89">
        <v>2.3986666666666698</v>
      </c>
      <c r="K154" s="89">
        <v>0.43446672292977001</v>
      </c>
      <c r="L154" s="89">
        <v>0.67051139521956404</v>
      </c>
      <c r="M154" s="89">
        <v>8.4765359574069707E-2</v>
      </c>
      <c r="N154" s="89">
        <v>1.5653333333333299</v>
      </c>
      <c r="O154" s="89">
        <v>5.8560510015993897E-2</v>
      </c>
      <c r="P154" s="89">
        <v>0.60066666666666702</v>
      </c>
      <c r="Q154" s="89">
        <v>8.8692352169357405E-2</v>
      </c>
      <c r="R154" s="89">
        <v>2.61</v>
      </c>
      <c r="S154" s="89">
        <v>0.28095256592468298</v>
      </c>
      <c r="T154" s="89">
        <v>1.2549999999999999</v>
      </c>
      <c r="U154" s="89">
        <v>0.13815570925589701</v>
      </c>
      <c r="V154" s="89">
        <v>0.70166666666666699</v>
      </c>
      <c r="W154" s="89">
        <v>4.54569393309023E-2</v>
      </c>
      <c r="X154" s="89">
        <v>1.79</v>
      </c>
      <c r="Y154" s="89">
        <v>0.300040880148921</v>
      </c>
      <c r="Z154" s="89">
        <v>0.88033333333333297</v>
      </c>
      <c r="AA154" s="89">
        <v>1.62583311976763E-2</v>
      </c>
      <c r="AB154" s="89">
        <v>0.90933333333333299</v>
      </c>
      <c r="AC154" s="89">
        <v>6.9060360072427496E-2</v>
      </c>
      <c r="AD154" s="89">
        <v>0.97241872078253</v>
      </c>
      <c r="AE154" s="89">
        <v>8.6996684160711504E-2</v>
      </c>
    </row>
    <row r="155" spans="1:31" x14ac:dyDescent="0.4">
      <c r="A155" s="88">
        <v>154</v>
      </c>
      <c r="B155" s="89" t="s">
        <v>2848</v>
      </c>
      <c r="C155" s="89" t="s">
        <v>190</v>
      </c>
      <c r="D155" s="89">
        <v>8.98</v>
      </c>
      <c r="E155" s="89">
        <v>3.22</v>
      </c>
      <c r="F155" s="89">
        <v>6</v>
      </c>
      <c r="G155" s="89">
        <v>0</v>
      </c>
      <c r="H155" s="89">
        <v>2.1446666666666698</v>
      </c>
      <c r="I155" s="89">
        <v>0.25</v>
      </c>
      <c r="J155" s="89">
        <v>6.0090000000000003</v>
      </c>
      <c r="K155" s="89">
        <v>0.02</v>
      </c>
      <c r="L155" s="89">
        <v>0.35690908082320999</v>
      </c>
      <c r="M155" s="89">
        <v>0.02</v>
      </c>
      <c r="N155" s="89">
        <v>3.4683333333333302</v>
      </c>
      <c r="O155" s="89">
        <v>5.131601439447E-3</v>
      </c>
      <c r="P155" s="89">
        <v>0.53300000000000003</v>
      </c>
      <c r="Q155" s="89">
        <v>8.4870489570874993E-2</v>
      </c>
      <c r="R155" s="89">
        <v>6.51</v>
      </c>
      <c r="S155" s="89">
        <v>0.99409641845937802</v>
      </c>
      <c r="T155" s="89">
        <v>2.7123333333333299</v>
      </c>
      <c r="U155" s="89">
        <v>3.6115555282085002E-2</v>
      </c>
      <c r="V155" s="89">
        <v>0.58433333333333304</v>
      </c>
      <c r="W155" s="89">
        <v>1.30511813003013E-2</v>
      </c>
      <c r="X155" s="89">
        <v>4.64314069981</v>
      </c>
      <c r="Y155" s="89">
        <v>0.111121810093409</v>
      </c>
      <c r="Z155" s="89">
        <v>1.5556666666666701</v>
      </c>
      <c r="AA155" s="89">
        <v>0.150027775206238</v>
      </c>
      <c r="AB155" s="89">
        <v>0.60766666666666702</v>
      </c>
      <c r="AC155" s="89">
        <v>1.8036999011291601E-2</v>
      </c>
      <c r="AD155" s="89">
        <v>2.56283214376319</v>
      </c>
      <c r="AE155" s="89">
        <v>0.27296297972116301</v>
      </c>
    </row>
    <row r="156" spans="1:31" x14ac:dyDescent="0.4">
      <c r="A156" s="88">
        <v>155</v>
      </c>
      <c r="B156" s="89" t="s">
        <v>2849</v>
      </c>
      <c r="C156" s="89" t="s">
        <v>188</v>
      </c>
      <c r="D156" s="89">
        <v>7.78</v>
      </c>
      <c r="E156" s="89">
        <v>2</v>
      </c>
      <c r="F156" s="89">
        <v>6</v>
      </c>
      <c r="G156" s="89">
        <v>0</v>
      </c>
      <c r="H156" s="89">
        <v>4.4329999999999998</v>
      </c>
      <c r="I156" s="89">
        <v>0.1</v>
      </c>
      <c r="J156" s="89">
        <v>5.2746666666666702</v>
      </c>
      <c r="K156" s="89">
        <v>0.72324471423347902</v>
      </c>
      <c r="L156" s="89">
        <v>0.84043225480283101</v>
      </c>
      <c r="M156" s="89">
        <v>0.121175457786702</v>
      </c>
      <c r="N156" s="89">
        <v>3.0496666666666701</v>
      </c>
      <c r="O156" s="89">
        <v>0.37458639412913403</v>
      </c>
      <c r="P156" s="89">
        <v>0.62833333333333297</v>
      </c>
      <c r="Q156" s="89">
        <v>7.9071275863404802E-2</v>
      </c>
      <c r="R156" s="89">
        <v>4.8499999999999996</v>
      </c>
      <c r="S156" s="89">
        <v>0.60013827988858603</v>
      </c>
      <c r="T156" s="89">
        <v>2.4553333333333298</v>
      </c>
      <c r="U156" s="89">
        <v>0.20327296918183699</v>
      </c>
      <c r="V156" s="89">
        <v>0.81433333333333302</v>
      </c>
      <c r="W156" s="89">
        <v>6.5468822096221305E-2</v>
      </c>
      <c r="X156" s="89">
        <v>3.0138910701091</v>
      </c>
      <c r="Y156" s="89">
        <v>0.13529560708994301</v>
      </c>
      <c r="Z156" s="89">
        <v>1.41766666666667</v>
      </c>
      <c r="AA156" s="89">
        <v>0.159357982751623</v>
      </c>
      <c r="AB156" s="89">
        <v>0.98299999999999998</v>
      </c>
      <c r="AC156" s="89">
        <v>0.107633483018374</v>
      </c>
      <c r="AD156" s="89">
        <v>1.45021127010343</v>
      </c>
      <c r="AE156" s="89">
        <v>0.23709631684093799</v>
      </c>
    </row>
    <row r="157" spans="1:31" x14ac:dyDescent="0.4">
      <c r="A157" s="88">
        <v>156</v>
      </c>
      <c r="B157" s="89" t="s">
        <v>2850</v>
      </c>
      <c r="C157" s="89" t="s">
        <v>193</v>
      </c>
      <c r="D157" s="89">
        <v>9</v>
      </c>
      <c r="E157" s="89">
        <v>3.65</v>
      </c>
      <c r="F157" s="89">
        <v>6</v>
      </c>
      <c r="G157" s="89">
        <v>0</v>
      </c>
      <c r="H157" s="89">
        <v>4.0496666666666696</v>
      </c>
      <c r="I157" s="89">
        <v>0.61740289384917302</v>
      </c>
      <c r="J157" s="89">
        <v>4.7166666666666703</v>
      </c>
      <c r="K157" s="89">
        <v>0.49599630374966902</v>
      </c>
      <c r="L157" s="89">
        <v>0.85858657243816205</v>
      </c>
      <c r="M157" s="89">
        <v>0.15095658029796499</v>
      </c>
      <c r="N157" s="89">
        <v>2.99833333333333</v>
      </c>
      <c r="O157" s="89">
        <v>0.13995118196476</v>
      </c>
      <c r="P157" s="89">
        <v>0.45100000000000001</v>
      </c>
      <c r="Q157" s="89">
        <v>4.49332838773219E-2</v>
      </c>
      <c r="R157" s="89">
        <v>6.65</v>
      </c>
      <c r="S157" s="89">
        <v>0.439034116209918</v>
      </c>
      <c r="T157" s="89">
        <v>2.625</v>
      </c>
      <c r="U157" s="89">
        <v>0.15603845679831599</v>
      </c>
      <c r="V157" s="89">
        <v>0.88133333333333297</v>
      </c>
      <c r="W157" s="89">
        <v>5.0212880153734797E-2</v>
      </c>
      <c r="X157" s="89">
        <v>2.9803603006025901</v>
      </c>
      <c r="Y157" s="89">
        <v>0.13853550492962499</v>
      </c>
      <c r="Z157" s="89">
        <v>2.234</v>
      </c>
      <c r="AA157" s="89">
        <v>0.107391806018895</v>
      </c>
      <c r="AB157" s="89">
        <v>1.05</v>
      </c>
      <c r="AC157" s="89">
        <v>3.8574603043971901E-2</v>
      </c>
      <c r="AD157" s="89">
        <v>2.1279164696708901</v>
      </c>
      <c r="AE157" s="89">
        <v>8.1257548676990199E-2</v>
      </c>
    </row>
    <row r="158" spans="1:31" x14ac:dyDescent="0.4">
      <c r="A158" s="88">
        <v>157</v>
      </c>
      <c r="B158" s="89" t="s">
        <v>2851</v>
      </c>
      <c r="C158" s="89" t="s">
        <v>194</v>
      </c>
      <c r="D158" s="89">
        <v>8.25</v>
      </c>
      <c r="E158" s="89">
        <v>1.7078251276599301</v>
      </c>
      <c r="F158" s="89">
        <v>6</v>
      </c>
      <c r="G158" s="89">
        <v>0</v>
      </c>
      <c r="H158" s="89">
        <v>0.46733333333333299</v>
      </c>
      <c r="I158" s="89">
        <v>8.4527608901865101E-2</v>
      </c>
      <c r="J158" s="89">
        <v>0.71566666666666701</v>
      </c>
      <c r="K158" s="89">
        <v>9.9029877646428802E-2</v>
      </c>
      <c r="L158" s="89">
        <v>0.65300419189566805</v>
      </c>
      <c r="M158" s="89">
        <v>0.100946601752623</v>
      </c>
      <c r="N158" s="89">
        <v>0.49399999999999999</v>
      </c>
      <c r="O158" s="89">
        <v>6.3616035714275695E-2</v>
      </c>
      <c r="P158" s="89">
        <v>0.28233333333333299</v>
      </c>
      <c r="Q158" s="89">
        <v>4.0472212689696099E-2</v>
      </c>
      <c r="R158" s="89">
        <v>1.75</v>
      </c>
      <c r="S158" s="89">
        <v>0.101090617743284</v>
      </c>
      <c r="T158" s="89">
        <v>0.56866666666666699</v>
      </c>
      <c r="U158" s="89">
        <v>8.5877820186588294E-2</v>
      </c>
      <c r="V158" s="89">
        <v>0.37333333333333302</v>
      </c>
      <c r="W158" s="89">
        <v>1.04083299973307E-2</v>
      </c>
      <c r="X158" s="89">
        <v>1.5203933664184099</v>
      </c>
      <c r="Y158" s="89">
        <v>0.21733475508653499</v>
      </c>
      <c r="Z158" s="89">
        <v>0.26400000000000001</v>
      </c>
      <c r="AA158" s="89">
        <v>6.9701147766733404E-2</v>
      </c>
      <c r="AB158" s="89">
        <v>0.17199999999999999</v>
      </c>
      <c r="AC158" s="89">
        <v>2.0254629100529099E-2</v>
      </c>
      <c r="AD158" s="89">
        <v>1.5236505045248201</v>
      </c>
      <c r="AE158" s="89">
        <v>0.36934352773695101</v>
      </c>
    </row>
    <row r="159" spans="1:31" x14ac:dyDescent="0.4">
      <c r="A159" s="88">
        <v>158</v>
      </c>
      <c r="B159" s="89" t="s">
        <v>2852</v>
      </c>
      <c r="C159" s="89" t="s">
        <v>192</v>
      </c>
      <c r="D159" s="89">
        <v>8</v>
      </c>
      <c r="E159" s="89">
        <v>3.29</v>
      </c>
      <c r="F159" s="89">
        <v>6</v>
      </c>
      <c r="G159" s="89">
        <v>0</v>
      </c>
      <c r="H159" s="89">
        <v>4.1429999999999998</v>
      </c>
      <c r="I159" s="89">
        <v>0.16</v>
      </c>
      <c r="J159" s="89">
        <v>4.6040000000000001</v>
      </c>
      <c r="K159" s="89">
        <v>0.08</v>
      </c>
      <c r="L159" s="89">
        <v>0.89986967854040001</v>
      </c>
      <c r="M159" s="89">
        <v>0.04</v>
      </c>
      <c r="N159" s="89">
        <v>2.8679999999999999</v>
      </c>
      <c r="O159" s="89">
        <v>7.0000000000000007E-2</v>
      </c>
      <c r="P159" s="89">
        <v>0.58699999999999997</v>
      </c>
      <c r="Q159" s="89">
        <v>0.08</v>
      </c>
      <c r="R159" s="89">
        <v>4.8858603066439503</v>
      </c>
      <c r="S159" s="89">
        <v>0.34</v>
      </c>
      <c r="T159" s="89">
        <v>2.5720000000000001</v>
      </c>
      <c r="U159" s="89">
        <v>0.18</v>
      </c>
      <c r="V159" s="89">
        <v>0.71699999999999997</v>
      </c>
      <c r="W159" s="89">
        <v>0.13</v>
      </c>
      <c r="X159" s="89">
        <v>3.5871687587168801</v>
      </c>
      <c r="Y159" s="89">
        <v>0.28999999999999998</v>
      </c>
      <c r="Z159" s="89">
        <v>1.238</v>
      </c>
      <c r="AA159" s="89">
        <v>0.17</v>
      </c>
      <c r="AB159" s="89">
        <v>0.85299999999999998</v>
      </c>
      <c r="AC159" s="89">
        <v>0.05</v>
      </c>
      <c r="AD159" s="89">
        <v>1.4513481828839401</v>
      </c>
      <c r="AE159" s="89">
        <v>0.08</v>
      </c>
    </row>
    <row r="160" spans="1:31" x14ac:dyDescent="0.4">
      <c r="A160" s="88">
        <v>159</v>
      </c>
      <c r="B160" s="89" t="s">
        <v>2853</v>
      </c>
      <c r="C160" s="89" t="s">
        <v>197</v>
      </c>
      <c r="D160" s="89">
        <v>13.1</v>
      </c>
      <c r="E160" s="89">
        <v>2.15</v>
      </c>
      <c r="F160" s="89">
        <v>6</v>
      </c>
      <c r="G160" s="89">
        <v>0</v>
      </c>
      <c r="H160" s="89">
        <v>1.6083333333333301</v>
      </c>
      <c r="I160" s="89">
        <v>0.23</v>
      </c>
      <c r="J160" s="89">
        <v>4.6660000000000004</v>
      </c>
      <c r="K160" s="89">
        <v>0.61</v>
      </c>
      <c r="L160" s="89">
        <v>0.34469209887126701</v>
      </c>
      <c r="M160" s="89">
        <v>0.03</v>
      </c>
      <c r="N160" s="89">
        <v>1.0046666666666699</v>
      </c>
      <c r="O160" s="89">
        <v>0.27</v>
      </c>
      <c r="P160" s="89">
        <v>0.58599999999999997</v>
      </c>
      <c r="Q160" s="89">
        <v>0.15</v>
      </c>
      <c r="R160" s="89">
        <v>1.71</v>
      </c>
      <c r="S160" s="89">
        <v>0.34</v>
      </c>
      <c r="T160" s="89">
        <v>2.5390000000000001</v>
      </c>
      <c r="U160" s="89">
        <v>0.22</v>
      </c>
      <c r="V160" s="89">
        <v>0.72299999999999998</v>
      </c>
      <c r="W160" s="89">
        <v>0.2</v>
      </c>
      <c r="X160" s="89">
        <v>3.5117565698478601</v>
      </c>
      <c r="Y160" s="89">
        <v>0.18</v>
      </c>
      <c r="Z160" s="89">
        <v>1.996</v>
      </c>
      <c r="AA160" s="89">
        <v>0.19</v>
      </c>
      <c r="AB160" s="89">
        <v>0.89300000000000002</v>
      </c>
      <c r="AC160" s="89">
        <v>0.03</v>
      </c>
      <c r="AD160" s="89">
        <v>2.23516237402016</v>
      </c>
      <c r="AE160" s="89">
        <v>0.22</v>
      </c>
    </row>
    <row r="161" spans="1:31" x14ac:dyDescent="0.4">
      <c r="A161" s="88">
        <v>160</v>
      </c>
      <c r="B161" s="89" t="s">
        <v>2854</v>
      </c>
      <c r="C161" s="89" t="s">
        <v>191</v>
      </c>
      <c r="D161" s="89">
        <v>7.5</v>
      </c>
      <c r="E161" s="89">
        <v>0.70710678118654802</v>
      </c>
      <c r="F161" s="89">
        <v>10.1</v>
      </c>
      <c r="G161" s="89">
        <v>2.36</v>
      </c>
      <c r="H161" s="89">
        <v>3.3146666666666702</v>
      </c>
      <c r="I161" s="89">
        <v>2.8837278535488302</v>
      </c>
      <c r="J161" s="89">
        <v>5.1715</v>
      </c>
      <c r="K161" s="89">
        <v>2.0753584027825198</v>
      </c>
      <c r="L161" s="89">
        <v>0.64094878984176196</v>
      </c>
      <c r="M161" s="89">
        <v>0.33782640519859303</v>
      </c>
      <c r="N161" s="89">
        <v>2.9083333333333301</v>
      </c>
      <c r="O161" s="89">
        <v>0.117142363529738</v>
      </c>
      <c r="P161" s="89">
        <v>0.61033333333333295</v>
      </c>
      <c r="Q161" s="89">
        <v>0.03</v>
      </c>
      <c r="R161" s="89">
        <v>4.7699999999999996</v>
      </c>
      <c r="S161" s="89">
        <v>0.65992775156898698</v>
      </c>
      <c r="T161" s="89">
        <v>2.8583333333333298</v>
      </c>
      <c r="U161" s="89">
        <v>0.113531199823367</v>
      </c>
      <c r="V161" s="89">
        <v>1.1519999999999999</v>
      </c>
      <c r="W161" s="89">
        <v>7.10211236182587E-2</v>
      </c>
      <c r="X161" s="89">
        <v>2.4908214713436698</v>
      </c>
      <c r="Y161" s="89">
        <v>0.23824682920814899</v>
      </c>
      <c r="Z161" s="89">
        <v>2.6046666666666698</v>
      </c>
      <c r="AA161" s="89">
        <v>0.227073409569094</v>
      </c>
      <c r="AB161" s="89">
        <v>1.23366666666667</v>
      </c>
      <c r="AC161" s="89">
        <v>0.35639350910662398</v>
      </c>
      <c r="AD161" s="89">
        <v>2.11</v>
      </c>
      <c r="AE161" s="89">
        <v>0.75980299364859205</v>
      </c>
    </row>
    <row r="162" spans="1:31" x14ac:dyDescent="0.4">
      <c r="A162" s="88">
        <v>161</v>
      </c>
      <c r="B162" s="89" t="s">
        <v>2855</v>
      </c>
      <c r="C162" s="89" t="s">
        <v>5</v>
      </c>
      <c r="D162" s="89">
        <v>13.2</v>
      </c>
      <c r="E162" s="89">
        <v>3.26</v>
      </c>
      <c r="F162" s="89">
        <v>6</v>
      </c>
      <c r="G162" s="89">
        <v>0</v>
      </c>
      <c r="H162" s="89">
        <v>6.7</v>
      </c>
      <c r="I162" s="89">
        <v>1.2</v>
      </c>
      <c r="J162" s="89">
        <v>4.93</v>
      </c>
      <c r="K162" s="89">
        <v>0.99</v>
      </c>
      <c r="L162" s="89">
        <v>1.3590263691683599</v>
      </c>
      <c r="M162" s="89">
        <v>0.49</v>
      </c>
      <c r="N162" s="89">
        <v>3.75</v>
      </c>
      <c r="O162" s="89">
        <v>0.26</v>
      </c>
      <c r="P162" s="89">
        <v>0.41</v>
      </c>
      <c r="Q162" s="89">
        <v>7.0000000000000007E-2</v>
      </c>
      <c r="R162" s="89">
        <v>9.15</v>
      </c>
      <c r="S162" s="89">
        <v>0.56999999999999995</v>
      </c>
      <c r="T162" s="89">
        <v>2.91</v>
      </c>
      <c r="U162" s="89">
        <v>0.4</v>
      </c>
      <c r="V162" s="89">
        <v>0.71</v>
      </c>
      <c r="W162" s="89">
        <v>0.05</v>
      </c>
      <c r="X162" s="89">
        <v>4.0999999999999996</v>
      </c>
      <c r="Y162" s="89">
        <v>0.38</v>
      </c>
      <c r="Z162" s="89">
        <v>1.47</v>
      </c>
      <c r="AA162" s="89">
        <v>0.2</v>
      </c>
      <c r="AB162" s="89">
        <v>0.63</v>
      </c>
      <c r="AC162" s="89">
        <v>0.08</v>
      </c>
      <c r="AD162" s="89">
        <v>2.33</v>
      </c>
      <c r="AE162" s="89">
        <v>0.19</v>
      </c>
    </row>
    <row r="163" spans="1:31" x14ac:dyDescent="0.4">
      <c r="A163" s="88">
        <v>162</v>
      </c>
      <c r="B163" s="89" t="s">
        <v>2856</v>
      </c>
      <c r="C163" s="89" t="s">
        <v>39</v>
      </c>
      <c r="D163" s="89">
        <v>7.36</v>
      </c>
      <c r="E163" s="89">
        <v>1.22</v>
      </c>
      <c r="F163" s="89">
        <v>6</v>
      </c>
      <c r="G163" s="89">
        <v>0</v>
      </c>
      <c r="H163" s="89">
        <v>3.34</v>
      </c>
      <c r="I163" s="89">
        <v>0.3</v>
      </c>
      <c r="J163" s="89">
        <v>4.67</v>
      </c>
      <c r="K163" s="89">
        <v>0.34</v>
      </c>
      <c r="L163" s="89">
        <v>0.71520342612419696</v>
      </c>
      <c r="M163" s="89">
        <v>0.12</v>
      </c>
      <c r="N163" s="89">
        <v>2.77</v>
      </c>
      <c r="O163" s="89">
        <v>0.15</v>
      </c>
      <c r="P163" s="89">
        <v>0.5</v>
      </c>
      <c r="Q163" s="89">
        <v>0.02</v>
      </c>
      <c r="R163" s="89">
        <v>5.54</v>
      </c>
      <c r="S163" s="89">
        <v>0.13</v>
      </c>
      <c r="T163" s="89">
        <v>2.17</v>
      </c>
      <c r="U163" s="89">
        <v>0.14000000000000001</v>
      </c>
      <c r="V163" s="89">
        <v>0.66</v>
      </c>
      <c r="W163" s="89">
        <v>0.05</v>
      </c>
      <c r="X163" s="89">
        <v>3.29</v>
      </c>
      <c r="Y163" s="89">
        <v>0.1</v>
      </c>
      <c r="Z163" s="89">
        <v>1.02</v>
      </c>
      <c r="AA163" s="89">
        <v>0.09</v>
      </c>
      <c r="AB163" s="89">
        <v>0.9</v>
      </c>
      <c r="AC163" s="89">
        <v>0.06</v>
      </c>
      <c r="AD163" s="89">
        <v>1.1299999999999999</v>
      </c>
      <c r="AE163" s="89">
        <v>0.16</v>
      </c>
    </row>
    <row r="164" spans="1:31" x14ac:dyDescent="0.4">
      <c r="A164" s="88">
        <v>163</v>
      </c>
      <c r="B164" s="89" t="s">
        <v>2857</v>
      </c>
      <c r="C164" s="89" t="s">
        <v>42</v>
      </c>
      <c r="D164" s="89">
        <v>8.4499999999999993</v>
      </c>
      <c r="E164" s="89">
        <v>3.34</v>
      </c>
      <c r="F164" s="89">
        <v>6</v>
      </c>
      <c r="G164" s="89">
        <v>0</v>
      </c>
      <c r="H164" s="89">
        <v>3.44</v>
      </c>
      <c r="I164" s="89">
        <v>0.17</v>
      </c>
      <c r="J164" s="89">
        <v>3.98</v>
      </c>
      <c r="K164" s="89">
        <v>0.39</v>
      </c>
      <c r="L164" s="89">
        <v>0.86432160804020097</v>
      </c>
      <c r="M164" s="89">
        <v>0.03</v>
      </c>
      <c r="N164" s="89">
        <v>2.88</v>
      </c>
      <c r="O164" s="89">
        <v>0.14000000000000001</v>
      </c>
      <c r="P164" s="89">
        <v>0.74</v>
      </c>
      <c r="Q164" s="89">
        <v>0.05</v>
      </c>
      <c r="R164" s="89">
        <v>3.89</v>
      </c>
      <c r="S164" s="89">
        <v>0.43</v>
      </c>
      <c r="T164" s="89">
        <v>2.39</v>
      </c>
      <c r="U164" s="89">
        <v>0.13</v>
      </c>
      <c r="V164" s="89">
        <v>0.9</v>
      </c>
      <c r="W164" s="89">
        <v>0.12</v>
      </c>
      <c r="X164" s="89">
        <v>2.66</v>
      </c>
      <c r="Y164" s="89">
        <v>0.19</v>
      </c>
      <c r="Z164" s="89">
        <v>1.29</v>
      </c>
      <c r="AA164" s="89">
        <v>0.19</v>
      </c>
      <c r="AB164" s="89">
        <v>0.96</v>
      </c>
      <c r="AC164" s="89">
        <v>0.12</v>
      </c>
      <c r="AD164" s="89">
        <v>1.34</v>
      </c>
      <c r="AE164" s="89">
        <v>7.0000000000000007E-2</v>
      </c>
    </row>
    <row r="165" spans="1:31" x14ac:dyDescent="0.4">
      <c r="A165" s="88">
        <v>164</v>
      </c>
      <c r="B165" s="89" t="s">
        <v>2858</v>
      </c>
      <c r="C165" s="89" t="s">
        <v>66</v>
      </c>
      <c r="D165" s="89">
        <v>7.58</v>
      </c>
      <c r="E165" s="89">
        <v>3.12</v>
      </c>
      <c r="F165" s="89">
        <v>6</v>
      </c>
      <c r="G165" s="89">
        <v>0</v>
      </c>
      <c r="H165" s="89">
        <v>3.58</v>
      </c>
      <c r="I165" s="89">
        <v>0.15</v>
      </c>
      <c r="J165" s="89">
        <v>5.87</v>
      </c>
      <c r="K165" s="89">
        <v>0.19</v>
      </c>
      <c r="L165" s="89">
        <v>0.60988074957410598</v>
      </c>
      <c r="M165" s="89">
        <v>0.12</v>
      </c>
      <c r="N165" s="89">
        <v>3.11</v>
      </c>
      <c r="O165" s="89">
        <v>0.19</v>
      </c>
      <c r="P165" s="89">
        <v>0.62</v>
      </c>
      <c r="Q165" s="89">
        <v>0.04</v>
      </c>
      <c r="R165" s="89">
        <v>5.0199999999999996</v>
      </c>
      <c r="S165" s="89">
        <v>0.23</v>
      </c>
      <c r="T165" s="89">
        <v>2.4</v>
      </c>
      <c r="U165" s="89">
        <v>0.32</v>
      </c>
      <c r="V165" s="89">
        <v>0.81</v>
      </c>
      <c r="W165" s="89">
        <v>7.0000000000000007E-2</v>
      </c>
      <c r="X165" s="89">
        <v>2.97</v>
      </c>
      <c r="Y165" s="89">
        <v>0.28999999999999998</v>
      </c>
      <c r="Z165" s="89">
        <v>1.77</v>
      </c>
      <c r="AA165" s="89">
        <v>0.22</v>
      </c>
      <c r="AB165" s="89">
        <v>2.0299999999999998</v>
      </c>
      <c r="AC165" s="89">
        <v>0.05</v>
      </c>
      <c r="AD165" s="89">
        <v>0.87</v>
      </c>
      <c r="AE165" s="89">
        <v>0.16</v>
      </c>
    </row>
    <row r="166" spans="1:31" x14ac:dyDescent="0.4">
      <c r="A166" s="88">
        <v>165</v>
      </c>
      <c r="B166" s="89" t="s">
        <v>2859</v>
      </c>
      <c r="C166" s="89" t="s">
        <v>44</v>
      </c>
      <c r="D166" s="89">
        <v>11.57</v>
      </c>
      <c r="E166" s="89">
        <v>2.68</v>
      </c>
      <c r="F166" s="89">
        <v>6</v>
      </c>
      <c r="G166" s="89">
        <v>0</v>
      </c>
      <c r="H166" s="89">
        <v>2.68</v>
      </c>
      <c r="I166" s="89">
        <v>0.37</v>
      </c>
      <c r="J166" s="89">
        <v>3.08</v>
      </c>
      <c r="K166" s="89">
        <v>0.36</v>
      </c>
      <c r="L166" s="89">
        <v>0.87012987012986998</v>
      </c>
      <c r="M166" s="89">
        <v>0.08</v>
      </c>
      <c r="N166" s="89">
        <v>2.93</v>
      </c>
      <c r="O166" s="89">
        <v>0.23</v>
      </c>
      <c r="P166" s="89">
        <v>0.73</v>
      </c>
      <c r="Q166" s="89">
        <v>0.13</v>
      </c>
      <c r="R166" s="89">
        <v>4.01</v>
      </c>
      <c r="S166" s="89">
        <v>0.48</v>
      </c>
      <c r="T166" s="89">
        <v>2.52</v>
      </c>
      <c r="U166" s="89">
        <v>0.09</v>
      </c>
      <c r="V166" s="89">
        <v>0.72</v>
      </c>
      <c r="W166" s="89">
        <v>0.13</v>
      </c>
      <c r="X166" s="89">
        <v>3.5</v>
      </c>
      <c r="Y166" s="89">
        <v>0.63</v>
      </c>
      <c r="Z166" s="89">
        <v>1.33</v>
      </c>
      <c r="AA166" s="89">
        <v>0.15</v>
      </c>
      <c r="AB166" s="89">
        <v>1.07</v>
      </c>
      <c r="AC166" s="89">
        <v>0.11</v>
      </c>
      <c r="AD166" s="89">
        <v>1.24</v>
      </c>
      <c r="AE166" s="89">
        <v>0.12</v>
      </c>
    </row>
    <row r="167" spans="1:31" x14ac:dyDescent="0.4">
      <c r="A167" s="88">
        <v>166</v>
      </c>
      <c r="B167" s="89" t="s">
        <v>2860</v>
      </c>
      <c r="C167" s="89" t="s">
        <v>45</v>
      </c>
      <c r="D167" s="89">
        <v>10.220000000000001</v>
      </c>
      <c r="E167" s="89">
        <v>3.1</v>
      </c>
      <c r="F167" s="89">
        <v>6</v>
      </c>
      <c r="G167" s="89">
        <v>0</v>
      </c>
      <c r="H167" s="89">
        <v>3.44</v>
      </c>
      <c r="I167" s="89">
        <v>0.46</v>
      </c>
      <c r="J167" s="89">
        <v>2.72</v>
      </c>
      <c r="K167" s="89">
        <v>0.51</v>
      </c>
      <c r="L167" s="89">
        <v>1.26470588235294</v>
      </c>
      <c r="M167" s="89">
        <v>0.16</v>
      </c>
      <c r="N167" s="89">
        <v>2.93</v>
      </c>
      <c r="O167" s="89">
        <v>0.16</v>
      </c>
      <c r="P167" s="89">
        <v>0.76</v>
      </c>
      <c r="Q167" s="89">
        <v>7.0000000000000007E-2</v>
      </c>
      <c r="R167" s="89">
        <v>3.86</v>
      </c>
      <c r="S167" s="89">
        <v>0.67</v>
      </c>
      <c r="T167" s="89">
        <v>2.57</v>
      </c>
      <c r="U167" s="89">
        <v>0.23</v>
      </c>
      <c r="V167" s="89">
        <v>0.82</v>
      </c>
      <c r="W167" s="89">
        <v>0.2</v>
      </c>
      <c r="X167" s="89">
        <v>3.13</v>
      </c>
      <c r="Y167" s="89">
        <v>0.43</v>
      </c>
      <c r="Z167" s="89">
        <v>1.41</v>
      </c>
      <c r="AA167" s="89">
        <v>0.05</v>
      </c>
      <c r="AB167" s="89">
        <v>1.1499999999999999</v>
      </c>
      <c r="AC167" s="89">
        <v>0.08</v>
      </c>
      <c r="AD167" s="89">
        <v>1.23</v>
      </c>
      <c r="AE167" s="89">
        <v>0.2</v>
      </c>
    </row>
    <row r="168" spans="1:31" x14ac:dyDescent="0.4">
      <c r="A168" s="88">
        <v>167</v>
      </c>
      <c r="B168" s="89" t="s">
        <v>2861</v>
      </c>
      <c r="C168" s="89" t="s">
        <v>50</v>
      </c>
      <c r="D168" s="89">
        <v>11.6</v>
      </c>
      <c r="E168" s="89">
        <v>2.12</v>
      </c>
      <c r="F168" s="89">
        <v>6</v>
      </c>
      <c r="G168" s="89">
        <v>0</v>
      </c>
      <c r="H168" s="89">
        <v>5.6</v>
      </c>
      <c r="I168" s="89">
        <v>0.12</v>
      </c>
      <c r="J168" s="89">
        <v>5.68</v>
      </c>
      <c r="K168" s="89">
        <v>0.08</v>
      </c>
      <c r="L168" s="89">
        <v>0.98591549295774605</v>
      </c>
      <c r="M168" s="89">
        <v>0.06</v>
      </c>
    </row>
    <row r="169" spans="1:31" x14ac:dyDescent="0.4">
      <c r="A169" s="88">
        <v>168</v>
      </c>
      <c r="B169" s="89" t="s">
        <v>2862</v>
      </c>
      <c r="C169" s="89" t="s">
        <v>74</v>
      </c>
      <c r="D169" s="89">
        <v>5.79</v>
      </c>
      <c r="E169" s="89">
        <v>0.93</v>
      </c>
      <c r="F169" s="89">
        <v>6</v>
      </c>
      <c r="G169" s="89">
        <v>0</v>
      </c>
    </row>
    <row r="170" spans="1:31" x14ac:dyDescent="0.4">
      <c r="A170" s="88">
        <v>169</v>
      </c>
      <c r="B170" s="89" t="s">
        <v>2863</v>
      </c>
      <c r="C170" s="89" t="s">
        <v>58</v>
      </c>
      <c r="D170" s="89">
        <v>6.24</v>
      </c>
      <c r="E170" s="89">
        <v>0.72</v>
      </c>
      <c r="F170" s="89">
        <v>6</v>
      </c>
      <c r="G170" s="89">
        <v>0</v>
      </c>
    </row>
    <row r="171" spans="1:31" x14ac:dyDescent="0.4">
      <c r="A171" s="88">
        <v>170</v>
      </c>
      <c r="B171" s="89" t="s">
        <v>2864</v>
      </c>
      <c r="C171" s="89" t="s">
        <v>61</v>
      </c>
      <c r="D171" s="89">
        <v>5.91</v>
      </c>
      <c r="E171" s="89">
        <v>1.03</v>
      </c>
      <c r="F171" s="89">
        <v>6</v>
      </c>
      <c r="G171" s="89">
        <v>0</v>
      </c>
    </row>
    <row r="172" spans="1:31" x14ac:dyDescent="0.4">
      <c r="A172" s="88">
        <v>171</v>
      </c>
      <c r="B172" s="89" t="s">
        <v>2865</v>
      </c>
      <c r="C172" s="89" t="s">
        <v>91</v>
      </c>
      <c r="D172" s="89">
        <v>8.1199999999999992</v>
      </c>
      <c r="E172" s="89">
        <v>1.9</v>
      </c>
      <c r="F172" s="89">
        <v>6</v>
      </c>
      <c r="G172" s="89">
        <v>0</v>
      </c>
    </row>
    <row r="173" spans="1:31" x14ac:dyDescent="0.4">
      <c r="A173" s="88">
        <v>172</v>
      </c>
      <c r="B173" s="89" t="s">
        <v>2866</v>
      </c>
      <c r="C173" s="89" t="s">
        <v>185</v>
      </c>
      <c r="D173" s="89">
        <v>5.7</v>
      </c>
      <c r="E173" s="89">
        <v>0.24</v>
      </c>
      <c r="F173" s="89">
        <v>6</v>
      </c>
      <c r="G173" s="89">
        <v>0</v>
      </c>
    </row>
    <row r="174" spans="1:31" x14ac:dyDescent="0.4">
      <c r="A174" s="88">
        <v>173</v>
      </c>
      <c r="B174" s="89" t="s">
        <v>2867</v>
      </c>
      <c r="C174" s="89" t="s">
        <v>85</v>
      </c>
      <c r="D174" s="89">
        <v>4.3</v>
      </c>
      <c r="E174" s="89">
        <v>0.98</v>
      </c>
      <c r="F174" s="89">
        <v>6</v>
      </c>
      <c r="G174" s="89">
        <v>0</v>
      </c>
    </row>
    <row r="175" spans="1:31" x14ac:dyDescent="0.4">
      <c r="A175" s="88">
        <v>174</v>
      </c>
      <c r="B175" s="89" t="s">
        <v>2868</v>
      </c>
      <c r="C175" s="89" t="s">
        <v>116</v>
      </c>
      <c r="D175" s="89">
        <v>6</v>
      </c>
      <c r="E175" s="89">
        <v>2.5299999999999998</v>
      </c>
      <c r="F175" s="89">
        <v>6</v>
      </c>
      <c r="G175" s="89">
        <v>0</v>
      </c>
      <c r="H175" s="89">
        <v>3.2</v>
      </c>
      <c r="I175" s="89">
        <v>0.28000000000000003</v>
      </c>
      <c r="J175" s="89">
        <v>4.1399999999999997</v>
      </c>
      <c r="K175" s="89">
        <v>0.57999999999999996</v>
      </c>
      <c r="L175" s="89">
        <v>0.77294685990338197</v>
      </c>
      <c r="M175" s="89">
        <v>0.02</v>
      </c>
      <c r="N175" s="89">
        <v>2.58</v>
      </c>
      <c r="O175" s="89">
        <v>0.23</v>
      </c>
      <c r="P175" s="89">
        <v>0.75</v>
      </c>
      <c r="Q175" s="89">
        <v>5.5075705472861104E-3</v>
      </c>
      <c r="R175" s="89">
        <v>3.44</v>
      </c>
      <c r="S175" s="89">
        <v>0.67</v>
      </c>
      <c r="T175" s="89">
        <v>2.4500000000000002</v>
      </c>
      <c r="U175" s="89">
        <v>4.0779897008207201E-2</v>
      </c>
      <c r="V175" s="89">
        <v>0.89</v>
      </c>
      <c r="W175" s="89">
        <v>0.15</v>
      </c>
      <c r="X175" s="89">
        <v>2.75</v>
      </c>
      <c r="Y175" s="89">
        <v>5.5035268607621E-2</v>
      </c>
      <c r="Z175" s="89">
        <v>1.94</v>
      </c>
      <c r="AA175" s="89">
        <v>0.09</v>
      </c>
      <c r="AB175" s="89">
        <v>1.94</v>
      </c>
      <c r="AC175" s="89">
        <v>0.12</v>
      </c>
      <c r="AD175" s="89">
        <v>1</v>
      </c>
      <c r="AE175" s="89">
        <v>0.1</v>
      </c>
    </row>
    <row r="176" spans="1:31" x14ac:dyDescent="0.4">
      <c r="A176" s="88">
        <v>175</v>
      </c>
      <c r="B176" s="89" t="s">
        <v>2869</v>
      </c>
      <c r="C176" s="89" t="s">
        <v>115</v>
      </c>
      <c r="D176" s="89">
        <v>6.9</v>
      </c>
      <c r="E176" s="89">
        <v>1.28</v>
      </c>
      <c r="F176" s="89">
        <v>6</v>
      </c>
      <c r="G176" s="89">
        <v>0</v>
      </c>
      <c r="H176" s="89">
        <v>4.24</v>
      </c>
      <c r="I176" s="89">
        <v>0.3</v>
      </c>
      <c r="J176" s="89">
        <v>4.76</v>
      </c>
      <c r="K176" s="89">
        <v>0.2</v>
      </c>
      <c r="L176" s="89">
        <v>0.89075630252100801</v>
      </c>
      <c r="M176" s="89">
        <v>0.2</v>
      </c>
      <c r="N176" s="89">
        <v>2.66</v>
      </c>
      <c r="O176" s="89">
        <v>0.3</v>
      </c>
      <c r="P176" s="89">
        <v>0.55000000000000004</v>
      </c>
      <c r="Q176" s="89">
        <v>0.04</v>
      </c>
      <c r="R176" s="89">
        <v>4.84</v>
      </c>
      <c r="S176" s="89">
        <v>0.32</v>
      </c>
      <c r="T176" s="89">
        <v>2.34</v>
      </c>
      <c r="U176" s="89">
        <v>0.1</v>
      </c>
      <c r="V176" s="89">
        <v>0.73</v>
      </c>
      <c r="W176" s="89">
        <v>0.05</v>
      </c>
      <c r="X176" s="89">
        <v>3.21</v>
      </c>
      <c r="Y176" s="89">
        <v>0.22</v>
      </c>
      <c r="Z176" s="89">
        <v>1.29</v>
      </c>
      <c r="AA176" s="89">
        <v>0.05</v>
      </c>
      <c r="AB176" s="89">
        <v>0.92</v>
      </c>
      <c r="AC176" s="89">
        <v>0.08</v>
      </c>
      <c r="AD176" s="89">
        <v>1.4</v>
      </c>
      <c r="AE176" s="89">
        <v>0.23</v>
      </c>
    </row>
    <row r="177" spans="1:31" x14ac:dyDescent="0.4">
      <c r="A177" s="88">
        <v>176</v>
      </c>
      <c r="B177" s="89" t="s">
        <v>2870</v>
      </c>
      <c r="C177" s="89" t="s">
        <v>119</v>
      </c>
      <c r="D177" s="89">
        <v>7.8</v>
      </c>
      <c r="E177" s="89">
        <v>1.75</v>
      </c>
      <c r="F177" s="89">
        <v>6</v>
      </c>
      <c r="G177" s="89">
        <v>0</v>
      </c>
    </row>
    <row r="178" spans="1:31" x14ac:dyDescent="0.4">
      <c r="A178" s="88">
        <v>177</v>
      </c>
      <c r="B178" s="89" t="s">
        <v>2871</v>
      </c>
      <c r="C178" s="89" t="s">
        <v>151</v>
      </c>
      <c r="D178" s="89">
        <v>6.9</v>
      </c>
      <c r="E178" s="89">
        <v>2.1</v>
      </c>
      <c r="F178" s="89">
        <v>6</v>
      </c>
      <c r="G178" s="89">
        <v>0</v>
      </c>
    </row>
    <row r="179" spans="1:31" x14ac:dyDescent="0.4">
      <c r="A179" s="88">
        <v>178</v>
      </c>
      <c r="B179" s="89" t="s">
        <v>2872</v>
      </c>
      <c r="C179" s="89" t="s">
        <v>195</v>
      </c>
      <c r="D179" s="89">
        <v>9.25</v>
      </c>
      <c r="E179" s="89">
        <v>1.28</v>
      </c>
      <c r="F179" s="89">
        <v>6</v>
      </c>
      <c r="G179" s="89">
        <v>0</v>
      </c>
      <c r="H179" s="89">
        <v>5.9</v>
      </c>
      <c r="I179" s="89">
        <v>0.09</v>
      </c>
      <c r="J179" s="89">
        <v>6.13</v>
      </c>
      <c r="K179" s="89">
        <v>0.05</v>
      </c>
      <c r="L179" s="89">
        <v>0.96247960848287095</v>
      </c>
      <c r="M179" s="89">
        <v>0.22</v>
      </c>
    </row>
    <row r="180" spans="1:31" x14ac:dyDescent="0.4">
      <c r="A180" s="88">
        <v>179</v>
      </c>
      <c r="B180" s="89" t="s">
        <v>2873</v>
      </c>
      <c r="C180" s="89" t="s">
        <v>189</v>
      </c>
      <c r="D180" s="89">
        <v>11.3</v>
      </c>
      <c r="E180" s="89">
        <v>1.26</v>
      </c>
      <c r="F180" s="89">
        <v>6</v>
      </c>
      <c r="G180" s="89">
        <v>0</v>
      </c>
    </row>
    <row r="181" spans="1:31" x14ac:dyDescent="0.4">
      <c r="A181" s="88">
        <v>180</v>
      </c>
      <c r="B181" s="89" t="s">
        <v>2874</v>
      </c>
      <c r="C181" s="89" t="s">
        <v>124</v>
      </c>
      <c r="D181" s="89">
        <v>4.0999999999999996</v>
      </c>
      <c r="E181" s="89">
        <v>0.75</v>
      </c>
      <c r="F181" s="89">
        <v>6</v>
      </c>
      <c r="G181" s="89">
        <v>0</v>
      </c>
    </row>
    <row r="182" spans="1:31" x14ac:dyDescent="0.4">
      <c r="A182" s="88">
        <v>181</v>
      </c>
      <c r="B182" s="89" t="s">
        <v>2875</v>
      </c>
      <c r="C182" s="89" t="s">
        <v>139</v>
      </c>
      <c r="D182" s="89">
        <v>3.1</v>
      </c>
      <c r="E182" s="89">
        <v>3.12</v>
      </c>
      <c r="F182" s="89">
        <v>6</v>
      </c>
      <c r="G182" s="89">
        <v>0</v>
      </c>
      <c r="H182" s="89">
        <v>3.64</v>
      </c>
      <c r="I182" s="89">
        <v>0.38</v>
      </c>
      <c r="J182" s="89">
        <v>6.14</v>
      </c>
      <c r="K182" s="89">
        <v>0.21</v>
      </c>
      <c r="L182" s="89">
        <v>0.59283387622149797</v>
      </c>
      <c r="M182" s="89">
        <v>0.14000000000000001</v>
      </c>
      <c r="N182" s="89">
        <v>3.0819999999999999</v>
      </c>
      <c r="O182" s="89">
        <v>0.35</v>
      </c>
      <c r="P182" s="89">
        <v>0.73</v>
      </c>
      <c r="Q182" s="89">
        <v>0.05</v>
      </c>
      <c r="R182" s="89">
        <v>4.2</v>
      </c>
      <c r="S182" s="89">
        <v>0.28999999999999998</v>
      </c>
      <c r="T182" s="89">
        <v>2.38</v>
      </c>
      <c r="U182" s="89">
        <v>0.13</v>
      </c>
      <c r="V182" s="89">
        <v>0.92</v>
      </c>
      <c r="W182" s="89">
        <v>0.2</v>
      </c>
      <c r="X182" s="89">
        <v>2.59</v>
      </c>
      <c r="Y182" s="89">
        <v>0.19</v>
      </c>
      <c r="Z182" s="89">
        <v>2.2000000000000002</v>
      </c>
      <c r="AA182" s="89">
        <v>0.16</v>
      </c>
      <c r="AB182" s="89">
        <v>2.2599999999999998</v>
      </c>
      <c r="AC182" s="89">
        <v>7.0000000000000007E-2</v>
      </c>
      <c r="AD182" s="89">
        <v>0.97</v>
      </c>
      <c r="AE182" s="89">
        <v>0.02</v>
      </c>
    </row>
    <row r="183" spans="1:31" x14ac:dyDescent="0.4">
      <c r="A183" s="88">
        <v>182</v>
      </c>
      <c r="B183" s="89" t="s">
        <v>2876</v>
      </c>
      <c r="C183" s="89" t="s">
        <v>158</v>
      </c>
      <c r="D183" s="89">
        <v>2.57</v>
      </c>
      <c r="E183" s="89">
        <v>3.26</v>
      </c>
      <c r="F183" s="89">
        <v>6</v>
      </c>
      <c r="G183" s="89">
        <v>0</v>
      </c>
      <c r="H183" s="89">
        <v>3.4289999999999998</v>
      </c>
      <c r="I183" s="89">
        <v>0.23</v>
      </c>
      <c r="J183" s="89">
        <v>3.9220000000000002</v>
      </c>
      <c r="K183" s="89">
        <v>0.39</v>
      </c>
      <c r="L183" s="89">
        <v>0.87429882712901597</v>
      </c>
      <c r="M183" s="89">
        <v>0.21</v>
      </c>
      <c r="N183" s="89">
        <v>0.86333333333333295</v>
      </c>
      <c r="O183" s="89">
        <v>0.74839650809803604</v>
      </c>
      <c r="P183" s="89">
        <v>0.97050000000000003</v>
      </c>
      <c r="Q183" s="89">
        <v>2.33345237791561E-2</v>
      </c>
      <c r="R183" s="89">
        <v>0.89</v>
      </c>
      <c r="S183" s="89">
        <v>8.0194009491682303E-2</v>
      </c>
      <c r="T183" s="89">
        <v>1.2949999999999999</v>
      </c>
      <c r="U183" s="89">
        <v>4.66690475583122E-2</v>
      </c>
      <c r="V183" s="89">
        <v>0.97050000000000003</v>
      </c>
      <c r="W183" s="89">
        <v>2.33345237791561E-2</v>
      </c>
      <c r="X183" s="89">
        <v>1.33532781505483</v>
      </c>
      <c r="Y183" s="89">
        <v>8.0194009491682303E-2</v>
      </c>
      <c r="Z183" s="89">
        <v>1.1579999999999999</v>
      </c>
      <c r="AA183" s="89">
        <v>0.101823376490863</v>
      </c>
      <c r="AB183" s="89">
        <v>1.0415000000000001</v>
      </c>
      <c r="AC183" s="89">
        <v>1.7677669529663799E-2</v>
      </c>
      <c r="AD183" s="89">
        <v>1.1128479041386099</v>
      </c>
      <c r="AE183" s="89">
        <v>0.116654761379745</v>
      </c>
    </row>
    <row r="184" spans="1:31" x14ac:dyDescent="0.4">
      <c r="A184" s="88">
        <v>183</v>
      </c>
      <c r="B184" s="89" t="s">
        <v>2877</v>
      </c>
      <c r="C184" s="89" t="s">
        <v>125</v>
      </c>
      <c r="D184" s="89">
        <v>6.77</v>
      </c>
      <c r="E184" s="89">
        <v>2.21</v>
      </c>
      <c r="F184" s="89">
        <v>6</v>
      </c>
      <c r="G184" s="89">
        <v>0</v>
      </c>
      <c r="H184" s="89">
        <v>5.95</v>
      </c>
      <c r="I184" s="89">
        <v>0.02</v>
      </c>
      <c r="J184" s="89">
        <v>6.28</v>
      </c>
      <c r="K184" s="89">
        <v>0.11</v>
      </c>
      <c r="L184" s="89">
        <v>0.94745222929936301</v>
      </c>
      <c r="M184" s="89">
        <v>0.22</v>
      </c>
    </row>
    <row r="185" spans="1:31" x14ac:dyDescent="0.4">
      <c r="A185" s="88">
        <v>184</v>
      </c>
      <c r="B185" s="89" t="s">
        <v>2878</v>
      </c>
      <c r="C185" s="89" t="s">
        <v>136</v>
      </c>
      <c r="D185" s="89">
        <v>5.8</v>
      </c>
      <c r="E185" s="89">
        <v>1.21</v>
      </c>
      <c r="F185" s="89">
        <v>6</v>
      </c>
      <c r="G185" s="89">
        <v>0</v>
      </c>
      <c r="H185" s="89">
        <v>5</v>
      </c>
      <c r="I185" s="89">
        <v>0.11</v>
      </c>
      <c r="J185" s="89">
        <v>5.32</v>
      </c>
      <c r="K185" s="89">
        <v>0.09</v>
      </c>
      <c r="L185" s="89">
        <v>0.93984962406015005</v>
      </c>
      <c r="M185" s="89">
        <v>0.08</v>
      </c>
    </row>
    <row r="186" spans="1:31" x14ac:dyDescent="0.4">
      <c r="A186" s="88">
        <v>185</v>
      </c>
      <c r="B186" s="89" t="s">
        <v>2879</v>
      </c>
      <c r="C186" s="89" t="s">
        <v>112</v>
      </c>
      <c r="D186" s="89">
        <v>15.73</v>
      </c>
      <c r="E186" s="89">
        <v>2.48</v>
      </c>
      <c r="F186" s="89">
        <v>6</v>
      </c>
      <c r="G186" s="89">
        <v>0</v>
      </c>
      <c r="H186" s="89">
        <v>4.0979999999999999</v>
      </c>
      <c r="I186" s="89">
        <v>0.26</v>
      </c>
      <c r="J186" s="89">
        <v>5.7220000000000004</v>
      </c>
      <c r="K186" s="89">
        <v>0.61</v>
      </c>
      <c r="L186" s="89">
        <v>0.71618315274379596</v>
      </c>
      <c r="M186" s="89">
        <v>0.02</v>
      </c>
      <c r="N186" s="89">
        <v>2.73</v>
      </c>
      <c r="O186" s="89">
        <v>0.17</v>
      </c>
      <c r="P186" s="89">
        <v>0.56000000000000005</v>
      </c>
      <c r="Q186" s="89">
        <v>7.0000000000000007E-2</v>
      </c>
      <c r="R186" s="89">
        <v>4.88</v>
      </c>
      <c r="S186" s="89">
        <v>0.38</v>
      </c>
      <c r="T186" s="89">
        <v>2.23</v>
      </c>
      <c r="U186" s="89">
        <v>0.05</v>
      </c>
      <c r="V186" s="89">
        <v>0.71</v>
      </c>
      <c r="W186" s="89">
        <v>0.03</v>
      </c>
      <c r="X186" s="89">
        <v>3.14</v>
      </c>
      <c r="Y186" s="89">
        <v>0.28999999999999998</v>
      </c>
      <c r="Z186" s="89">
        <v>1.35</v>
      </c>
      <c r="AA186" s="89">
        <v>0.17</v>
      </c>
      <c r="AB186" s="89">
        <v>0.74</v>
      </c>
      <c r="AC186" s="89">
        <v>0.02</v>
      </c>
      <c r="AD186" s="89">
        <v>1.82</v>
      </c>
      <c r="AE186" s="89">
        <v>0.13</v>
      </c>
    </row>
    <row r="187" spans="1:31" x14ac:dyDescent="0.4">
      <c r="A187" s="88">
        <v>186</v>
      </c>
      <c r="B187" s="89" t="s">
        <v>2880</v>
      </c>
      <c r="C187" s="89" t="s">
        <v>184</v>
      </c>
      <c r="D187" s="89">
        <v>7.3</v>
      </c>
      <c r="E187" s="89">
        <v>1.37</v>
      </c>
      <c r="F187" s="89">
        <v>6</v>
      </c>
      <c r="G187" s="89">
        <v>0</v>
      </c>
      <c r="H187" s="89">
        <v>5.6</v>
      </c>
      <c r="I187" s="89">
        <v>0.12</v>
      </c>
      <c r="J187" s="89">
        <v>6.13</v>
      </c>
      <c r="K187" s="89">
        <v>0.06</v>
      </c>
      <c r="L187" s="89">
        <v>0.91353996737357301</v>
      </c>
      <c r="M187" s="89">
        <v>0.19</v>
      </c>
    </row>
    <row r="188" spans="1:31" x14ac:dyDescent="0.4">
      <c r="A188" s="88">
        <v>187</v>
      </c>
      <c r="B188" s="89" t="s">
        <v>2881</v>
      </c>
      <c r="C188" s="89" t="s">
        <v>11</v>
      </c>
      <c r="D188" s="89">
        <v>8.3000000000000007</v>
      </c>
      <c r="E188" s="89">
        <v>1.92</v>
      </c>
      <c r="F188" s="89">
        <v>6</v>
      </c>
      <c r="G188" s="89">
        <v>0</v>
      </c>
    </row>
    <row r="189" spans="1:31" x14ac:dyDescent="0.4">
      <c r="A189" s="88">
        <v>188</v>
      </c>
      <c r="B189" s="89" t="s">
        <v>2882</v>
      </c>
      <c r="C189" s="89" t="s">
        <v>176</v>
      </c>
      <c r="D189" s="89">
        <v>12.3</v>
      </c>
      <c r="E189" s="89">
        <v>1.86</v>
      </c>
      <c r="F189" s="89">
        <v>6</v>
      </c>
      <c r="G189" s="89">
        <v>0</v>
      </c>
    </row>
    <row r="190" spans="1:31" x14ac:dyDescent="0.4">
      <c r="A190" s="88">
        <v>189</v>
      </c>
      <c r="B190" s="89" t="s">
        <v>2883</v>
      </c>
      <c r="C190" s="89" t="s">
        <v>196</v>
      </c>
      <c r="D190" s="89">
        <v>4.57</v>
      </c>
      <c r="E190" s="89">
        <v>1.18</v>
      </c>
      <c r="F190" s="89">
        <v>6</v>
      </c>
      <c r="G190" s="89">
        <v>0</v>
      </c>
    </row>
    <row r="191" spans="1:31" x14ac:dyDescent="0.4">
      <c r="A191" s="88">
        <v>190</v>
      </c>
      <c r="B191" s="89" t="s">
        <v>2884</v>
      </c>
      <c r="C191" s="89" t="s">
        <v>107</v>
      </c>
      <c r="D191" s="89">
        <v>11.69</v>
      </c>
      <c r="E191" s="89">
        <v>2.14</v>
      </c>
      <c r="F191" s="89">
        <v>9.83</v>
      </c>
      <c r="G191" s="89">
        <v>2.15</v>
      </c>
    </row>
    <row r="192" spans="1:31" x14ac:dyDescent="0.4">
      <c r="A192" s="88">
        <v>191</v>
      </c>
      <c r="B192" s="89" t="s">
        <v>2885</v>
      </c>
      <c r="C192" s="89" t="s">
        <v>108</v>
      </c>
      <c r="D192" s="89">
        <v>5.92</v>
      </c>
      <c r="E192" s="89">
        <v>1.57</v>
      </c>
      <c r="F192" s="89">
        <v>6</v>
      </c>
      <c r="G192" s="89">
        <v>0</v>
      </c>
    </row>
    <row r="193" spans="1:31" x14ac:dyDescent="0.4">
      <c r="A193" s="88">
        <v>192</v>
      </c>
      <c r="B193" s="89" t="s">
        <v>2886</v>
      </c>
      <c r="C193" s="89" t="s">
        <v>34</v>
      </c>
      <c r="D193" s="89">
        <v>4.5999999999999996</v>
      </c>
      <c r="E193" s="89">
        <v>1.34</v>
      </c>
      <c r="F193" s="89">
        <v>6</v>
      </c>
      <c r="G193" s="89">
        <v>0</v>
      </c>
    </row>
    <row r="194" spans="1:31" x14ac:dyDescent="0.4">
      <c r="A194" s="88">
        <v>193</v>
      </c>
      <c r="B194" s="89" t="s">
        <v>2886</v>
      </c>
      <c r="C194" s="89" t="s">
        <v>34</v>
      </c>
      <c r="D194" s="89">
        <v>5.68</v>
      </c>
      <c r="E194" s="89">
        <v>1.29</v>
      </c>
      <c r="F194" s="89">
        <v>6</v>
      </c>
      <c r="G194" s="89">
        <v>0</v>
      </c>
    </row>
    <row r="195" spans="1:31" x14ac:dyDescent="0.4">
      <c r="A195" s="88">
        <v>194</v>
      </c>
      <c r="B195" s="89" t="s">
        <v>2887</v>
      </c>
      <c r="C195" s="89" t="s">
        <v>75</v>
      </c>
      <c r="D195" s="89">
        <v>8.24</v>
      </c>
      <c r="E195" s="89">
        <v>3.1</v>
      </c>
      <c r="F195" s="89">
        <v>6</v>
      </c>
      <c r="H195" s="89">
        <v>4.68</v>
      </c>
      <c r="I195" s="89">
        <v>0.1</v>
      </c>
      <c r="J195" s="89">
        <v>5.89</v>
      </c>
      <c r="K195" s="89">
        <v>0.09</v>
      </c>
      <c r="L195" s="89">
        <v>0.794567062818336</v>
      </c>
      <c r="M195" s="89">
        <v>0.08</v>
      </c>
      <c r="N195" s="89">
        <v>3.38</v>
      </c>
      <c r="O195" s="89">
        <v>0.03</v>
      </c>
      <c r="P195" s="89">
        <v>0.5</v>
      </c>
      <c r="Q195" s="89">
        <v>0.05</v>
      </c>
      <c r="R195" s="89">
        <v>6.76</v>
      </c>
      <c r="S195" s="89">
        <v>0.76</v>
      </c>
      <c r="T195" s="89">
        <v>2.68</v>
      </c>
      <c r="U195" s="89">
        <v>0.05</v>
      </c>
      <c r="V195" s="89">
        <v>0.52</v>
      </c>
      <c r="W195" s="89">
        <v>0.03</v>
      </c>
      <c r="X195" s="89">
        <v>5.15</v>
      </c>
      <c r="Y195" s="89">
        <v>0.21</v>
      </c>
      <c r="Z195" s="89">
        <v>1.52</v>
      </c>
      <c r="AA195" s="89">
        <v>0.13</v>
      </c>
      <c r="AB195" s="89">
        <v>0.56000000000000005</v>
      </c>
      <c r="AC195" s="89">
        <v>0.03</v>
      </c>
      <c r="AD195" s="89">
        <v>2.71</v>
      </c>
      <c r="AE195" s="89">
        <v>0.16</v>
      </c>
    </row>
    <row r="196" spans="1:31" x14ac:dyDescent="0.4">
      <c r="A196" s="88">
        <v>195</v>
      </c>
      <c r="B196" s="89" t="s">
        <v>2888</v>
      </c>
      <c r="C196" s="89" t="s">
        <v>142</v>
      </c>
      <c r="D196" s="89">
        <v>4.6900000000000004</v>
      </c>
      <c r="E196" s="89">
        <v>3.2</v>
      </c>
      <c r="F196" s="89">
        <v>6</v>
      </c>
      <c r="G196" s="89">
        <v>0</v>
      </c>
      <c r="H196" s="89">
        <v>3.59</v>
      </c>
      <c r="I196" s="89">
        <v>0.21</v>
      </c>
      <c r="J196" s="89">
        <v>4.21</v>
      </c>
      <c r="K196" s="89">
        <v>0.18</v>
      </c>
      <c r="L196" s="89">
        <v>0.85273159144893096</v>
      </c>
      <c r="M196" s="89">
        <v>0.23</v>
      </c>
      <c r="N196" s="89">
        <v>3.02</v>
      </c>
      <c r="O196" s="89">
        <v>0.12</v>
      </c>
      <c r="P196" s="89">
        <v>0.59</v>
      </c>
      <c r="Q196" s="89">
        <v>7.0000000000000007E-2</v>
      </c>
      <c r="R196" s="89">
        <v>5.12</v>
      </c>
      <c r="S196" s="89">
        <v>0.19</v>
      </c>
      <c r="T196" s="89">
        <v>2.73</v>
      </c>
      <c r="U196" s="89">
        <v>0.09</v>
      </c>
      <c r="V196" s="89">
        <v>0.83</v>
      </c>
      <c r="W196" s="89">
        <v>0.05</v>
      </c>
      <c r="X196" s="89">
        <v>3.29</v>
      </c>
      <c r="Y196" s="89">
        <v>0.33</v>
      </c>
      <c r="Z196" s="89">
        <v>1.62</v>
      </c>
      <c r="AA196" s="89">
        <v>0.06</v>
      </c>
      <c r="AB196" s="89">
        <v>0.93</v>
      </c>
      <c r="AC196" s="89">
        <v>0.21</v>
      </c>
      <c r="AD196" s="89">
        <v>1.74</v>
      </c>
      <c r="AE196" s="89">
        <v>0.08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2:C47"/>
  <sheetViews>
    <sheetView workbookViewId="0">
      <selection activeCell="A2" sqref="A2:C2"/>
    </sheetView>
  </sheetViews>
  <sheetFormatPr defaultColWidth="9.1328125" defaultRowHeight="13.9" x14ac:dyDescent="0.4"/>
  <cols>
    <col min="1" max="7" width="32.59765625" customWidth="1"/>
  </cols>
  <sheetData>
    <row r="2" spans="1:3" x14ac:dyDescent="0.4">
      <c r="A2" s="84" t="s">
        <v>2693</v>
      </c>
      <c r="B2" s="84"/>
      <c r="C2" s="84"/>
    </row>
    <row r="3" spans="1:3" x14ac:dyDescent="0.4">
      <c r="A3" s="80" t="s">
        <v>200</v>
      </c>
      <c r="B3" s="80" t="s">
        <v>2683</v>
      </c>
      <c r="C3" s="81" t="s">
        <v>202</v>
      </c>
    </row>
    <row r="4" spans="1:3" x14ac:dyDescent="0.4">
      <c r="A4" t="s">
        <v>238</v>
      </c>
      <c r="B4" t="s">
        <v>204</v>
      </c>
      <c r="C4" s="67" t="s">
        <v>239</v>
      </c>
    </row>
    <row r="5" spans="1:3" x14ac:dyDescent="0.4">
      <c r="B5" t="s">
        <v>206</v>
      </c>
      <c r="C5" s="67" t="s">
        <v>240</v>
      </c>
    </row>
    <row r="6" spans="1:3" x14ac:dyDescent="0.4">
      <c r="A6" t="s">
        <v>241</v>
      </c>
      <c r="B6" t="s">
        <v>204</v>
      </c>
      <c r="C6" s="7" t="s">
        <v>242</v>
      </c>
    </row>
    <row r="7" spans="1:3" x14ac:dyDescent="0.4">
      <c r="B7" t="s">
        <v>206</v>
      </c>
      <c r="C7" s="7" t="s">
        <v>243</v>
      </c>
    </row>
    <row r="8" spans="1:3" x14ac:dyDescent="0.4">
      <c r="A8" t="s">
        <v>244</v>
      </c>
      <c r="B8" t="s">
        <v>204</v>
      </c>
      <c r="C8" s="7" t="s">
        <v>245</v>
      </c>
    </row>
    <row r="9" spans="1:3" x14ac:dyDescent="0.4">
      <c r="B9" t="s">
        <v>206</v>
      </c>
      <c r="C9" s="7" t="s">
        <v>246</v>
      </c>
    </row>
    <row r="10" spans="1:3" x14ac:dyDescent="0.4">
      <c r="A10" t="s">
        <v>247</v>
      </c>
      <c r="B10" t="s">
        <v>204</v>
      </c>
      <c r="C10" s="7" t="s">
        <v>248</v>
      </c>
    </row>
    <row r="11" spans="1:3" x14ac:dyDescent="0.4">
      <c r="B11" t="s">
        <v>206</v>
      </c>
      <c r="C11" s="7" t="s">
        <v>249</v>
      </c>
    </row>
    <row r="12" spans="1:3" x14ac:dyDescent="0.4">
      <c r="A12" t="s">
        <v>250</v>
      </c>
      <c r="B12" t="s">
        <v>204</v>
      </c>
      <c r="C12" s="7" t="s">
        <v>251</v>
      </c>
    </row>
    <row r="13" spans="1:3" x14ac:dyDescent="0.4">
      <c r="B13" t="s">
        <v>206</v>
      </c>
      <c r="C13" s="7" t="s">
        <v>252</v>
      </c>
    </row>
    <row r="14" spans="1:3" x14ac:dyDescent="0.4">
      <c r="A14" t="s">
        <v>253</v>
      </c>
      <c r="B14" t="s">
        <v>204</v>
      </c>
      <c r="C14" s="7" t="s">
        <v>254</v>
      </c>
    </row>
    <row r="15" spans="1:3" x14ac:dyDescent="0.4">
      <c r="B15" t="s">
        <v>206</v>
      </c>
      <c r="C15" s="7" t="s">
        <v>255</v>
      </c>
    </row>
    <row r="16" spans="1:3" x14ac:dyDescent="0.4">
      <c r="A16" t="s">
        <v>256</v>
      </c>
      <c r="B16" t="s">
        <v>204</v>
      </c>
      <c r="C16" s="7" t="s">
        <v>257</v>
      </c>
    </row>
    <row r="17" spans="1:3" x14ac:dyDescent="0.4">
      <c r="B17" t="s">
        <v>206</v>
      </c>
      <c r="C17" s="7" t="s">
        <v>258</v>
      </c>
    </row>
    <row r="18" spans="1:3" x14ac:dyDescent="0.4">
      <c r="A18" t="s">
        <v>259</v>
      </c>
      <c r="B18" t="s">
        <v>204</v>
      </c>
      <c r="C18" s="7" t="s">
        <v>260</v>
      </c>
    </row>
    <row r="19" spans="1:3" x14ac:dyDescent="0.4">
      <c r="B19" t="s">
        <v>206</v>
      </c>
      <c r="C19" s="7" t="s">
        <v>261</v>
      </c>
    </row>
    <row r="20" spans="1:3" x14ac:dyDescent="0.4">
      <c r="A20" t="s">
        <v>262</v>
      </c>
      <c r="B20" t="s">
        <v>204</v>
      </c>
      <c r="C20" s="7" t="s">
        <v>263</v>
      </c>
    </row>
    <row r="21" spans="1:3" x14ac:dyDescent="0.4">
      <c r="B21" t="s">
        <v>206</v>
      </c>
      <c r="C21" s="7" t="s">
        <v>264</v>
      </c>
    </row>
    <row r="22" spans="1:3" x14ac:dyDescent="0.4">
      <c r="A22" t="s">
        <v>265</v>
      </c>
      <c r="B22" t="s">
        <v>204</v>
      </c>
      <c r="C22" s="7" t="s">
        <v>266</v>
      </c>
    </row>
    <row r="23" spans="1:3" x14ac:dyDescent="0.4">
      <c r="B23" t="s">
        <v>206</v>
      </c>
      <c r="C23" s="7" t="s">
        <v>267</v>
      </c>
    </row>
    <row r="24" spans="1:3" x14ac:dyDescent="0.4">
      <c r="A24" t="s">
        <v>268</v>
      </c>
      <c r="B24" t="s">
        <v>204</v>
      </c>
      <c r="C24" s="7" t="s">
        <v>269</v>
      </c>
    </row>
    <row r="25" spans="1:3" x14ac:dyDescent="0.4">
      <c r="B25" t="s">
        <v>206</v>
      </c>
      <c r="C25" s="7" t="s">
        <v>270</v>
      </c>
    </row>
    <row r="26" spans="1:3" x14ac:dyDescent="0.4">
      <c r="A26" t="s">
        <v>271</v>
      </c>
      <c r="B26" t="s">
        <v>204</v>
      </c>
      <c r="C26" s="7" t="s">
        <v>272</v>
      </c>
    </row>
    <row r="27" spans="1:3" x14ac:dyDescent="0.4">
      <c r="B27" t="s">
        <v>206</v>
      </c>
      <c r="C27" s="7" t="s">
        <v>273</v>
      </c>
    </row>
    <row r="28" spans="1:3" x14ac:dyDescent="0.4">
      <c r="A28" t="s">
        <v>274</v>
      </c>
      <c r="B28" t="s">
        <v>204</v>
      </c>
      <c r="C28" s="7" t="s">
        <v>275</v>
      </c>
    </row>
    <row r="29" spans="1:3" x14ac:dyDescent="0.4">
      <c r="B29" t="s">
        <v>206</v>
      </c>
      <c r="C29" s="7" t="s">
        <v>276</v>
      </c>
    </row>
    <row r="30" spans="1:3" x14ac:dyDescent="0.4">
      <c r="A30" t="s">
        <v>277</v>
      </c>
      <c r="B30" t="s">
        <v>204</v>
      </c>
      <c r="C30" s="7" t="s">
        <v>278</v>
      </c>
    </row>
    <row r="31" spans="1:3" x14ac:dyDescent="0.4">
      <c r="B31" t="s">
        <v>206</v>
      </c>
      <c r="C31" s="7" t="s">
        <v>279</v>
      </c>
    </row>
    <row r="32" spans="1:3" x14ac:dyDescent="0.4">
      <c r="A32" t="s">
        <v>280</v>
      </c>
      <c r="B32" t="s">
        <v>204</v>
      </c>
      <c r="C32" s="7" t="s">
        <v>281</v>
      </c>
    </row>
    <row r="33" spans="1:3" x14ac:dyDescent="0.4">
      <c r="B33" t="s">
        <v>206</v>
      </c>
      <c r="C33" s="7" t="s">
        <v>282</v>
      </c>
    </row>
    <row r="34" spans="1:3" x14ac:dyDescent="0.4">
      <c r="A34" t="s">
        <v>283</v>
      </c>
      <c r="B34" t="s">
        <v>204</v>
      </c>
      <c r="C34" s="7" t="s">
        <v>284</v>
      </c>
    </row>
    <row r="35" spans="1:3" x14ac:dyDescent="0.4">
      <c r="B35" t="s">
        <v>206</v>
      </c>
      <c r="C35" s="7" t="s">
        <v>285</v>
      </c>
    </row>
    <row r="36" spans="1:3" x14ac:dyDescent="0.4">
      <c r="A36" t="s">
        <v>286</v>
      </c>
      <c r="B36" t="s">
        <v>204</v>
      </c>
      <c r="C36" s="7" t="s">
        <v>287</v>
      </c>
    </row>
    <row r="37" spans="1:3" x14ac:dyDescent="0.4">
      <c r="B37" t="s">
        <v>206</v>
      </c>
      <c r="C37" s="7" t="s">
        <v>288</v>
      </c>
    </row>
    <row r="38" spans="1:3" x14ac:dyDescent="0.4">
      <c r="A38" t="s">
        <v>289</v>
      </c>
      <c r="B38" t="s">
        <v>204</v>
      </c>
      <c r="C38" s="7" t="s">
        <v>290</v>
      </c>
    </row>
    <row r="39" spans="1:3" x14ac:dyDescent="0.4">
      <c r="B39" t="s">
        <v>206</v>
      </c>
      <c r="C39" s="7" t="s">
        <v>291</v>
      </c>
    </row>
    <row r="40" spans="1:3" x14ac:dyDescent="0.4">
      <c r="A40" t="s">
        <v>292</v>
      </c>
      <c r="B40" t="s">
        <v>204</v>
      </c>
      <c r="C40" s="7" t="s">
        <v>293</v>
      </c>
    </row>
    <row r="41" spans="1:3" x14ac:dyDescent="0.4">
      <c r="B41" t="s">
        <v>206</v>
      </c>
      <c r="C41" s="7" t="s">
        <v>294</v>
      </c>
    </row>
    <row r="42" spans="1:3" x14ac:dyDescent="0.4">
      <c r="A42" t="s">
        <v>295</v>
      </c>
      <c r="B42" t="s">
        <v>204</v>
      </c>
      <c r="C42" s="7" t="s">
        <v>296</v>
      </c>
    </row>
    <row r="43" spans="1:3" x14ac:dyDescent="0.4">
      <c r="B43" t="s">
        <v>206</v>
      </c>
      <c r="C43" s="7" t="s">
        <v>297</v>
      </c>
    </row>
    <row r="44" spans="1:3" x14ac:dyDescent="0.4">
      <c r="A44" t="s">
        <v>298</v>
      </c>
      <c r="B44" t="s">
        <v>204</v>
      </c>
      <c r="C44" s="7" t="s">
        <v>297</v>
      </c>
    </row>
    <row r="45" spans="1:3" x14ac:dyDescent="0.4">
      <c r="B45" t="s">
        <v>206</v>
      </c>
      <c r="C45" s="7" t="s">
        <v>299</v>
      </c>
    </row>
    <row r="46" spans="1:3" x14ac:dyDescent="0.4">
      <c r="A46" t="s">
        <v>300</v>
      </c>
      <c r="B46" t="s">
        <v>204</v>
      </c>
      <c r="C46" s="7" t="s">
        <v>301</v>
      </c>
    </row>
    <row r="47" spans="1:3" x14ac:dyDescent="0.4">
      <c r="B47" t="s">
        <v>206</v>
      </c>
      <c r="C47" s="7" t="s">
        <v>302</v>
      </c>
    </row>
  </sheetData>
  <mergeCells count="1">
    <mergeCell ref="A2:C2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98"/>
  <sheetViews>
    <sheetView workbookViewId="0">
      <selection activeCell="A2" sqref="A2"/>
    </sheetView>
  </sheetViews>
  <sheetFormatPr defaultColWidth="9" defaultRowHeight="19.899999999999999" x14ac:dyDescent="0.5"/>
  <cols>
    <col min="1" max="1" width="32.1328125" style="3" customWidth="1"/>
    <col min="2" max="2" width="24.86328125" style="3" customWidth="1"/>
    <col min="3" max="3" width="20.1328125" style="3" customWidth="1"/>
    <col min="4" max="4" width="19" style="3" customWidth="1"/>
    <col min="5" max="16384" width="9" style="1"/>
  </cols>
  <sheetData>
    <row r="1" spans="1:4" x14ac:dyDescent="0.5">
      <c r="A1" s="84" t="s">
        <v>2685</v>
      </c>
      <c r="B1" s="84"/>
      <c r="C1" s="84"/>
      <c r="D1" s="84"/>
    </row>
    <row r="2" spans="1:4" x14ac:dyDescent="0.5">
      <c r="A2" s="63" t="s">
        <v>199</v>
      </c>
      <c r="B2" s="63" t="s">
        <v>0</v>
      </c>
      <c r="C2" s="63" t="s">
        <v>1</v>
      </c>
      <c r="D2" s="63" t="s">
        <v>2</v>
      </c>
    </row>
    <row r="3" spans="1:4" x14ac:dyDescent="0.5">
      <c r="A3" s="83" t="s">
        <v>3</v>
      </c>
      <c r="B3" s="83">
        <v>392025</v>
      </c>
      <c r="C3" s="83">
        <v>3066550</v>
      </c>
      <c r="D3" s="83">
        <v>7.8223000000000003</v>
      </c>
    </row>
    <row r="4" spans="1:4" x14ac:dyDescent="0.5">
      <c r="A4" s="83" t="s">
        <v>4</v>
      </c>
      <c r="B4" s="83">
        <v>462536</v>
      </c>
      <c r="C4" s="83">
        <v>3112345</v>
      </c>
      <c r="D4" s="83">
        <v>6.7289000000000003</v>
      </c>
    </row>
    <row r="5" spans="1:4" x14ac:dyDescent="0.5">
      <c r="A5" s="83" t="s">
        <v>5</v>
      </c>
      <c r="B5" s="83">
        <v>169818</v>
      </c>
      <c r="C5" s="83">
        <v>4289225</v>
      </c>
      <c r="D5" s="83">
        <v>25.2578</v>
      </c>
    </row>
    <row r="6" spans="1:4" x14ac:dyDescent="0.5">
      <c r="A6" s="83" t="s">
        <v>6</v>
      </c>
      <c r="B6" s="83">
        <v>476029</v>
      </c>
      <c r="C6" s="83">
        <v>3120354</v>
      </c>
      <c r="D6" s="83">
        <v>6.5549999999999997</v>
      </c>
    </row>
    <row r="7" spans="1:4" x14ac:dyDescent="0.5">
      <c r="A7" s="83" t="s">
        <v>7</v>
      </c>
      <c r="B7" s="83">
        <v>468682</v>
      </c>
      <c r="C7" s="83">
        <v>4354272</v>
      </c>
      <c r="D7" s="83">
        <v>9.2904999999999998</v>
      </c>
    </row>
    <row r="8" spans="1:4" x14ac:dyDescent="0.5">
      <c r="A8" s="83" t="s">
        <v>8</v>
      </c>
      <c r="B8" s="83">
        <v>356617</v>
      </c>
      <c r="C8" s="83">
        <v>1411949</v>
      </c>
      <c r="D8" s="83">
        <v>3.9592999999999998</v>
      </c>
    </row>
    <row r="9" spans="1:4" x14ac:dyDescent="0.5">
      <c r="A9" s="83" t="s">
        <v>9</v>
      </c>
      <c r="B9" s="83">
        <v>360564</v>
      </c>
      <c r="C9" s="83">
        <v>5831267</v>
      </c>
      <c r="D9" s="83">
        <v>16.172599999999999</v>
      </c>
    </row>
    <row r="10" spans="1:4" x14ac:dyDescent="0.5">
      <c r="A10" s="83" t="s">
        <v>10</v>
      </c>
      <c r="B10" s="83">
        <v>390324</v>
      </c>
      <c r="C10" s="83">
        <v>2004491</v>
      </c>
      <c r="D10" s="83">
        <v>5.1355000000000004</v>
      </c>
    </row>
    <row r="11" spans="1:4" x14ac:dyDescent="0.5">
      <c r="A11" s="83" t="s">
        <v>11</v>
      </c>
      <c r="B11" s="83">
        <v>232087</v>
      </c>
      <c r="C11" s="83">
        <v>3908215</v>
      </c>
      <c r="D11" s="83">
        <v>16.839400000000001</v>
      </c>
    </row>
    <row r="12" spans="1:4" x14ac:dyDescent="0.5">
      <c r="A12" s="83" t="s">
        <v>12</v>
      </c>
      <c r="B12" s="83">
        <v>249725</v>
      </c>
      <c r="C12" s="83">
        <v>3234160</v>
      </c>
      <c r="D12" s="83">
        <v>12.950900000000001</v>
      </c>
    </row>
    <row r="13" spans="1:4" x14ac:dyDescent="0.5">
      <c r="A13" s="83" t="s">
        <v>13</v>
      </c>
      <c r="B13" s="83">
        <v>468899</v>
      </c>
      <c r="C13" s="83">
        <v>2858262</v>
      </c>
      <c r="D13" s="83">
        <v>6.0956999999999999</v>
      </c>
    </row>
    <row r="14" spans="1:4" x14ac:dyDescent="0.5">
      <c r="A14" s="83" t="s">
        <v>14</v>
      </c>
      <c r="B14" s="83">
        <v>432181</v>
      </c>
      <c r="C14" s="83">
        <v>1926664</v>
      </c>
      <c r="D14" s="83">
        <v>4.4580000000000002</v>
      </c>
    </row>
    <row r="15" spans="1:4" x14ac:dyDescent="0.5">
      <c r="A15" s="83" t="s">
        <v>15</v>
      </c>
      <c r="B15" s="83">
        <v>393413</v>
      </c>
      <c r="C15" s="83">
        <v>1453931</v>
      </c>
      <c r="D15" s="83">
        <v>3.6957</v>
      </c>
    </row>
    <row r="16" spans="1:4" x14ac:dyDescent="0.5">
      <c r="A16" s="83" t="s">
        <v>16</v>
      </c>
      <c r="B16" s="83">
        <v>433421</v>
      </c>
      <c r="C16" s="83">
        <v>1862702</v>
      </c>
      <c r="D16" s="83">
        <v>4.2976999999999999</v>
      </c>
    </row>
    <row r="17" spans="1:4" x14ac:dyDescent="0.5">
      <c r="A17" s="83" t="s">
        <v>17</v>
      </c>
      <c r="B17" s="83">
        <v>342507</v>
      </c>
      <c r="C17" s="83">
        <v>4875104</v>
      </c>
      <c r="D17" s="83">
        <v>14.233599999999999</v>
      </c>
    </row>
    <row r="18" spans="1:4" x14ac:dyDescent="0.5">
      <c r="A18" s="83" t="s">
        <v>18</v>
      </c>
      <c r="B18" s="83">
        <v>493873</v>
      </c>
      <c r="C18" s="83">
        <v>4112561</v>
      </c>
      <c r="D18" s="83">
        <v>8.3271999999999995</v>
      </c>
    </row>
    <row r="19" spans="1:4" x14ac:dyDescent="0.5">
      <c r="A19" s="83" t="s">
        <v>19</v>
      </c>
      <c r="B19" s="83">
        <v>407298</v>
      </c>
      <c r="C19" s="83">
        <v>1903821</v>
      </c>
      <c r="D19" s="83">
        <v>4.6742999999999997</v>
      </c>
    </row>
    <row r="20" spans="1:4" x14ac:dyDescent="0.5">
      <c r="A20" s="83" t="s">
        <v>20</v>
      </c>
      <c r="B20" s="83">
        <v>425935</v>
      </c>
      <c r="C20" s="83">
        <v>1911040</v>
      </c>
      <c r="D20" s="83">
        <v>4.4866999999999999</v>
      </c>
    </row>
    <row r="21" spans="1:4" x14ac:dyDescent="0.5">
      <c r="A21" s="83" t="s">
        <v>21</v>
      </c>
      <c r="B21" s="83">
        <v>381937</v>
      </c>
      <c r="C21" s="83">
        <v>4054373</v>
      </c>
      <c r="D21" s="83">
        <v>10.6153</v>
      </c>
    </row>
    <row r="22" spans="1:4" x14ac:dyDescent="0.5">
      <c r="A22" s="83" t="s">
        <v>22</v>
      </c>
      <c r="B22" s="83">
        <v>465959</v>
      </c>
      <c r="C22" s="83">
        <v>2587547</v>
      </c>
      <c r="D22" s="83">
        <v>5.5532000000000004</v>
      </c>
    </row>
    <row r="23" spans="1:4" x14ac:dyDescent="0.5">
      <c r="A23" s="83" t="s">
        <v>23</v>
      </c>
      <c r="B23" s="83">
        <v>368325</v>
      </c>
      <c r="C23" s="83">
        <v>4671170</v>
      </c>
      <c r="D23" s="83">
        <v>12.6822</v>
      </c>
    </row>
    <row r="24" spans="1:4" x14ac:dyDescent="0.5">
      <c r="A24" s="83" t="s">
        <v>24</v>
      </c>
      <c r="B24" s="83">
        <v>408782</v>
      </c>
      <c r="C24" s="83">
        <v>1580773</v>
      </c>
      <c r="D24" s="83">
        <v>3.867</v>
      </c>
    </row>
    <row r="25" spans="1:4" x14ac:dyDescent="0.5">
      <c r="A25" s="83" t="s">
        <v>25</v>
      </c>
      <c r="B25" s="83">
        <v>373094</v>
      </c>
      <c r="C25" s="83">
        <v>1378369</v>
      </c>
      <c r="D25" s="83">
        <v>3.6943999999999999</v>
      </c>
    </row>
    <row r="26" spans="1:4" x14ac:dyDescent="0.5">
      <c r="A26" s="83" t="s">
        <v>26</v>
      </c>
      <c r="B26" s="83">
        <v>419155</v>
      </c>
      <c r="C26" s="83">
        <v>4380490</v>
      </c>
      <c r="D26" s="83">
        <v>10.450799999999999</v>
      </c>
    </row>
    <row r="27" spans="1:4" x14ac:dyDescent="0.5">
      <c r="A27" s="83" t="s">
        <v>27</v>
      </c>
      <c r="B27" s="83">
        <v>446823</v>
      </c>
      <c r="C27" s="83">
        <v>2445095</v>
      </c>
      <c r="D27" s="83">
        <v>5.4722</v>
      </c>
    </row>
    <row r="28" spans="1:4" x14ac:dyDescent="0.5">
      <c r="A28" s="83" t="s">
        <v>28</v>
      </c>
      <c r="B28" s="83">
        <v>546091</v>
      </c>
      <c r="C28" s="83">
        <v>4790775</v>
      </c>
      <c r="D28" s="83">
        <v>8.7728999999999999</v>
      </c>
    </row>
    <row r="29" spans="1:4" x14ac:dyDescent="0.5">
      <c r="A29" s="83" t="s">
        <v>29</v>
      </c>
      <c r="B29" s="83">
        <v>489217</v>
      </c>
      <c r="C29" s="83">
        <v>3210263</v>
      </c>
      <c r="D29" s="83">
        <v>6.5620000000000003</v>
      </c>
    </row>
    <row r="30" spans="1:4" x14ac:dyDescent="0.5">
      <c r="A30" s="83" t="s">
        <v>30</v>
      </c>
      <c r="B30" s="83">
        <v>336436</v>
      </c>
      <c r="C30" s="83">
        <v>4331157</v>
      </c>
      <c r="D30" s="83">
        <v>12.8736</v>
      </c>
    </row>
    <row r="31" spans="1:4" x14ac:dyDescent="0.5">
      <c r="A31" s="83" t="s">
        <v>31</v>
      </c>
      <c r="B31" s="83">
        <v>398346</v>
      </c>
      <c r="C31" s="83">
        <v>1732897</v>
      </c>
      <c r="D31" s="83">
        <v>4.3502000000000001</v>
      </c>
    </row>
    <row r="32" spans="1:4" x14ac:dyDescent="0.5">
      <c r="A32" s="83" t="s">
        <v>32</v>
      </c>
      <c r="B32" s="83">
        <v>394086</v>
      </c>
      <c r="C32" s="83">
        <v>1634010</v>
      </c>
      <c r="D32" s="83">
        <v>4.1463000000000001</v>
      </c>
    </row>
    <row r="33" spans="1:4" x14ac:dyDescent="0.5">
      <c r="A33" s="83" t="s">
        <v>33</v>
      </c>
      <c r="B33" s="83">
        <v>469602</v>
      </c>
      <c r="C33" s="83">
        <v>2557738</v>
      </c>
      <c r="D33" s="83">
        <v>5.4466000000000001</v>
      </c>
    </row>
    <row r="34" spans="1:4" x14ac:dyDescent="0.5">
      <c r="A34" s="83" t="s">
        <v>34</v>
      </c>
      <c r="B34" s="83">
        <v>371063</v>
      </c>
      <c r="C34" s="83">
        <v>7359222</v>
      </c>
      <c r="D34" s="83">
        <v>19.832799999999999</v>
      </c>
    </row>
    <row r="35" spans="1:4" x14ac:dyDescent="0.5">
      <c r="A35" s="83" t="s">
        <v>35</v>
      </c>
      <c r="B35" s="83">
        <v>272143</v>
      </c>
      <c r="C35" s="83">
        <v>1117000</v>
      </c>
      <c r="D35" s="83">
        <v>4.1044999999999998</v>
      </c>
    </row>
    <row r="36" spans="1:4" x14ac:dyDescent="0.5">
      <c r="A36" s="83" t="s">
        <v>36</v>
      </c>
      <c r="B36" s="83">
        <v>462449</v>
      </c>
      <c r="C36" s="83">
        <v>2453533</v>
      </c>
      <c r="D36" s="83">
        <v>5.3055000000000003</v>
      </c>
    </row>
    <row r="37" spans="1:4" x14ac:dyDescent="0.5">
      <c r="A37" s="83" t="s">
        <v>37</v>
      </c>
      <c r="B37" s="83">
        <v>445016</v>
      </c>
      <c r="C37" s="83">
        <v>2155252</v>
      </c>
      <c r="D37" s="83">
        <v>4.8430999999999997</v>
      </c>
    </row>
    <row r="38" spans="1:4" x14ac:dyDescent="0.5">
      <c r="A38" s="83" t="s">
        <v>38</v>
      </c>
      <c r="B38" s="83">
        <v>417408</v>
      </c>
      <c r="C38" s="83">
        <v>1944640</v>
      </c>
      <c r="D38" s="83">
        <v>4.6588000000000003</v>
      </c>
    </row>
    <row r="39" spans="1:4" x14ac:dyDescent="0.5">
      <c r="A39" s="83" t="s">
        <v>39</v>
      </c>
      <c r="B39" s="83">
        <v>256029</v>
      </c>
      <c r="C39" s="83">
        <v>5005749</v>
      </c>
      <c r="D39" s="83">
        <v>19.551500000000001</v>
      </c>
    </row>
    <row r="40" spans="1:4" x14ac:dyDescent="0.5">
      <c r="A40" s="83" t="s">
        <v>40</v>
      </c>
      <c r="B40" s="83">
        <v>451938</v>
      </c>
      <c r="C40" s="83">
        <v>2441032</v>
      </c>
      <c r="D40" s="83">
        <v>5.4013</v>
      </c>
    </row>
    <row r="41" spans="1:4" x14ac:dyDescent="0.5">
      <c r="A41" s="83" t="s">
        <v>41</v>
      </c>
      <c r="B41" s="83">
        <v>478612</v>
      </c>
      <c r="C41" s="83">
        <v>2670437</v>
      </c>
      <c r="D41" s="83">
        <v>5.5795000000000003</v>
      </c>
    </row>
    <row r="42" spans="1:4" x14ac:dyDescent="0.5">
      <c r="A42" s="83" t="s">
        <v>42</v>
      </c>
      <c r="B42" s="83">
        <v>270932</v>
      </c>
      <c r="C42" s="83">
        <v>4604072</v>
      </c>
      <c r="D42" s="83">
        <v>16.993500000000001</v>
      </c>
    </row>
    <row r="43" spans="1:4" x14ac:dyDescent="0.5">
      <c r="A43" s="83" t="s">
        <v>43</v>
      </c>
      <c r="B43" s="83">
        <v>511530</v>
      </c>
      <c r="C43" s="83">
        <v>3424691</v>
      </c>
      <c r="D43" s="83">
        <v>6.6950000000000003</v>
      </c>
    </row>
    <row r="44" spans="1:4" x14ac:dyDescent="0.5">
      <c r="A44" s="83" t="s">
        <v>44</v>
      </c>
      <c r="B44" s="83">
        <v>252752</v>
      </c>
      <c r="C44" s="83">
        <v>4719318</v>
      </c>
      <c r="D44" s="83">
        <v>18.671700000000001</v>
      </c>
    </row>
    <row r="45" spans="1:4" x14ac:dyDescent="0.5">
      <c r="A45" s="83" t="s">
        <v>45</v>
      </c>
      <c r="B45" s="83">
        <v>213801</v>
      </c>
      <c r="C45" s="83">
        <v>4463911</v>
      </c>
      <c r="D45" s="83">
        <v>20.878799999999998</v>
      </c>
    </row>
    <row r="46" spans="1:4" x14ac:dyDescent="0.5">
      <c r="A46" s="83" t="s">
        <v>46</v>
      </c>
      <c r="B46" s="83">
        <v>512662</v>
      </c>
      <c r="C46" s="83">
        <v>3095929</v>
      </c>
      <c r="D46" s="83">
        <v>6.0388999999999999</v>
      </c>
    </row>
    <row r="47" spans="1:4" x14ac:dyDescent="0.5">
      <c r="A47" s="83" t="s">
        <v>47</v>
      </c>
      <c r="B47" s="83">
        <v>479576</v>
      </c>
      <c r="C47" s="83">
        <v>2447694</v>
      </c>
      <c r="D47" s="83">
        <v>5.1039000000000003</v>
      </c>
    </row>
    <row r="48" spans="1:4" x14ac:dyDescent="0.5">
      <c r="A48" s="83" t="s">
        <v>48</v>
      </c>
      <c r="B48" s="83">
        <v>495024</v>
      </c>
      <c r="C48" s="83">
        <v>3292335</v>
      </c>
      <c r="D48" s="83">
        <v>6.6509</v>
      </c>
    </row>
    <row r="49" spans="1:4" x14ac:dyDescent="0.5">
      <c r="A49" s="83" t="s">
        <v>49</v>
      </c>
      <c r="B49" s="83">
        <v>449962</v>
      </c>
      <c r="C49" s="83">
        <v>2821641</v>
      </c>
      <c r="D49" s="83">
        <v>6.2708000000000004</v>
      </c>
    </row>
    <row r="50" spans="1:4" x14ac:dyDescent="0.5">
      <c r="A50" s="83" t="s">
        <v>50</v>
      </c>
      <c r="B50" s="83">
        <v>238926</v>
      </c>
      <c r="C50" s="83">
        <v>4573978</v>
      </c>
      <c r="D50" s="83">
        <v>19.143899999999999</v>
      </c>
    </row>
    <row r="51" spans="1:4" x14ac:dyDescent="0.5">
      <c r="A51" s="83" t="s">
        <v>51</v>
      </c>
      <c r="B51" s="83">
        <v>453049</v>
      </c>
      <c r="C51" s="83">
        <v>3874295</v>
      </c>
      <c r="D51" s="83">
        <v>8.5516000000000005</v>
      </c>
    </row>
    <row r="52" spans="1:4" x14ac:dyDescent="0.5">
      <c r="A52" s="83" t="s">
        <v>52</v>
      </c>
      <c r="B52" s="83">
        <v>480145</v>
      </c>
      <c r="C52" s="83">
        <v>2753898</v>
      </c>
      <c r="D52" s="83">
        <v>5.7355999999999998</v>
      </c>
    </row>
    <row r="53" spans="1:4" x14ac:dyDescent="0.5">
      <c r="A53" s="83" t="s">
        <v>53</v>
      </c>
      <c r="B53" s="83">
        <v>333756</v>
      </c>
      <c r="C53" s="83">
        <v>5422538</v>
      </c>
      <c r="D53" s="83">
        <v>16.247</v>
      </c>
    </row>
    <row r="54" spans="1:4" x14ac:dyDescent="0.5">
      <c r="A54" s="83" t="s">
        <v>54</v>
      </c>
      <c r="B54" s="83">
        <v>531108</v>
      </c>
      <c r="C54" s="83">
        <v>3769802</v>
      </c>
      <c r="D54" s="83">
        <v>7.0979999999999999</v>
      </c>
    </row>
    <row r="55" spans="1:4" x14ac:dyDescent="0.5">
      <c r="A55" s="83" t="s">
        <v>55</v>
      </c>
      <c r="B55" s="83">
        <v>480650</v>
      </c>
      <c r="C55" s="83">
        <v>5584956</v>
      </c>
      <c r="D55" s="83">
        <v>11.6196</v>
      </c>
    </row>
    <row r="56" spans="1:4" x14ac:dyDescent="0.5">
      <c r="A56" s="83" t="s">
        <v>56</v>
      </c>
      <c r="B56" s="83">
        <v>470210</v>
      </c>
      <c r="C56" s="83">
        <v>2578027</v>
      </c>
      <c r="D56" s="83">
        <v>5.4827000000000004</v>
      </c>
    </row>
    <row r="57" spans="1:4" x14ac:dyDescent="0.5">
      <c r="A57" s="83" t="s">
        <v>57</v>
      </c>
      <c r="B57" s="83">
        <v>486350</v>
      </c>
      <c r="C57" s="83">
        <v>2924865</v>
      </c>
      <c r="D57" s="83">
        <v>6.0138999999999996</v>
      </c>
    </row>
    <row r="58" spans="1:4" x14ac:dyDescent="0.5">
      <c r="A58" s="83" t="s">
        <v>58</v>
      </c>
      <c r="B58" s="83">
        <v>258795</v>
      </c>
      <c r="C58" s="83">
        <v>6714396</v>
      </c>
      <c r="D58" s="83">
        <v>25.944800000000001</v>
      </c>
    </row>
    <row r="59" spans="1:4" x14ac:dyDescent="0.5">
      <c r="A59" s="83" t="s">
        <v>59</v>
      </c>
      <c r="B59" s="83">
        <v>490611</v>
      </c>
      <c r="C59" s="83">
        <v>2866150</v>
      </c>
      <c r="D59" s="83">
        <v>5.8419999999999996</v>
      </c>
    </row>
    <row r="60" spans="1:4" x14ac:dyDescent="0.5">
      <c r="A60" s="83" t="s">
        <v>60</v>
      </c>
      <c r="B60" s="83">
        <v>411817</v>
      </c>
      <c r="C60" s="83">
        <v>1721674</v>
      </c>
      <c r="D60" s="83">
        <v>4.1806999999999999</v>
      </c>
    </row>
    <row r="61" spans="1:4" x14ac:dyDescent="0.5">
      <c r="A61" s="83" t="s">
        <v>61</v>
      </c>
      <c r="B61" s="83">
        <v>128232</v>
      </c>
      <c r="C61" s="83">
        <v>1205447</v>
      </c>
      <c r="D61" s="83">
        <v>9.4004999999999992</v>
      </c>
    </row>
    <row r="62" spans="1:4" x14ac:dyDescent="0.5">
      <c r="A62" s="83" t="s">
        <v>62</v>
      </c>
      <c r="B62" s="83">
        <v>384109</v>
      </c>
      <c r="C62" s="83">
        <v>5805387</v>
      </c>
      <c r="D62" s="83">
        <v>15.113899999999999</v>
      </c>
    </row>
    <row r="63" spans="1:4" x14ac:dyDescent="0.5">
      <c r="A63" s="83" t="s">
        <v>63</v>
      </c>
      <c r="B63" s="83">
        <v>385856</v>
      </c>
      <c r="C63" s="83">
        <v>1495038</v>
      </c>
      <c r="D63" s="83">
        <v>3.8746</v>
      </c>
    </row>
    <row r="64" spans="1:4" x14ac:dyDescent="0.5">
      <c r="A64" s="83" t="s">
        <v>64</v>
      </c>
      <c r="B64" s="83">
        <v>423858</v>
      </c>
      <c r="C64" s="83">
        <v>4917424</v>
      </c>
      <c r="D64" s="83">
        <v>11.601599999999999</v>
      </c>
    </row>
    <row r="65" spans="1:4" x14ac:dyDescent="0.5">
      <c r="A65" s="83" t="s">
        <v>65</v>
      </c>
      <c r="B65" s="83">
        <v>493363</v>
      </c>
      <c r="C65" s="83">
        <v>3221205</v>
      </c>
      <c r="D65" s="83">
        <v>6.5290999999999997</v>
      </c>
    </row>
    <row r="66" spans="1:4" x14ac:dyDescent="0.5">
      <c r="A66" s="83" t="s">
        <v>66</v>
      </c>
      <c r="B66" s="83">
        <v>206127</v>
      </c>
      <c r="C66" s="83">
        <v>4454713</v>
      </c>
      <c r="D66" s="83">
        <v>21.611499999999999</v>
      </c>
    </row>
    <row r="67" spans="1:4" x14ac:dyDescent="0.5">
      <c r="A67" s="83" t="s">
        <v>67</v>
      </c>
      <c r="B67" s="83">
        <v>462171</v>
      </c>
      <c r="C67" s="83">
        <v>4929916</v>
      </c>
      <c r="D67" s="83">
        <v>10.6669</v>
      </c>
    </row>
    <row r="68" spans="1:4" x14ac:dyDescent="0.5">
      <c r="A68" s="83" t="s">
        <v>68</v>
      </c>
      <c r="B68" s="83">
        <v>516473</v>
      </c>
      <c r="C68" s="83">
        <v>5396923</v>
      </c>
      <c r="D68" s="83">
        <v>10.4496</v>
      </c>
    </row>
    <row r="69" spans="1:4" x14ac:dyDescent="0.5">
      <c r="A69" s="83" t="s">
        <v>69</v>
      </c>
      <c r="B69" s="83">
        <v>415428</v>
      </c>
      <c r="C69" s="83">
        <v>2092355</v>
      </c>
      <c r="D69" s="83">
        <v>5.0366</v>
      </c>
    </row>
    <row r="70" spans="1:4" x14ac:dyDescent="0.5">
      <c r="A70" s="83" t="s">
        <v>70</v>
      </c>
      <c r="B70" s="83">
        <v>429141</v>
      </c>
      <c r="C70" s="83">
        <v>1887994</v>
      </c>
      <c r="D70" s="83">
        <v>4.3994999999999997</v>
      </c>
    </row>
    <row r="71" spans="1:4" x14ac:dyDescent="0.5">
      <c r="A71" s="83" t="s">
        <v>71</v>
      </c>
      <c r="B71" s="83">
        <v>318793</v>
      </c>
      <c r="C71" s="83">
        <v>4529401</v>
      </c>
      <c r="D71" s="83">
        <v>14.208</v>
      </c>
    </row>
    <row r="72" spans="1:4" x14ac:dyDescent="0.5">
      <c r="A72" s="83" t="s">
        <v>72</v>
      </c>
      <c r="B72" s="83">
        <v>407121</v>
      </c>
      <c r="C72" s="83">
        <v>4469803</v>
      </c>
      <c r="D72" s="83">
        <v>10.979100000000001</v>
      </c>
    </row>
    <row r="73" spans="1:4" x14ac:dyDescent="0.5">
      <c r="A73" s="83" t="s">
        <v>73</v>
      </c>
      <c r="B73" s="83">
        <v>325989</v>
      </c>
      <c r="C73" s="83">
        <v>1044254</v>
      </c>
      <c r="D73" s="83">
        <v>3.2033</v>
      </c>
    </row>
    <row r="74" spans="1:4" x14ac:dyDescent="0.5">
      <c r="A74" s="83" t="s">
        <v>74</v>
      </c>
      <c r="B74" s="83">
        <v>291647</v>
      </c>
      <c r="C74" s="83">
        <v>8128399</v>
      </c>
      <c r="D74" s="83">
        <v>27.870699999999999</v>
      </c>
    </row>
    <row r="75" spans="1:4" x14ac:dyDescent="0.5">
      <c r="A75" s="83" t="s">
        <v>75</v>
      </c>
      <c r="B75" s="83">
        <v>357620</v>
      </c>
      <c r="C75" s="83">
        <v>6329902</v>
      </c>
      <c r="D75" s="83">
        <v>17.700099999999999</v>
      </c>
    </row>
    <row r="76" spans="1:4" x14ac:dyDescent="0.5">
      <c r="A76" s="83" t="s">
        <v>76</v>
      </c>
      <c r="B76" s="83">
        <v>454106</v>
      </c>
      <c r="C76" s="83">
        <v>3199728</v>
      </c>
      <c r="D76" s="83">
        <v>7.0461999999999998</v>
      </c>
    </row>
    <row r="77" spans="1:4" x14ac:dyDescent="0.5">
      <c r="A77" s="83" t="s">
        <v>77</v>
      </c>
      <c r="B77" s="83">
        <v>478615</v>
      </c>
      <c r="C77" s="83">
        <v>3197770</v>
      </c>
      <c r="D77" s="83">
        <v>6.6813000000000002</v>
      </c>
    </row>
    <row r="78" spans="1:4" x14ac:dyDescent="0.5">
      <c r="A78" s="83" t="s">
        <v>78</v>
      </c>
      <c r="B78" s="83">
        <v>472125</v>
      </c>
      <c r="C78" s="83">
        <v>3844060</v>
      </c>
      <c r="D78" s="83">
        <v>8.1419999999999995</v>
      </c>
    </row>
    <row r="79" spans="1:4" x14ac:dyDescent="0.5">
      <c r="A79" s="83" t="s">
        <v>79</v>
      </c>
      <c r="B79" s="83">
        <v>444436</v>
      </c>
      <c r="C79" s="83">
        <v>3021806</v>
      </c>
      <c r="D79" s="83">
        <v>6.7991999999999999</v>
      </c>
    </row>
    <row r="80" spans="1:4" x14ac:dyDescent="0.5">
      <c r="A80" s="83" t="s">
        <v>80</v>
      </c>
      <c r="B80" s="83">
        <v>471086</v>
      </c>
      <c r="C80" s="83">
        <v>4038129</v>
      </c>
      <c r="D80" s="83">
        <v>8.5719999999999992</v>
      </c>
    </row>
    <row r="81" spans="1:4" x14ac:dyDescent="0.5">
      <c r="A81" s="83" t="s">
        <v>81</v>
      </c>
      <c r="B81" s="83">
        <v>457258</v>
      </c>
      <c r="C81" s="83">
        <v>2955761</v>
      </c>
      <c r="D81" s="83">
        <v>6.4641000000000002</v>
      </c>
    </row>
    <row r="82" spans="1:4" x14ac:dyDescent="0.5">
      <c r="A82" s="83" t="s">
        <v>82</v>
      </c>
      <c r="B82" s="83">
        <v>441084</v>
      </c>
      <c r="C82" s="83">
        <v>2680951</v>
      </c>
      <c r="D82" s="83">
        <v>6.0781000000000001</v>
      </c>
    </row>
    <row r="83" spans="1:4" x14ac:dyDescent="0.5">
      <c r="A83" s="83" t="s">
        <v>83</v>
      </c>
      <c r="B83" s="83">
        <v>462546</v>
      </c>
      <c r="C83" s="83">
        <v>2772427</v>
      </c>
      <c r="D83" s="83">
        <v>5.9938000000000002</v>
      </c>
    </row>
    <row r="84" spans="1:4" x14ac:dyDescent="0.5">
      <c r="A84" s="83" t="s">
        <v>84</v>
      </c>
      <c r="B84" s="83">
        <v>430949</v>
      </c>
      <c r="C84" s="83">
        <v>2419616</v>
      </c>
      <c r="D84" s="83">
        <v>5.6146000000000003</v>
      </c>
    </row>
    <row r="85" spans="1:4" x14ac:dyDescent="0.5">
      <c r="A85" s="83" t="s">
        <v>85</v>
      </c>
      <c r="B85" s="83">
        <v>217516</v>
      </c>
      <c r="C85" s="83">
        <v>4496101</v>
      </c>
      <c r="D85" s="83">
        <v>20.670200000000001</v>
      </c>
    </row>
    <row r="86" spans="1:4" x14ac:dyDescent="0.5">
      <c r="A86" s="83" t="s">
        <v>86</v>
      </c>
      <c r="B86" s="83">
        <v>461975</v>
      </c>
      <c r="C86" s="83">
        <v>4739475</v>
      </c>
      <c r="D86" s="83">
        <v>10.2592</v>
      </c>
    </row>
    <row r="87" spans="1:4" x14ac:dyDescent="0.5">
      <c r="A87" s="83" t="s">
        <v>87</v>
      </c>
      <c r="B87" s="83">
        <v>466142</v>
      </c>
      <c r="C87" s="83">
        <v>2913402</v>
      </c>
      <c r="D87" s="83">
        <v>6.25</v>
      </c>
    </row>
    <row r="88" spans="1:4" x14ac:dyDescent="0.5">
      <c r="A88" s="83" t="s">
        <v>88</v>
      </c>
      <c r="B88" s="83">
        <v>376315</v>
      </c>
      <c r="C88" s="83">
        <v>1590935</v>
      </c>
      <c r="D88" s="83">
        <v>4.2276999999999996</v>
      </c>
    </row>
    <row r="89" spans="1:4" x14ac:dyDescent="0.5">
      <c r="A89" s="83" t="s">
        <v>89</v>
      </c>
      <c r="B89" s="83">
        <v>454360</v>
      </c>
      <c r="C89" s="83">
        <v>4060492</v>
      </c>
      <c r="D89" s="83">
        <v>8.9367000000000001</v>
      </c>
    </row>
    <row r="90" spans="1:4" x14ac:dyDescent="0.5">
      <c r="A90" s="83" t="s">
        <v>90</v>
      </c>
      <c r="B90" s="83">
        <v>484690</v>
      </c>
      <c r="C90" s="83">
        <v>2657634</v>
      </c>
      <c r="D90" s="83">
        <v>5.4832000000000001</v>
      </c>
    </row>
    <row r="91" spans="1:4" x14ac:dyDescent="0.5">
      <c r="A91" s="83" t="s">
        <v>91</v>
      </c>
      <c r="B91" s="83">
        <v>270283</v>
      </c>
      <c r="C91" s="83">
        <v>5159068</v>
      </c>
      <c r="D91" s="83">
        <v>19.087700000000002</v>
      </c>
    </row>
    <row r="92" spans="1:4" x14ac:dyDescent="0.5">
      <c r="A92" s="83" t="s">
        <v>92</v>
      </c>
      <c r="B92" s="83">
        <v>425193</v>
      </c>
      <c r="C92" s="83">
        <v>2788437</v>
      </c>
      <c r="D92" s="83">
        <v>6.5580999999999996</v>
      </c>
    </row>
    <row r="93" spans="1:4" x14ac:dyDescent="0.5">
      <c r="A93" s="83" t="s">
        <v>93</v>
      </c>
      <c r="B93" s="83">
        <v>452286</v>
      </c>
      <c r="C93" s="83">
        <v>2883372</v>
      </c>
      <c r="D93" s="83">
        <v>6.3750999999999998</v>
      </c>
    </row>
    <row r="94" spans="1:4" x14ac:dyDescent="0.5">
      <c r="A94" s="83" t="s">
        <v>94</v>
      </c>
      <c r="B94" s="83">
        <v>297258</v>
      </c>
      <c r="C94" s="83">
        <v>1984456</v>
      </c>
      <c r="D94" s="83">
        <v>6.6759000000000004</v>
      </c>
    </row>
    <row r="95" spans="1:4" x14ac:dyDescent="0.5">
      <c r="A95" s="83" t="s">
        <v>95</v>
      </c>
      <c r="B95" s="83">
        <v>472213</v>
      </c>
      <c r="C95" s="83">
        <v>4210758</v>
      </c>
      <c r="D95" s="83">
        <v>8.9170999999999996</v>
      </c>
    </row>
    <row r="96" spans="1:4" x14ac:dyDescent="0.5">
      <c r="A96" s="83" t="s">
        <v>96</v>
      </c>
      <c r="B96" s="83">
        <v>462208</v>
      </c>
      <c r="C96" s="83">
        <v>4401474</v>
      </c>
      <c r="D96" s="83">
        <v>9.5227000000000004</v>
      </c>
    </row>
    <row r="97" spans="1:4" x14ac:dyDescent="0.5">
      <c r="A97" s="83" t="s">
        <v>97</v>
      </c>
      <c r="B97" s="83">
        <v>439003</v>
      </c>
      <c r="C97" s="83">
        <v>2337765</v>
      </c>
      <c r="D97" s="83">
        <v>5.3251999999999997</v>
      </c>
    </row>
    <row r="98" spans="1:4" x14ac:dyDescent="0.5">
      <c r="A98" s="83" t="s">
        <v>98</v>
      </c>
      <c r="B98" s="83">
        <v>365113</v>
      </c>
      <c r="C98" s="83">
        <v>3366931</v>
      </c>
      <c r="D98" s="83">
        <v>9.2216000000000005</v>
      </c>
    </row>
    <row r="99" spans="1:4" x14ac:dyDescent="0.5">
      <c r="A99" s="83" t="s">
        <v>99</v>
      </c>
      <c r="B99" s="83">
        <v>387786</v>
      </c>
      <c r="C99" s="83">
        <v>1642345</v>
      </c>
      <c r="D99" s="83">
        <v>4.2351999999999999</v>
      </c>
    </row>
    <row r="100" spans="1:4" x14ac:dyDescent="0.5">
      <c r="A100" s="83" t="s">
        <v>100</v>
      </c>
      <c r="B100" s="83">
        <v>472915</v>
      </c>
      <c r="C100" s="83">
        <v>4578061</v>
      </c>
      <c r="D100" s="83">
        <v>9.6805000000000003</v>
      </c>
    </row>
    <row r="101" spans="1:4" x14ac:dyDescent="0.5">
      <c r="A101" s="83" t="s">
        <v>101</v>
      </c>
      <c r="B101" s="83">
        <v>376696</v>
      </c>
      <c r="C101" s="83">
        <v>1356590</v>
      </c>
      <c r="D101" s="83">
        <v>3.6013000000000002</v>
      </c>
    </row>
    <row r="102" spans="1:4" x14ac:dyDescent="0.5">
      <c r="A102" s="83" t="s">
        <v>102</v>
      </c>
      <c r="B102" s="83">
        <v>402829</v>
      </c>
      <c r="C102" s="83">
        <v>3474902</v>
      </c>
      <c r="D102" s="83">
        <v>8.6262000000000008</v>
      </c>
    </row>
    <row r="103" spans="1:4" x14ac:dyDescent="0.5">
      <c r="A103" s="83" t="s">
        <v>103</v>
      </c>
      <c r="B103" s="83">
        <v>574782</v>
      </c>
      <c r="C103" s="83">
        <v>8007812</v>
      </c>
      <c r="D103" s="83">
        <v>13.931900000000001</v>
      </c>
    </row>
    <row r="104" spans="1:4" x14ac:dyDescent="0.5">
      <c r="A104" s="83" t="s">
        <v>104</v>
      </c>
      <c r="B104" s="83">
        <v>322412</v>
      </c>
      <c r="C104" s="83">
        <v>5436222</v>
      </c>
      <c r="D104" s="83">
        <v>16.8611</v>
      </c>
    </row>
    <row r="105" spans="1:4" x14ac:dyDescent="0.5">
      <c r="A105" s="83" t="s">
        <v>105</v>
      </c>
      <c r="B105" s="83">
        <v>411801</v>
      </c>
      <c r="C105" s="83">
        <v>1724060</v>
      </c>
      <c r="D105" s="83">
        <v>4.1866000000000003</v>
      </c>
    </row>
    <row r="106" spans="1:4" x14ac:dyDescent="0.5">
      <c r="A106" s="83" t="s">
        <v>106</v>
      </c>
      <c r="B106" s="83">
        <v>456579</v>
      </c>
      <c r="C106" s="83">
        <v>4691963</v>
      </c>
      <c r="D106" s="83">
        <v>10.276300000000001</v>
      </c>
    </row>
    <row r="107" spans="1:4" x14ac:dyDescent="0.5">
      <c r="A107" s="83" t="s">
        <v>107</v>
      </c>
      <c r="B107" s="83">
        <v>328087</v>
      </c>
      <c r="C107" s="83">
        <v>11054275</v>
      </c>
      <c r="D107" s="83">
        <v>33.693100000000001</v>
      </c>
    </row>
    <row r="108" spans="1:4" x14ac:dyDescent="0.5">
      <c r="A108" s="83" t="s">
        <v>108</v>
      </c>
      <c r="B108" s="83">
        <v>354836</v>
      </c>
      <c r="C108" s="83">
        <v>9652603</v>
      </c>
      <c r="D108" s="83">
        <v>27.202999999999999</v>
      </c>
    </row>
    <row r="109" spans="1:4" x14ac:dyDescent="0.5">
      <c r="A109" s="83" t="s">
        <v>109</v>
      </c>
      <c r="B109" s="83">
        <v>489023</v>
      </c>
      <c r="C109" s="83">
        <v>3237890</v>
      </c>
      <c r="D109" s="83">
        <v>6.6211000000000002</v>
      </c>
    </row>
    <row r="110" spans="1:4" x14ac:dyDescent="0.5">
      <c r="A110" s="83" t="s">
        <v>110</v>
      </c>
      <c r="B110" s="83">
        <v>427608</v>
      </c>
      <c r="C110" s="83">
        <v>2105155</v>
      </c>
      <c r="D110" s="83">
        <v>4.9230999999999998</v>
      </c>
    </row>
    <row r="111" spans="1:4" x14ac:dyDescent="0.5">
      <c r="A111" s="83" t="s">
        <v>111</v>
      </c>
      <c r="B111" s="83">
        <v>438445</v>
      </c>
      <c r="C111" s="83">
        <v>2989342</v>
      </c>
      <c r="D111" s="83">
        <v>6.8181000000000003</v>
      </c>
    </row>
    <row r="112" spans="1:4" x14ac:dyDescent="0.5">
      <c r="A112" s="83" t="s">
        <v>112</v>
      </c>
      <c r="B112" s="83">
        <v>180232</v>
      </c>
      <c r="C112" s="83">
        <v>2954084</v>
      </c>
      <c r="D112" s="83">
        <v>16.390499999999999</v>
      </c>
    </row>
    <row r="113" spans="1:4" x14ac:dyDescent="0.5">
      <c r="A113" s="83" t="s">
        <v>113</v>
      </c>
      <c r="B113" s="83">
        <v>387071</v>
      </c>
      <c r="C113" s="83">
        <v>1379224</v>
      </c>
      <c r="D113" s="83">
        <v>3.5632000000000001</v>
      </c>
    </row>
    <row r="114" spans="1:4" x14ac:dyDescent="0.5">
      <c r="A114" s="83" t="s">
        <v>114</v>
      </c>
      <c r="B114" s="83">
        <v>465622</v>
      </c>
      <c r="C114" s="83">
        <v>3414973</v>
      </c>
      <c r="D114" s="83">
        <v>7.3342000000000001</v>
      </c>
    </row>
    <row r="115" spans="1:4" x14ac:dyDescent="0.5">
      <c r="A115" s="83" t="s">
        <v>115</v>
      </c>
      <c r="B115" s="83">
        <v>204471</v>
      </c>
      <c r="C115" s="83">
        <v>3321081</v>
      </c>
      <c r="D115" s="83">
        <v>16.2423</v>
      </c>
    </row>
    <row r="116" spans="1:4" x14ac:dyDescent="0.5">
      <c r="A116" s="83" t="s">
        <v>116</v>
      </c>
      <c r="B116" s="83">
        <v>247773</v>
      </c>
      <c r="C116" s="83">
        <v>4567353</v>
      </c>
      <c r="D116" s="83">
        <v>18.433599999999998</v>
      </c>
    </row>
    <row r="117" spans="1:4" x14ac:dyDescent="0.5">
      <c r="A117" s="83" t="s">
        <v>117</v>
      </c>
      <c r="B117" s="83">
        <v>437879</v>
      </c>
      <c r="C117" s="83">
        <v>2205611</v>
      </c>
      <c r="D117" s="83">
        <v>5.0369999999999999</v>
      </c>
    </row>
    <row r="118" spans="1:4" x14ac:dyDescent="0.5">
      <c r="A118" s="83" t="s">
        <v>118</v>
      </c>
      <c r="B118" s="83">
        <v>461185</v>
      </c>
      <c r="C118" s="83">
        <v>3693418</v>
      </c>
      <c r="D118" s="83">
        <v>8.0084999999999997</v>
      </c>
    </row>
    <row r="119" spans="1:4" x14ac:dyDescent="0.5">
      <c r="A119" s="83" t="s">
        <v>119</v>
      </c>
      <c r="B119" s="83">
        <v>217348</v>
      </c>
      <c r="C119" s="83">
        <v>6134241</v>
      </c>
      <c r="D119" s="83">
        <v>28.223099999999999</v>
      </c>
    </row>
    <row r="120" spans="1:4" x14ac:dyDescent="0.5">
      <c r="A120" s="83" t="s">
        <v>120</v>
      </c>
      <c r="B120" s="83">
        <v>475048</v>
      </c>
      <c r="C120" s="83">
        <v>3209250</v>
      </c>
      <c r="D120" s="83">
        <v>6.7556000000000003</v>
      </c>
    </row>
    <row r="121" spans="1:4" x14ac:dyDescent="0.5">
      <c r="A121" s="83" t="s">
        <v>121</v>
      </c>
      <c r="B121" s="83">
        <v>471238</v>
      </c>
      <c r="C121" s="83">
        <v>4871171</v>
      </c>
      <c r="D121" s="83">
        <v>10.337</v>
      </c>
    </row>
    <row r="122" spans="1:4" x14ac:dyDescent="0.5">
      <c r="A122" s="83" t="s">
        <v>122</v>
      </c>
      <c r="B122" s="83">
        <v>482690</v>
      </c>
      <c r="C122" s="83">
        <v>4392038</v>
      </c>
      <c r="D122" s="83">
        <v>9.0991</v>
      </c>
    </row>
    <row r="123" spans="1:4" x14ac:dyDescent="0.5">
      <c r="A123" s="83" t="s">
        <v>123</v>
      </c>
      <c r="B123" s="83">
        <v>319505</v>
      </c>
      <c r="C123" s="83">
        <v>4590393</v>
      </c>
      <c r="D123" s="83">
        <v>14.3672</v>
      </c>
    </row>
    <row r="124" spans="1:4" x14ac:dyDescent="0.5">
      <c r="A124" s="83" t="s">
        <v>124</v>
      </c>
      <c r="B124" s="83">
        <v>200638</v>
      </c>
      <c r="C124" s="83">
        <v>2318628</v>
      </c>
      <c r="D124" s="83">
        <v>11.5563</v>
      </c>
    </row>
    <row r="125" spans="1:4" x14ac:dyDescent="0.5">
      <c r="A125" s="83" t="s">
        <v>125</v>
      </c>
      <c r="B125" s="83">
        <v>284347</v>
      </c>
      <c r="C125" s="83">
        <v>3297264</v>
      </c>
      <c r="D125" s="83">
        <v>11.5959</v>
      </c>
    </row>
    <row r="126" spans="1:4" x14ac:dyDescent="0.5">
      <c r="A126" s="83" t="s">
        <v>126</v>
      </c>
      <c r="B126" s="83">
        <v>486097</v>
      </c>
      <c r="C126" s="83">
        <v>3035438</v>
      </c>
      <c r="D126" s="83">
        <v>6.2445000000000004</v>
      </c>
    </row>
    <row r="127" spans="1:4" x14ac:dyDescent="0.5">
      <c r="A127" s="83" t="s">
        <v>127</v>
      </c>
      <c r="B127" s="83">
        <v>336862</v>
      </c>
      <c r="C127" s="83">
        <v>4237948</v>
      </c>
      <c r="D127" s="83">
        <v>12.5807</v>
      </c>
    </row>
    <row r="128" spans="1:4" x14ac:dyDescent="0.5">
      <c r="A128" s="83" t="s">
        <v>128</v>
      </c>
      <c r="B128" s="83">
        <v>467098</v>
      </c>
      <c r="C128" s="83">
        <v>2757616</v>
      </c>
      <c r="D128" s="83">
        <v>5.9036999999999997</v>
      </c>
    </row>
    <row r="129" spans="1:4" x14ac:dyDescent="0.5">
      <c r="A129" s="83" t="s">
        <v>129</v>
      </c>
      <c r="B129" s="83">
        <v>375757</v>
      </c>
      <c r="C129" s="83">
        <v>6686392</v>
      </c>
      <c r="D129" s="83">
        <v>17.794499999999999</v>
      </c>
    </row>
    <row r="130" spans="1:4" x14ac:dyDescent="0.5">
      <c r="A130" s="83" t="s">
        <v>130</v>
      </c>
      <c r="B130" s="83">
        <v>388511</v>
      </c>
      <c r="C130" s="83">
        <v>4655193</v>
      </c>
      <c r="D130" s="83">
        <v>11.982100000000001</v>
      </c>
    </row>
    <row r="131" spans="1:4" x14ac:dyDescent="0.5">
      <c r="A131" s="83" t="s">
        <v>131</v>
      </c>
      <c r="B131" s="83">
        <v>382082</v>
      </c>
      <c r="C131" s="83">
        <v>1721182</v>
      </c>
      <c r="D131" s="83">
        <v>4.5046999999999997</v>
      </c>
    </row>
    <row r="132" spans="1:4" x14ac:dyDescent="0.5">
      <c r="A132" s="83" t="s">
        <v>132</v>
      </c>
      <c r="B132" s="83">
        <v>439221</v>
      </c>
      <c r="C132" s="83">
        <v>2872610</v>
      </c>
      <c r="D132" s="83">
        <v>6.5401999999999996</v>
      </c>
    </row>
    <row r="133" spans="1:4" x14ac:dyDescent="0.5">
      <c r="A133" s="83" t="s">
        <v>133</v>
      </c>
      <c r="B133" s="83">
        <v>453373</v>
      </c>
      <c r="C133" s="83">
        <v>2968999</v>
      </c>
      <c r="D133" s="83">
        <v>6.5487000000000002</v>
      </c>
    </row>
    <row r="134" spans="1:4" x14ac:dyDescent="0.5">
      <c r="A134" s="83" t="s">
        <v>134</v>
      </c>
      <c r="B134" s="83">
        <v>478801</v>
      </c>
      <c r="C134" s="83">
        <v>2740301</v>
      </c>
      <c r="D134" s="83">
        <v>5.7233000000000001</v>
      </c>
    </row>
    <row r="135" spans="1:4" x14ac:dyDescent="0.5">
      <c r="A135" s="83" t="s">
        <v>135</v>
      </c>
      <c r="B135" s="83">
        <v>475505</v>
      </c>
      <c r="C135" s="83">
        <v>6062709</v>
      </c>
      <c r="D135" s="83">
        <v>12.75</v>
      </c>
    </row>
    <row r="136" spans="1:4" x14ac:dyDescent="0.5">
      <c r="A136" s="83" t="s">
        <v>136</v>
      </c>
      <c r="B136" s="83">
        <v>263991</v>
      </c>
      <c r="C136" s="83">
        <v>4018943</v>
      </c>
      <c r="D136" s="83">
        <v>15.223800000000001</v>
      </c>
    </row>
    <row r="137" spans="1:4" x14ac:dyDescent="0.5">
      <c r="A137" s="83" t="s">
        <v>137</v>
      </c>
      <c r="B137" s="83">
        <v>376877</v>
      </c>
      <c r="C137" s="83">
        <v>1799005</v>
      </c>
      <c r="D137" s="83">
        <v>4.7735000000000003</v>
      </c>
    </row>
    <row r="138" spans="1:4" x14ac:dyDescent="0.5">
      <c r="A138" s="83" t="s">
        <v>138</v>
      </c>
      <c r="B138" s="83">
        <v>346141</v>
      </c>
      <c r="C138" s="83">
        <v>6015277</v>
      </c>
      <c r="D138" s="83">
        <v>17.3781</v>
      </c>
    </row>
    <row r="139" spans="1:4" x14ac:dyDescent="0.5">
      <c r="A139" s="83" t="s">
        <v>139</v>
      </c>
      <c r="B139" s="83">
        <v>211036</v>
      </c>
      <c r="C139" s="83">
        <v>2214364</v>
      </c>
      <c r="D139" s="83">
        <v>10.492800000000001</v>
      </c>
    </row>
    <row r="140" spans="1:4" x14ac:dyDescent="0.5">
      <c r="A140" s="83" t="s">
        <v>140</v>
      </c>
      <c r="B140" s="83">
        <v>331189</v>
      </c>
      <c r="C140" s="83">
        <v>3695516</v>
      </c>
      <c r="D140" s="83">
        <v>11.158300000000001</v>
      </c>
    </row>
    <row r="141" spans="1:4" x14ac:dyDescent="0.5">
      <c r="A141" s="83" t="s">
        <v>141</v>
      </c>
      <c r="B141" s="83">
        <v>341651</v>
      </c>
      <c r="C141" s="83">
        <v>2859549</v>
      </c>
      <c r="D141" s="83">
        <v>8.3697999999999997</v>
      </c>
    </row>
    <row r="142" spans="1:4" x14ac:dyDescent="0.5">
      <c r="A142" s="83" t="s">
        <v>142</v>
      </c>
      <c r="B142" s="83">
        <v>394698</v>
      </c>
      <c r="C142" s="83">
        <v>6530334</v>
      </c>
      <c r="D142" s="83">
        <v>16.545100000000001</v>
      </c>
    </row>
    <row r="143" spans="1:4" x14ac:dyDescent="0.5">
      <c r="A143" s="83" t="s">
        <v>143</v>
      </c>
      <c r="B143" s="83">
        <v>508173</v>
      </c>
      <c r="C143" s="83">
        <v>4170303</v>
      </c>
      <c r="D143" s="83">
        <v>8.2065000000000001</v>
      </c>
    </row>
    <row r="144" spans="1:4" x14ac:dyDescent="0.5">
      <c r="A144" s="83" t="s">
        <v>144</v>
      </c>
      <c r="B144" s="83">
        <v>464583</v>
      </c>
      <c r="C144" s="83">
        <v>2611061</v>
      </c>
      <c r="D144" s="83">
        <v>5.6201999999999996</v>
      </c>
    </row>
    <row r="145" spans="1:4" x14ac:dyDescent="0.5">
      <c r="A145" s="83" t="s">
        <v>145</v>
      </c>
      <c r="B145" s="83">
        <v>473171</v>
      </c>
      <c r="C145" s="83">
        <v>5493002</v>
      </c>
      <c r="D145" s="83">
        <v>11.6089</v>
      </c>
    </row>
    <row r="146" spans="1:4" x14ac:dyDescent="0.5">
      <c r="A146" s="83" t="s">
        <v>146</v>
      </c>
      <c r="B146" s="83">
        <v>511448</v>
      </c>
      <c r="C146" s="83">
        <v>4897171</v>
      </c>
      <c r="D146" s="83">
        <v>9.5751000000000008</v>
      </c>
    </row>
    <row r="147" spans="1:4" x14ac:dyDescent="0.5">
      <c r="A147" s="83" t="s">
        <v>147</v>
      </c>
      <c r="B147" s="83">
        <v>435892</v>
      </c>
      <c r="C147" s="83">
        <v>6770055</v>
      </c>
      <c r="D147" s="83">
        <v>15.531499999999999</v>
      </c>
    </row>
    <row r="148" spans="1:4" x14ac:dyDescent="0.5">
      <c r="A148" s="83" t="s">
        <v>148</v>
      </c>
      <c r="B148" s="83">
        <v>418669</v>
      </c>
      <c r="C148" s="83">
        <v>5442144</v>
      </c>
      <c r="D148" s="83">
        <v>12.998699999999999</v>
      </c>
    </row>
    <row r="149" spans="1:4" x14ac:dyDescent="0.5">
      <c r="A149" s="83" t="s">
        <v>149</v>
      </c>
      <c r="B149" s="83">
        <v>510061</v>
      </c>
      <c r="C149" s="83">
        <v>4291589</v>
      </c>
      <c r="D149" s="83">
        <v>8.4138999999999999</v>
      </c>
    </row>
    <row r="150" spans="1:4" x14ac:dyDescent="0.5">
      <c r="A150" s="83" t="s">
        <v>150</v>
      </c>
      <c r="B150" s="83">
        <v>412148</v>
      </c>
      <c r="C150" s="83">
        <v>2566517</v>
      </c>
      <c r="D150" s="83">
        <v>6.2271999999999998</v>
      </c>
    </row>
    <row r="151" spans="1:4" x14ac:dyDescent="0.5">
      <c r="A151" s="83" t="s">
        <v>151</v>
      </c>
      <c r="B151" s="83">
        <v>289398</v>
      </c>
      <c r="C151" s="83">
        <v>4405899</v>
      </c>
      <c r="D151" s="83">
        <v>15.224399999999999</v>
      </c>
    </row>
    <row r="152" spans="1:4" x14ac:dyDescent="0.5">
      <c r="A152" s="83" t="s">
        <v>152</v>
      </c>
      <c r="B152" s="83">
        <v>417440</v>
      </c>
      <c r="C152" s="83">
        <v>3718133</v>
      </c>
      <c r="D152" s="83">
        <v>8.907</v>
      </c>
    </row>
    <row r="153" spans="1:4" x14ac:dyDescent="0.5">
      <c r="A153" s="83" t="s">
        <v>153</v>
      </c>
      <c r="B153" s="83">
        <v>452711</v>
      </c>
      <c r="C153" s="83">
        <v>2573804</v>
      </c>
      <c r="D153" s="83">
        <v>5.6852999999999998</v>
      </c>
    </row>
    <row r="154" spans="1:4" x14ac:dyDescent="0.5">
      <c r="A154" s="83" t="s">
        <v>154</v>
      </c>
      <c r="B154" s="83">
        <v>354094</v>
      </c>
      <c r="C154" s="83">
        <v>1889158</v>
      </c>
      <c r="D154" s="83">
        <v>5.3352000000000004</v>
      </c>
    </row>
    <row r="155" spans="1:4" x14ac:dyDescent="0.5">
      <c r="A155" s="83" t="s">
        <v>155</v>
      </c>
      <c r="B155" s="83">
        <v>413787</v>
      </c>
      <c r="C155" s="83">
        <v>1773282</v>
      </c>
      <c r="D155" s="83">
        <v>4.2854999999999999</v>
      </c>
    </row>
    <row r="156" spans="1:4" x14ac:dyDescent="0.5">
      <c r="A156" s="83" t="s">
        <v>156</v>
      </c>
      <c r="B156" s="83">
        <v>389234</v>
      </c>
      <c r="C156" s="83">
        <v>3501551</v>
      </c>
      <c r="D156" s="83">
        <v>8.9960000000000004</v>
      </c>
    </row>
    <row r="157" spans="1:4" x14ac:dyDescent="0.5">
      <c r="A157" s="83" t="s">
        <v>157</v>
      </c>
      <c r="B157" s="83">
        <v>377359</v>
      </c>
      <c r="C157" s="83">
        <v>6365829</v>
      </c>
      <c r="D157" s="83">
        <v>16.869399999999999</v>
      </c>
    </row>
    <row r="158" spans="1:4" x14ac:dyDescent="0.5">
      <c r="A158" s="83" t="s">
        <v>158</v>
      </c>
      <c r="B158" s="83">
        <v>161025</v>
      </c>
      <c r="C158" s="83">
        <v>1909011</v>
      </c>
      <c r="D158" s="83">
        <v>11.855399999999999</v>
      </c>
    </row>
    <row r="159" spans="1:4" x14ac:dyDescent="0.5">
      <c r="A159" s="83" t="s">
        <v>159</v>
      </c>
      <c r="B159" s="83">
        <v>385204</v>
      </c>
      <c r="C159" s="83">
        <v>8551788</v>
      </c>
      <c r="D159" s="83">
        <v>22.200700000000001</v>
      </c>
    </row>
    <row r="160" spans="1:4" x14ac:dyDescent="0.5">
      <c r="A160" s="83" t="s">
        <v>160</v>
      </c>
      <c r="B160" s="83">
        <v>496909</v>
      </c>
      <c r="C160" s="83">
        <v>3492250</v>
      </c>
      <c r="D160" s="83">
        <v>7.0278999999999998</v>
      </c>
    </row>
    <row r="161" spans="1:4" x14ac:dyDescent="0.5">
      <c r="A161" s="83" t="s">
        <v>161</v>
      </c>
      <c r="B161" s="83">
        <v>485008</v>
      </c>
      <c r="C161" s="83">
        <v>3221150</v>
      </c>
      <c r="D161" s="83">
        <v>6.6414</v>
      </c>
    </row>
    <row r="162" spans="1:4" x14ac:dyDescent="0.5">
      <c r="A162" s="83" t="s">
        <v>162</v>
      </c>
      <c r="B162" s="83">
        <v>483337</v>
      </c>
      <c r="C162" s="83">
        <v>4301763</v>
      </c>
      <c r="D162" s="83">
        <v>8.9001000000000001</v>
      </c>
    </row>
    <row r="163" spans="1:4" x14ac:dyDescent="0.5">
      <c r="A163" s="83" t="s">
        <v>163</v>
      </c>
      <c r="B163" s="83">
        <v>450504</v>
      </c>
      <c r="C163" s="83">
        <v>2637894</v>
      </c>
      <c r="D163" s="83">
        <v>5.8554000000000004</v>
      </c>
    </row>
    <row r="164" spans="1:4" x14ac:dyDescent="0.5">
      <c r="A164" s="83" t="s">
        <v>164</v>
      </c>
      <c r="B164" s="83">
        <v>420113</v>
      </c>
      <c r="C164" s="83">
        <v>2968138</v>
      </c>
      <c r="D164" s="83">
        <v>7.0651000000000002</v>
      </c>
    </row>
    <row r="165" spans="1:4" x14ac:dyDescent="0.5">
      <c r="A165" s="83" t="s">
        <v>165</v>
      </c>
      <c r="B165" s="83">
        <v>445629</v>
      </c>
      <c r="C165" s="83">
        <v>2417497</v>
      </c>
      <c r="D165" s="83">
        <v>5.4249000000000001</v>
      </c>
    </row>
    <row r="166" spans="1:4" x14ac:dyDescent="0.5">
      <c r="A166" s="83" t="s">
        <v>166</v>
      </c>
      <c r="B166" s="83">
        <v>477663</v>
      </c>
      <c r="C166" s="83">
        <v>3115785</v>
      </c>
      <c r="D166" s="83">
        <v>6.5229999999999997</v>
      </c>
    </row>
    <row r="167" spans="1:4" x14ac:dyDescent="0.5">
      <c r="A167" s="83" t="s">
        <v>167</v>
      </c>
      <c r="B167" s="83">
        <v>378114</v>
      </c>
      <c r="C167" s="83">
        <v>5807199</v>
      </c>
      <c r="D167" s="83">
        <v>15.3583</v>
      </c>
    </row>
    <row r="168" spans="1:4" x14ac:dyDescent="0.5">
      <c r="A168" s="83" t="s">
        <v>168</v>
      </c>
      <c r="B168" s="83">
        <v>412720</v>
      </c>
      <c r="C168" s="83">
        <v>4135821</v>
      </c>
      <c r="D168" s="83">
        <v>10.020899999999999</v>
      </c>
    </row>
    <row r="169" spans="1:4" x14ac:dyDescent="0.5">
      <c r="A169" s="83" t="s">
        <v>169</v>
      </c>
      <c r="B169" s="83">
        <v>388375</v>
      </c>
      <c r="C169" s="83">
        <v>5758464</v>
      </c>
      <c r="D169" s="83">
        <v>14.8271</v>
      </c>
    </row>
    <row r="170" spans="1:4" x14ac:dyDescent="0.5">
      <c r="A170" s="83" t="s">
        <v>170</v>
      </c>
      <c r="B170" s="83">
        <v>480310</v>
      </c>
      <c r="C170" s="83">
        <v>3205924</v>
      </c>
      <c r="D170" s="83">
        <v>6.6746999999999996</v>
      </c>
    </row>
    <row r="171" spans="1:4" x14ac:dyDescent="0.5">
      <c r="A171" s="83" t="s">
        <v>171</v>
      </c>
      <c r="B171" s="83">
        <v>372623</v>
      </c>
      <c r="C171" s="83">
        <v>5715850</v>
      </c>
      <c r="D171" s="83">
        <v>15.339499999999999</v>
      </c>
    </row>
    <row r="172" spans="1:4" x14ac:dyDescent="0.5">
      <c r="A172" s="83" t="s">
        <v>172</v>
      </c>
      <c r="B172" s="83">
        <v>469781</v>
      </c>
      <c r="C172" s="83">
        <v>3103337</v>
      </c>
      <c r="D172" s="83">
        <v>6.6059000000000001</v>
      </c>
    </row>
    <row r="173" spans="1:4" x14ac:dyDescent="0.5">
      <c r="A173" s="83" t="s">
        <v>173</v>
      </c>
      <c r="B173" s="83">
        <v>294266</v>
      </c>
      <c r="C173" s="83">
        <v>4793390</v>
      </c>
      <c r="D173" s="83">
        <v>16.289300000000001</v>
      </c>
    </row>
    <row r="174" spans="1:4" x14ac:dyDescent="0.5">
      <c r="A174" s="83" t="s">
        <v>174</v>
      </c>
      <c r="B174" s="83">
        <v>439702</v>
      </c>
      <c r="C174" s="83">
        <v>1961474</v>
      </c>
      <c r="D174" s="83">
        <v>4.4608999999999996</v>
      </c>
    </row>
    <row r="175" spans="1:4" x14ac:dyDescent="0.5">
      <c r="A175" s="83" t="s">
        <v>175</v>
      </c>
      <c r="B175" s="83">
        <v>380868</v>
      </c>
      <c r="C175" s="83">
        <v>5190451</v>
      </c>
      <c r="D175" s="83">
        <v>13.628</v>
      </c>
    </row>
    <row r="176" spans="1:4" x14ac:dyDescent="0.5">
      <c r="A176" s="83" t="s">
        <v>176</v>
      </c>
      <c r="B176" s="83">
        <v>411897</v>
      </c>
      <c r="C176" s="83">
        <v>6449837</v>
      </c>
      <c r="D176" s="83">
        <v>15.658899999999999</v>
      </c>
    </row>
    <row r="177" spans="1:4" x14ac:dyDescent="0.5">
      <c r="A177" s="83" t="s">
        <v>177</v>
      </c>
      <c r="B177" s="83">
        <v>459499</v>
      </c>
      <c r="C177" s="83">
        <v>2312698</v>
      </c>
      <c r="D177" s="83">
        <v>5.0331000000000001</v>
      </c>
    </row>
    <row r="178" spans="1:4" x14ac:dyDescent="0.5">
      <c r="A178" s="83" t="s">
        <v>178</v>
      </c>
      <c r="B178" s="83">
        <v>440297</v>
      </c>
      <c r="C178" s="83">
        <v>1812834</v>
      </c>
      <c r="D178" s="83">
        <v>4.1173000000000002</v>
      </c>
    </row>
    <row r="179" spans="1:4" x14ac:dyDescent="0.5">
      <c r="A179" s="83" t="s">
        <v>179</v>
      </c>
      <c r="B179" s="83">
        <v>491723</v>
      </c>
      <c r="C179" s="83">
        <v>5169759</v>
      </c>
      <c r="D179" s="83">
        <v>10.5136</v>
      </c>
    </row>
    <row r="180" spans="1:4" x14ac:dyDescent="0.5">
      <c r="A180" s="83" t="s">
        <v>180</v>
      </c>
      <c r="B180" s="83">
        <v>434720</v>
      </c>
      <c r="C180" s="83">
        <v>2717050</v>
      </c>
      <c r="D180" s="83">
        <v>6.2500999999999998</v>
      </c>
    </row>
    <row r="181" spans="1:4" x14ac:dyDescent="0.5">
      <c r="A181" s="83" t="s">
        <v>181</v>
      </c>
      <c r="B181" s="83">
        <v>469553</v>
      </c>
      <c r="C181" s="83">
        <v>2138770</v>
      </c>
      <c r="D181" s="83">
        <v>4.5548999999999999</v>
      </c>
    </row>
    <row r="182" spans="1:4" x14ac:dyDescent="0.5">
      <c r="A182" s="83" t="s">
        <v>182</v>
      </c>
      <c r="B182" s="83">
        <v>395308</v>
      </c>
      <c r="C182" s="83">
        <v>1602691</v>
      </c>
      <c r="D182" s="83">
        <v>4.0542999999999996</v>
      </c>
    </row>
    <row r="183" spans="1:4" x14ac:dyDescent="0.5">
      <c r="A183" s="83" t="s">
        <v>183</v>
      </c>
      <c r="B183" s="83">
        <v>481401</v>
      </c>
      <c r="C183" s="83">
        <v>3304106</v>
      </c>
      <c r="D183" s="83">
        <v>6.8635000000000002</v>
      </c>
    </row>
    <row r="184" spans="1:4" x14ac:dyDescent="0.5">
      <c r="A184" s="83" t="s">
        <v>184</v>
      </c>
      <c r="B184" s="83">
        <v>224379</v>
      </c>
      <c r="C184" s="83">
        <v>3321687</v>
      </c>
      <c r="D184" s="83">
        <v>14.803900000000001</v>
      </c>
    </row>
    <row r="185" spans="1:4" x14ac:dyDescent="0.5">
      <c r="A185" s="83" t="s">
        <v>185</v>
      </c>
      <c r="B185" s="83">
        <v>257813</v>
      </c>
      <c r="C185" s="83">
        <v>4875021</v>
      </c>
      <c r="D185" s="83">
        <v>18.909099999999999</v>
      </c>
    </row>
    <row r="186" spans="1:4" x14ac:dyDescent="0.5">
      <c r="A186" s="83" t="s">
        <v>186</v>
      </c>
      <c r="B186" s="83">
        <v>482958</v>
      </c>
      <c r="C186" s="83">
        <v>3324932</v>
      </c>
      <c r="D186" s="83">
        <v>6.8845000000000001</v>
      </c>
    </row>
    <row r="187" spans="1:4" x14ac:dyDescent="0.5">
      <c r="A187" s="83" t="s">
        <v>187</v>
      </c>
      <c r="B187" s="83">
        <v>464911</v>
      </c>
      <c r="C187" s="83">
        <v>2749704</v>
      </c>
      <c r="D187" s="83">
        <v>5.9145000000000003</v>
      </c>
    </row>
    <row r="188" spans="1:4" x14ac:dyDescent="0.5">
      <c r="A188" s="83" t="s">
        <v>188</v>
      </c>
      <c r="B188" s="83">
        <v>362593</v>
      </c>
      <c r="C188" s="83">
        <v>6337787</v>
      </c>
      <c r="D188" s="83">
        <v>17.479099999999999</v>
      </c>
    </row>
    <row r="189" spans="1:4" x14ac:dyDescent="0.5">
      <c r="A189" s="83" t="s">
        <v>189</v>
      </c>
      <c r="B189" s="83">
        <v>187268</v>
      </c>
      <c r="C189" s="83">
        <v>2737871</v>
      </c>
      <c r="D189" s="83">
        <v>14.620100000000001</v>
      </c>
    </row>
    <row r="190" spans="1:4" x14ac:dyDescent="0.5">
      <c r="A190" s="83" t="s">
        <v>190</v>
      </c>
      <c r="B190" s="83">
        <v>431337</v>
      </c>
      <c r="C190" s="83">
        <v>10338922</v>
      </c>
      <c r="D190" s="83">
        <v>23.9695</v>
      </c>
    </row>
    <row r="191" spans="1:4" x14ac:dyDescent="0.5">
      <c r="A191" s="83" t="s">
        <v>191</v>
      </c>
      <c r="B191" s="83">
        <v>439676</v>
      </c>
      <c r="C191" s="83">
        <v>3209113</v>
      </c>
      <c r="D191" s="83">
        <v>7.2988</v>
      </c>
    </row>
    <row r="192" spans="1:4" x14ac:dyDescent="0.5">
      <c r="A192" s="83" t="s">
        <v>192</v>
      </c>
      <c r="B192" s="83">
        <v>485434</v>
      </c>
      <c r="C192" s="83">
        <v>6423230</v>
      </c>
      <c r="D192" s="83">
        <v>13.2319</v>
      </c>
    </row>
    <row r="193" spans="1:4" x14ac:dyDescent="0.5">
      <c r="A193" s="83" t="s">
        <v>193</v>
      </c>
      <c r="B193" s="83">
        <v>474995</v>
      </c>
      <c r="C193" s="83">
        <v>3451350</v>
      </c>
      <c r="D193" s="83">
        <v>7.2660999999999998</v>
      </c>
    </row>
    <row r="194" spans="1:4" x14ac:dyDescent="0.5">
      <c r="A194" s="83" t="s">
        <v>194</v>
      </c>
      <c r="B194" s="83">
        <v>475108</v>
      </c>
      <c r="C194" s="83">
        <v>2389325</v>
      </c>
      <c r="D194" s="83">
        <v>5.0289999999999999</v>
      </c>
    </row>
    <row r="195" spans="1:4" x14ac:dyDescent="0.5">
      <c r="A195" s="83" t="s">
        <v>195</v>
      </c>
      <c r="B195" s="83">
        <v>207971</v>
      </c>
      <c r="C195" s="83">
        <v>3595827</v>
      </c>
      <c r="D195" s="83">
        <v>17.29</v>
      </c>
    </row>
    <row r="196" spans="1:4" x14ac:dyDescent="0.5">
      <c r="A196" s="83" t="s">
        <v>196</v>
      </c>
      <c r="B196" s="83">
        <v>404764</v>
      </c>
      <c r="C196" s="83">
        <v>9755757</v>
      </c>
      <c r="D196" s="83">
        <v>24.1023</v>
      </c>
    </row>
    <row r="197" spans="1:4" x14ac:dyDescent="0.5">
      <c r="A197" s="83" t="s">
        <v>197</v>
      </c>
      <c r="B197" s="83">
        <v>377920</v>
      </c>
      <c r="C197" s="83">
        <v>3644530</v>
      </c>
      <c r="D197" s="83">
        <v>9.6437000000000008</v>
      </c>
    </row>
    <row r="198" spans="1:4" ht="18" customHeight="1" x14ac:dyDescent="0.5">
      <c r="A198" s="83" t="s">
        <v>198</v>
      </c>
      <c r="B198" s="83">
        <v>675761</v>
      </c>
      <c r="C198" s="83">
        <v>726612124</v>
      </c>
      <c r="D198" s="83">
        <v>1075.2501999999999</v>
      </c>
    </row>
  </sheetData>
  <mergeCells count="1">
    <mergeCell ref="A1:D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391"/>
  <sheetViews>
    <sheetView workbookViewId="0">
      <selection sqref="A1:F1"/>
    </sheetView>
  </sheetViews>
  <sheetFormatPr defaultRowHeight="15.4" x14ac:dyDescent="0.45"/>
  <cols>
    <col min="1" max="2" width="9.1328125" style="6"/>
    <col min="3" max="3" width="11.265625" style="14" bestFit="1" customWidth="1"/>
    <col min="4" max="4" width="9.3984375" style="13" bestFit="1" customWidth="1"/>
    <col min="5" max="5" width="9.3984375" style="6" bestFit="1" customWidth="1"/>
  </cols>
  <sheetData>
    <row r="1" spans="1:21" ht="13.9" x14ac:dyDescent="0.4">
      <c r="A1" s="84" t="s">
        <v>2686</v>
      </c>
      <c r="B1" s="84"/>
      <c r="C1" s="84"/>
      <c r="D1" s="84"/>
      <c r="E1" s="84"/>
      <c r="F1" s="84"/>
    </row>
    <row r="2" spans="1:21" ht="13.9" x14ac:dyDescent="0.4">
      <c r="A2" s="7" t="s">
        <v>303</v>
      </c>
      <c r="B2" s="7" t="s">
        <v>304</v>
      </c>
      <c r="C2" s="76" t="s">
        <v>305</v>
      </c>
      <c r="D2" s="77" t="s">
        <v>307</v>
      </c>
      <c r="E2" s="7" t="s">
        <v>308</v>
      </c>
      <c r="F2" s="7"/>
      <c r="G2" s="7"/>
      <c r="H2" s="7"/>
      <c r="I2" s="7"/>
      <c r="J2" s="8"/>
      <c r="K2" s="7"/>
      <c r="L2" s="7"/>
      <c r="M2" s="7"/>
      <c r="N2" s="7"/>
      <c r="O2" s="7"/>
      <c r="P2" s="7"/>
      <c r="Q2" s="7"/>
      <c r="R2" s="7"/>
      <c r="S2" s="7"/>
      <c r="T2" s="7"/>
      <c r="U2" s="7"/>
    </row>
    <row r="3" spans="1:21" ht="13.9" x14ac:dyDescent="0.4">
      <c r="A3" s="7" t="s">
        <v>311</v>
      </c>
      <c r="B3" s="7" t="s">
        <v>312</v>
      </c>
      <c r="C3" s="76">
        <v>6135771</v>
      </c>
      <c r="D3" s="77">
        <v>15.91</v>
      </c>
      <c r="E3" s="7">
        <v>0.49</v>
      </c>
      <c r="F3" s="7"/>
      <c r="G3" s="7"/>
      <c r="H3" s="8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</row>
    <row r="4" spans="1:21" ht="13.9" x14ac:dyDescent="0.4">
      <c r="A4" s="7" t="s">
        <v>314</v>
      </c>
      <c r="B4" s="7" t="s">
        <v>315</v>
      </c>
      <c r="C4" s="76">
        <v>41089</v>
      </c>
      <c r="D4" s="77">
        <v>15.71</v>
      </c>
      <c r="E4" s="7">
        <v>0.05</v>
      </c>
      <c r="F4" s="7"/>
      <c r="G4" s="7"/>
      <c r="H4" s="8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</row>
    <row r="5" spans="1:21" ht="13.9" x14ac:dyDescent="0.4">
      <c r="A5" s="7" t="s">
        <v>316</v>
      </c>
      <c r="B5" s="7" t="s">
        <v>317</v>
      </c>
      <c r="C5" s="76">
        <v>103037433</v>
      </c>
      <c r="D5" s="77">
        <v>13.81</v>
      </c>
      <c r="E5" s="7">
        <v>0.05</v>
      </c>
      <c r="F5" s="7"/>
      <c r="G5" s="7"/>
      <c r="H5" s="8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</row>
    <row r="6" spans="1:21" ht="13.9" x14ac:dyDescent="0.4">
      <c r="A6" s="7" t="s">
        <v>316</v>
      </c>
      <c r="B6" s="7" t="s">
        <v>318</v>
      </c>
      <c r="C6" s="76">
        <v>117976748</v>
      </c>
      <c r="D6" s="77">
        <v>13.62</v>
      </c>
      <c r="E6" s="7">
        <v>0.48</v>
      </c>
      <c r="F6" s="7"/>
      <c r="G6" s="7"/>
      <c r="H6" s="8"/>
      <c r="I6" s="7"/>
      <c r="J6" s="8"/>
      <c r="K6" s="7"/>
      <c r="L6" s="7"/>
      <c r="M6" s="7"/>
      <c r="N6" s="7"/>
      <c r="O6" s="7"/>
      <c r="P6" s="7"/>
      <c r="Q6" s="7"/>
      <c r="R6" s="7"/>
      <c r="S6" s="7"/>
      <c r="T6" s="7"/>
      <c r="U6" s="7"/>
    </row>
    <row r="7" spans="1:21" ht="13.9" x14ac:dyDescent="0.4">
      <c r="A7" s="7" t="s">
        <v>320</v>
      </c>
      <c r="B7" s="7" t="s">
        <v>321</v>
      </c>
      <c r="C7" s="76">
        <v>69595471</v>
      </c>
      <c r="D7" s="77">
        <v>13.38</v>
      </c>
      <c r="E7" s="7">
        <v>0.06</v>
      </c>
      <c r="F7" s="7"/>
      <c r="G7" s="7"/>
      <c r="H7" s="8"/>
      <c r="I7" s="7"/>
      <c r="J7" s="8"/>
      <c r="K7" s="7"/>
      <c r="L7" s="7"/>
      <c r="M7" s="7"/>
      <c r="N7" s="7"/>
      <c r="O7" s="7"/>
      <c r="P7" s="7"/>
      <c r="Q7" s="7"/>
      <c r="R7" s="7"/>
      <c r="S7" s="7"/>
      <c r="T7" s="7"/>
      <c r="U7" s="7"/>
    </row>
    <row r="8" spans="1:21" ht="13.9" x14ac:dyDescent="0.4">
      <c r="A8" s="7" t="s">
        <v>316</v>
      </c>
      <c r="B8" s="7" t="s">
        <v>312</v>
      </c>
      <c r="C8" s="76">
        <v>2578081</v>
      </c>
      <c r="D8" s="77">
        <v>13.32</v>
      </c>
      <c r="E8" s="7">
        <v>0.05</v>
      </c>
      <c r="F8" s="7"/>
      <c r="G8" s="7"/>
      <c r="H8" s="8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</row>
    <row r="9" spans="1:21" ht="13.9" x14ac:dyDescent="0.4">
      <c r="A9" s="7" t="s">
        <v>320</v>
      </c>
      <c r="B9" s="7" t="s">
        <v>322</v>
      </c>
      <c r="C9" s="76">
        <v>23599897</v>
      </c>
      <c r="D9" s="77">
        <v>13.25</v>
      </c>
      <c r="E9" s="7">
        <v>0.05</v>
      </c>
      <c r="F9" s="7"/>
      <c r="G9" s="7"/>
      <c r="H9" s="8"/>
      <c r="I9" s="7"/>
      <c r="J9" s="8"/>
      <c r="K9" s="7"/>
      <c r="L9" s="7"/>
      <c r="M9" s="7"/>
      <c r="N9" s="7"/>
      <c r="O9" s="7"/>
      <c r="P9" s="7"/>
      <c r="Q9" s="7"/>
      <c r="R9" s="7"/>
      <c r="S9" s="7"/>
      <c r="T9" s="7"/>
      <c r="U9" s="7"/>
    </row>
    <row r="10" spans="1:21" ht="13.9" x14ac:dyDescent="0.4">
      <c r="A10" s="7" t="s">
        <v>311</v>
      </c>
      <c r="B10" s="7" t="s">
        <v>323</v>
      </c>
      <c r="C10" s="76">
        <v>108603748</v>
      </c>
      <c r="D10" s="77">
        <v>13.07</v>
      </c>
      <c r="E10" s="7">
        <v>0.05</v>
      </c>
      <c r="F10" s="7"/>
      <c r="G10" s="7"/>
      <c r="H10" s="8"/>
      <c r="I10" s="7"/>
      <c r="J10" s="8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</row>
    <row r="11" spans="1:21" ht="13.9" x14ac:dyDescent="0.4">
      <c r="A11" s="7" t="s">
        <v>311</v>
      </c>
      <c r="B11" s="7" t="s">
        <v>312</v>
      </c>
      <c r="C11" s="76">
        <v>242023729</v>
      </c>
      <c r="D11" s="77">
        <v>12.9</v>
      </c>
      <c r="E11" s="7">
        <v>0.06</v>
      </c>
      <c r="F11" s="7"/>
      <c r="G11" s="7"/>
      <c r="H11" s="8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</row>
    <row r="12" spans="1:21" ht="13.9" x14ac:dyDescent="0.4">
      <c r="A12" s="7" t="s">
        <v>320</v>
      </c>
      <c r="B12" s="7" t="s">
        <v>325</v>
      </c>
      <c r="C12" s="76">
        <v>41653363</v>
      </c>
      <c r="D12" s="77">
        <v>12.76</v>
      </c>
      <c r="E12" s="7">
        <v>0.09</v>
      </c>
      <c r="F12" s="7"/>
      <c r="G12" s="7"/>
      <c r="H12" s="8"/>
      <c r="I12" s="7"/>
      <c r="J12" s="8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</row>
    <row r="13" spans="1:21" ht="13.9" x14ac:dyDescent="0.4">
      <c r="A13" s="7" t="s">
        <v>314</v>
      </c>
      <c r="B13" s="7" t="s">
        <v>326</v>
      </c>
      <c r="C13" s="76">
        <v>69672278</v>
      </c>
      <c r="D13" s="77">
        <v>12.66</v>
      </c>
      <c r="E13" s="7">
        <v>0.05</v>
      </c>
      <c r="F13" s="7"/>
      <c r="G13" s="7"/>
      <c r="H13" s="8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</row>
    <row r="14" spans="1:21" ht="13.9" x14ac:dyDescent="0.4">
      <c r="A14" s="7" t="s">
        <v>314</v>
      </c>
      <c r="B14" s="7" t="s">
        <v>327</v>
      </c>
      <c r="C14" s="76">
        <v>27628502</v>
      </c>
      <c r="D14" s="77">
        <v>12.45</v>
      </c>
      <c r="E14" s="7">
        <v>0.05</v>
      </c>
      <c r="F14" s="7"/>
      <c r="G14" s="7"/>
      <c r="H14" s="8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</row>
    <row r="15" spans="1:21" ht="13.9" x14ac:dyDescent="0.4">
      <c r="A15" s="7" t="s">
        <v>320</v>
      </c>
      <c r="B15" s="7" t="s">
        <v>328</v>
      </c>
      <c r="C15" s="76">
        <v>97730472</v>
      </c>
      <c r="D15" s="77">
        <v>12.37</v>
      </c>
      <c r="E15" s="7">
        <v>0.06</v>
      </c>
      <c r="F15" s="7"/>
      <c r="G15" s="7"/>
      <c r="H15" s="8"/>
      <c r="I15" s="7"/>
      <c r="J15" s="8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</row>
    <row r="16" spans="1:21" ht="13.9" x14ac:dyDescent="0.4">
      <c r="A16" s="7" t="s">
        <v>320</v>
      </c>
      <c r="B16" s="7" t="s">
        <v>329</v>
      </c>
      <c r="C16" s="76">
        <v>92810998</v>
      </c>
      <c r="D16" s="77">
        <v>12.31</v>
      </c>
      <c r="E16" s="7">
        <v>0.08</v>
      </c>
      <c r="F16" s="7"/>
      <c r="G16" s="7"/>
      <c r="H16" s="8"/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</row>
    <row r="17" spans="1:21" ht="13.9" x14ac:dyDescent="0.4">
      <c r="A17" s="7" t="s">
        <v>320</v>
      </c>
      <c r="B17" s="7" t="s">
        <v>317</v>
      </c>
      <c r="C17" s="76">
        <v>169134073</v>
      </c>
      <c r="D17" s="77">
        <v>12.03</v>
      </c>
      <c r="E17" s="7">
        <v>0.05</v>
      </c>
      <c r="F17" s="7"/>
      <c r="G17" s="7"/>
      <c r="H17" s="8"/>
      <c r="I17" s="7"/>
      <c r="J17" s="8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</row>
    <row r="18" spans="1:21" ht="13.9" x14ac:dyDescent="0.4">
      <c r="A18" s="7" t="s">
        <v>320</v>
      </c>
      <c r="B18" s="7" t="s">
        <v>317</v>
      </c>
      <c r="C18" s="76">
        <v>169134066</v>
      </c>
      <c r="D18" s="77">
        <v>12.03</v>
      </c>
      <c r="E18" s="7">
        <v>0.05</v>
      </c>
      <c r="F18" s="7"/>
      <c r="G18" s="7"/>
      <c r="H18" s="8"/>
      <c r="I18" s="7"/>
      <c r="J18" s="8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</row>
    <row r="19" spans="1:21" ht="13.9" x14ac:dyDescent="0.4">
      <c r="A19" s="7" t="s">
        <v>311</v>
      </c>
      <c r="B19" s="7" t="s">
        <v>329</v>
      </c>
      <c r="C19" s="76">
        <v>194023066</v>
      </c>
      <c r="D19" s="77">
        <v>12.01</v>
      </c>
      <c r="E19" s="7">
        <v>0.05</v>
      </c>
      <c r="F19" s="7"/>
      <c r="G19" s="7"/>
      <c r="H19" s="8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</row>
    <row r="20" spans="1:21" ht="13.9" x14ac:dyDescent="0.4">
      <c r="A20" s="7" t="s">
        <v>320</v>
      </c>
      <c r="B20" s="7" t="s">
        <v>317</v>
      </c>
      <c r="C20" s="76">
        <v>169134045</v>
      </c>
      <c r="D20" s="77">
        <v>12</v>
      </c>
      <c r="E20" s="7">
        <v>0.05</v>
      </c>
      <c r="F20" s="7"/>
      <c r="G20" s="7"/>
      <c r="H20" s="8"/>
      <c r="I20" s="7"/>
      <c r="J20" s="8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</row>
    <row r="21" spans="1:21" ht="13.9" x14ac:dyDescent="0.4">
      <c r="A21" s="7" t="s">
        <v>320</v>
      </c>
      <c r="B21" s="7" t="s">
        <v>317</v>
      </c>
      <c r="C21" s="76">
        <v>169134138</v>
      </c>
      <c r="D21" s="77">
        <v>11.97</v>
      </c>
      <c r="E21" s="7">
        <v>0.06</v>
      </c>
      <c r="F21" s="7"/>
      <c r="G21" s="7"/>
      <c r="H21" s="8"/>
      <c r="I21" s="7"/>
      <c r="J21" s="8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</row>
    <row r="22" spans="1:21" ht="13.9" x14ac:dyDescent="0.4">
      <c r="A22" s="7" t="s">
        <v>316</v>
      </c>
      <c r="B22" s="7" t="s">
        <v>330</v>
      </c>
      <c r="C22" s="76">
        <v>66203030</v>
      </c>
      <c r="D22" s="77">
        <v>11.86</v>
      </c>
      <c r="E22" s="7">
        <v>0.05</v>
      </c>
      <c r="F22" s="7"/>
      <c r="G22" s="7"/>
      <c r="H22" s="8"/>
      <c r="I22" s="7"/>
      <c r="J22" s="8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</row>
    <row r="23" spans="1:21" ht="13.9" x14ac:dyDescent="0.4">
      <c r="A23" s="7" t="s">
        <v>311</v>
      </c>
      <c r="B23" s="7" t="s">
        <v>329</v>
      </c>
      <c r="C23" s="76">
        <v>112963525</v>
      </c>
      <c r="D23" s="77">
        <v>11.62</v>
      </c>
      <c r="E23" s="7">
        <v>0.48</v>
      </c>
      <c r="F23" s="7"/>
      <c r="G23" s="7"/>
      <c r="H23" s="8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</row>
    <row r="24" spans="1:21" ht="13.9" x14ac:dyDescent="0.4">
      <c r="A24" s="7" t="s">
        <v>316</v>
      </c>
      <c r="B24" s="7" t="s">
        <v>323</v>
      </c>
      <c r="C24" s="76">
        <v>46041582</v>
      </c>
      <c r="D24" s="77">
        <v>11.59</v>
      </c>
      <c r="E24" s="7">
        <v>0.06</v>
      </c>
      <c r="F24" s="7"/>
      <c r="G24" s="7"/>
      <c r="H24" s="8"/>
      <c r="I24" s="7"/>
      <c r="J24" s="8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</row>
    <row r="25" spans="1:21" ht="13.9" x14ac:dyDescent="0.4">
      <c r="A25" s="7" t="s">
        <v>311</v>
      </c>
      <c r="B25" s="7" t="s">
        <v>331</v>
      </c>
      <c r="C25" s="76">
        <v>273697</v>
      </c>
      <c r="D25" s="77">
        <v>11.55</v>
      </c>
      <c r="E25" s="7">
        <v>0.05</v>
      </c>
      <c r="F25" s="7"/>
      <c r="G25" s="7"/>
      <c r="H25" s="8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</row>
    <row r="26" spans="1:21" ht="13.9" x14ac:dyDescent="0.4">
      <c r="A26" s="7" t="s">
        <v>311</v>
      </c>
      <c r="B26" s="7" t="s">
        <v>333</v>
      </c>
      <c r="C26" s="76">
        <v>31446</v>
      </c>
      <c r="D26" s="77">
        <v>11.5</v>
      </c>
      <c r="E26" s="7">
        <v>0.05</v>
      </c>
      <c r="F26" s="7"/>
      <c r="G26" s="7"/>
      <c r="H26" s="8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</row>
    <row r="27" spans="1:21" ht="13.9" x14ac:dyDescent="0.4">
      <c r="A27" s="7" t="s">
        <v>320</v>
      </c>
      <c r="B27" s="7" t="s">
        <v>334</v>
      </c>
      <c r="C27" s="76">
        <v>53246250</v>
      </c>
      <c r="D27" s="77">
        <v>11.48</v>
      </c>
      <c r="E27" s="7">
        <v>0.06</v>
      </c>
      <c r="F27" s="7"/>
      <c r="G27" s="7"/>
      <c r="H27" s="8"/>
      <c r="I27" s="7"/>
      <c r="J27" s="8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</row>
    <row r="28" spans="1:21" ht="13.9" x14ac:dyDescent="0.4">
      <c r="A28" s="7" t="s">
        <v>316</v>
      </c>
      <c r="B28" s="7" t="s">
        <v>318</v>
      </c>
      <c r="C28" s="76">
        <v>94141008</v>
      </c>
      <c r="D28" s="77">
        <v>11.44</v>
      </c>
      <c r="E28" s="7">
        <v>0.06</v>
      </c>
      <c r="F28" s="7"/>
      <c r="G28" s="7"/>
      <c r="H28" s="8"/>
      <c r="I28" s="7"/>
      <c r="J28" s="8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</row>
    <row r="29" spans="1:21" ht="13.9" x14ac:dyDescent="0.4">
      <c r="A29" s="7" t="s">
        <v>311</v>
      </c>
      <c r="B29" s="7" t="s">
        <v>335</v>
      </c>
      <c r="C29" s="76">
        <v>106604050</v>
      </c>
      <c r="D29" s="77">
        <v>11.41</v>
      </c>
      <c r="E29" s="7">
        <v>0.05</v>
      </c>
      <c r="F29" s="7"/>
      <c r="G29" s="7"/>
      <c r="H29" s="8"/>
      <c r="I29" s="7"/>
      <c r="J29" s="8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</row>
    <row r="30" spans="1:21" ht="13.9" x14ac:dyDescent="0.4">
      <c r="A30" s="7" t="s">
        <v>314</v>
      </c>
      <c r="B30" s="7" t="s">
        <v>336</v>
      </c>
      <c r="C30" s="76">
        <v>55834591</v>
      </c>
      <c r="D30" s="77">
        <v>11.38</v>
      </c>
      <c r="E30" s="7">
        <v>7.0000000000000007E-2</v>
      </c>
      <c r="F30" s="7"/>
      <c r="G30" s="7"/>
      <c r="H30" s="8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</row>
    <row r="31" spans="1:21" ht="13.9" x14ac:dyDescent="0.4">
      <c r="A31" s="7" t="s">
        <v>316</v>
      </c>
      <c r="B31" s="7" t="s">
        <v>312</v>
      </c>
      <c r="C31" s="76">
        <v>226720394</v>
      </c>
      <c r="D31" s="77">
        <v>11.37</v>
      </c>
      <c r="E31" s="7">
        <v>0.05</v>
      </c>
      <c r="F31" s="7"/>
      <c r="G31" s="7"/>
      <c r="H31" s="8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</row>
    <row r="32" spans="1:21" ht="13.9" x14ac:dyDescent="0.4">
      <c r="A32" s="7" t="s">
        <v>320</v>
      </c>
      <c r="B32" s="7" t="s">
        <v>317</v>
      </c>
      <c r="C32" s="76">
        <v>169134387</v>
      </c>
      <c r="D32" s="77">
        <v>11.33</v>
      </c>
      <c r="E32" s="7">
        <v>0.05</v>
      </c>
      <c r="F32" s="7"/>
      <c r="G32" s="7"/>
      <c r="H32" s="8"/>
      <c r="I32" s="7"/>
      <c r="J32" s="8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</row>
    <row r="33" spans="1:21" ht="13.9" x14ac:dyDescent="0.4">
      <c r="A33" s="7" t="s">
        <v>320</v>
      </c>
      <c r="B33" s="7" t="s">
        <v>317</v>
      </c>
      <c r="C33" s="76">
        <v>169134364</v>
      </c>
      <c r="D33" s="77">
        <v>11.33</v>
      </c>
      <c r="E33" s="7">
        <v>0.05</v>
      </c>
      <c r="F33" s="7"/>
      <c r="G33" s="7"/>
      <c r="H33" s="8"/>
      <c r="I33" s="7"/>
      <c r="J33" s="8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</row>
    <row r="34" spans="1:21" ht="13.9" x14ac:dyDescent="0.4">
      <c r="A34" s="7" t="s">
        <v>320</v>
      </c>
      <c r="B34" s="7" t="s">
        <v>317</v>
      </c>
      <c r="C34" s="76">
        <v>169134044</v>
      </c>
      <c r="D34" s="77">
        <v>11.33</v>
      </c>
      <c r="E34" s="7">
        <v>0.05</v>
      </c>
      <c r="F34" s="7"/>
      <c r="G34" s="7"/>
      <c r="H34" s="8"/>
      <c r="I34" s="7"/>
      <c r="J34" s="8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</row>
    <row r="35" spans="1:21" ht="13.9" x14ac:dyDescent="0.4">
      <c r="A35" s="7" t="s">
        <v>320</v>
      </c>
      <c r="B35" s="7" t="s">
        <v>317</v>
      </c>
      <c r="C35" s="76">
        <v>169134046</v>
      </c>
      <c r="D35" s="77">
        <v>11.3</v>
      </c>
      <c r="E35" s="7">
        <v>0.05</v>
      </c>
      <c r="F35" s="7"/>
      <c r="G35" s="7"/>
      <c r="H35" s="8"/>
      <c r="I35" s="7"/>
      <c r="J35" s="8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</row>
    <row r="36" spans="1:21" ht="13.9" x14ac:dyDescent="0.4">
      <c r="A36" s="7" t="s">
        <v>316</v>
      </c>
      <c r="B36" s="7" t="s">
        <v>328</v>
      </c>
      <c r="C36" s="76">
        <v>67982060</v>
      </c>
      <c r="D36" s="77">
        <v>11.27</v>
      </c>
      <c r="E36" s="7">
        <v>0.05</v>
      </c>
      <c r="F36" s="7"/>
      <c r="G36" s="7"/>
      <c r="H36" s="8"/>
      <c r="I36" s="7"/>
      <c r="J36" s="8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</row>
    <row r="37" spans="1:21" ht="13.9" x14ac:dyDescent="0.4">
      <c r="A37" s="7" t="s">
        <v>311</v>
      </c>
      <c r="B37" s="7" t="s">
        <v>312</v>
      </c>
      <c r="C37" s="76">
        <v>7965612</v>
      </c>
      <c r="D37" s="77">
        <v>11.26</v>
      </c>
      <c r="E37" s="7">
        <v>0.49</v>
      </c>
      <c r="F37" s="7"/>
      <c r="G37" s="7"/>
      <c r="H37" s="8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</row>
    <row r="38" spans="1:21" ht="13.9" x14ac:dyDescent="0.4">
      <c r="A38" s="7" t="s">
        <v>320</v>
      </c>
      <c r="B38" s="7" t="s">
        <v>337</v>
      </c>
      <c r="C38" s="76">
        <v>192115999</v>
      </c>
      <c r="D38" s="77">
        <v>11.23</v>
      </c>
      <c r="E38" s="7">
        <v>0.06</v>
      </c>
      <c r="F38" s="7"/>
      <c r="G38" s="7"/>
      <c r="H38" s="8"/>
      <c r="I38" s="7"/>
      <c r="J38" s="8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</row>
    <row r="39" spans="1:21" ht="13.9" x14ac:dyDescent="0.4">
      <c r="A39" s="7" t="s">
        <v>316</v>
      </c>
      <c r="B39" s="7" t="s">
        <v>338</v>
      </c>
      <c r="C39" s="76">
        <v>45441</v>
      </c>
      <c r="D39" s="77">
        <v>11.22</v>
      </c>
      <c r="E39" s="7">
        <v>7.0000000000000007E-2</v>
      </c>
      <c r="F39" s="7"/>
      <c r="G39" s="7"/>
      <c r="H39" s="8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</row>
    <row r="40" spans="1:21" ht="13.9" x14ac:dyDescent="0.4">
      <c r="A40" s="7" t="s">
        <v>320</v>
      </c>
      <c r="B40" s="7" t="s">
        <v>339</v>
      </c>
      <c r="C40" s="76">
        <v>201478752</v>
      </c>
      <c r="D40" s="77">
        <v>11.21</v>
      </c>
      <c r="E40" s="7">
        <v>0.05</v>
      </c>
      <c r="F40" s="7"/>
      <c r="G40" s="7"/>
      <c r="H40" s="8"/>
      <c r="I40" s="7"/>
      <c r="J40" s="8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</row>
    <row r="41" spans="1:21" ht="13.9" x14ac:dyDescent="0.4">
      <c r="A41" s="7" t="s">
        <v>316</v>
      </c>
      <c r="B41" s="7" t="s">
        <v>340</v>
      </c>
      <c r="C41" s="76">
        <v>11948946</v>
      </c>
      <c r="D41" s="77">
        <v>11.19</v>
      </c>
      <c r="E41" s="7">
        <v>0.05</v>
      </c>
      <c r="F41" s="7"/>
      <c r="G41" s="7"/>
      <c r="H41" s="8"/>
      <c r="I41" s="7"/>
      <c r="J41" s="8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</row>
    <row r="42" spans="1:21" ht="13.9" x14ac:dyDescent="0.4">
      <c r="A42" s="7" t="s">
        <v>316</v>
      </c>
      <c r="B42" s="7" t="s">
        <v>339</v>
      </c>
      <c r="C42" s="76">
        <v>19052815</v>
      </c>
      <c r="D42" s="77">
        <v>11.07</v>
      </c>
      <c r="E42" s="7">
        <v>0.05</v>
      </c>
      <c r="F42" s="7"/>
      <c r="G42" s="7"/>
      <c r="H42" s="8"/>
      <c r="I42" s="7"/>
      <c r="J42" s="8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</row>
    <row r="43" spans="1:21" ht="13.9" x14ac:dyDescent="0.4">
      <c r="A43" s="7" t="s">
        <v>320</v>
      </c>
      <c r="B43" s="7" t="s">
        <v>321</v>
      </c>
      <c r="C43" s="76">
        <v>111165081</v>
      </c>
      <c r="D43" s="77">
        <v>11.06</v>
      </c>
      <c r="E43" s="7">
        <v>0.05</v>
      </c>
      <c r="F43" s="7"/>
      <c r="G43" s="7"/>
      <c r="H43" s="8"/>
      <c r="I43" s="7"/>
      <c r="J43" s="8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</row>
    <row r="44" spans="1:21" ht="13.9" x14ac:dyDescent="0.4">
      <c r="A44" s="7" t="s">
        <v>320</v>
      </c>
      <c r="B44" s="7" t="s">
        <v>321</v>
      </c>
      <c r="C44" s="76">
        <v>111165021</v>
      </c>
      <c r="D44" s="77">
        <v>11.04</v>
      </c>
      <c r="E44" s="7">
        <v>0.05</v>
      </c>
      <c r="F44" s="7"/>
      <c r="G44" s="7"/>
      <c r="H44" s="8"/>
      <c r="I44" s="7"/>
      <c r="J44" s="8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</row>
    <row r="45" spans="1:21" ht="13.9" x14ac:dyDescent="0.4">
      <c r="A45" s="7" t="s">
        <v>316</v>
      </c>
      <c r="B45" s="7" t="s">
        <v>312</v>
      </c>
      <c r="C45" s="76">
        <v>137360023</v>
      </c>
      <c r="D45" s="77">
        <v>11.04</v>
      </c>
      <c r="E45" s="7">
        <v>7.0000000000000007E-2</v>
      </c>
      <c r="F45" s="7"/>
      <c r="G45" s="7"/>
      <c r="H45" s="8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</row>
    <row r="46" spans="1:21" ht="13.9" x14ac:dyDescent="0.4">
      <c r="A46" s="7" t="s">
        <v>314</v>
      </c>
      <c r="B46" s="7" t="s">
        <v>326</v>
      </c>
      <c r="C46" s="76">
        <v>49360056</v>
      </c>
      <c r="D46" s="77">
        <v>10.97</v>
      </c>
      <c r="E46" s="7">
        <v>0.05</v>
      </c>
      <c r="F46" s="7"/>
      <c r="G46" s="7"/>
      <c r="H46" s="8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</row>
    <row r="47" spans="1:21" ht="13.9" x14ac:dyDescent="0.4">
      <c r="A47" s="7" t="s">
        <v>316</v>
      </c>
      <c r="B47" s="7" t="s">
        <v>317</v>
      </c>
      <c r="C47" s="76">
        <v>184551422</v>
      </c>
      <c r="D47" s="77">
        <v>10.95</v>
      </c>
      <c r="E47" s="7">
        <v>0.05</v>
      </c>
      <c r="F47" s="7"/>
      <c r="G47" s="7"/>
      <c r="H47" s="8"/>
      <c r="I47" s="7"/>
      <c r="J47" s="8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</row>
    <row r="48" spans="1:21" ht="13.9" x14ac:dyDescent="0.4">
      <c r="A48" s="7" t="s">
        <v>320</v>
      </c>
      <c r="B48" s="7" t="s">
        <v>325</v>
      </c>
      <c r="C48" s="76">
        <v>101506815</v>
      </c>
      <c r="D48" s="77">
        <v>10.95</v>
      </c>
      <c r="E48" s="7">
        <v>0.06</v>
      </c>
      <c r="F48" s="7"/>
      <c r="G48" s="7"/>
      <c r="H48" s="8"/>
      <c r="I48" s="7"/>
      <c r="J48" s="8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</row>
    <row r="49" spans="1:21" ht="13.9" x14ac:dyDescent="0.4">
      <c r="A49" s="7" t="s">
        <v>311</v>
      </c>
      <c r="B49" s="7" t="s">
        <v>342</v>
      </c>
      <c r="C49" s="76">
        <v>30411338</v>
      </c>
      <c r="D49" s="77">
        <v>10.86</v>
      </c>
      <c r="E49" s="7">
        <v>0.06</v>
      </c>
      <c r="F49" s="7"/>
      <c r="G49" s="7"/>
      <c r="H49" s="8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</row>
    <row r="50" spans="1:21" ht="13.9" x14ac:dyDescent="0.4">
      <c r="A50" s="7" t="s">
        <v>316</v>
      </c>
      <c r="B50" s="7" t="s">
        <v>339</v>
      </c>
      <c r="C50" s="76">
        <v>108554353</v>
      </c>
      <c r="D50" s="77">
        <v>10.85</v>
      </c>
      <c r="E50" s="7">
        <v>0.06</v>
      </c>
      <c r="F50" s="7"/>
      <c r="G50" s="7"/>
      <c r="H50" s="8"/>
      <c r="I50" s="7"/>
      <c r="J50" s="8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</row>
    <row r="51" spans="1:21" ht="13.9" x14ac:dyDescent="0.4">
      <c r="A51" s="7" t="s">
        <v>320</v>
      </c>
      <c r="B51" s="7" t="s">
        <v>325</v>
      </c>
      <c r="C51" s="76">
        <v>41653057</v>
      </c>
      <c r="D51" s="77">
        <v>10.79</v>
      </c>
      <c r="E51" s="7">
        <v>0.14000000000000001</v>
      </c>
      <c r="F51" s="7"/>
      <c r="G51" s="7"/>
      <c r="H51" s="8"/>
      <c r="I51" s="7"/>
      <c r="J51" s="8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</row>
    <row r="52" spans="1:21" ht="13.9" x14ac:dyDescent="0.4">
      <c r="A52" s="7" t="s">
        <v>343</v>
      </c>
      <c r="B52" s="7" t="s">
        <v>312</v>
      </c>
      <c r="C52" s="76">
        <v>93859751</v>
      </c>
      <c r="D52" s="77">
        <v>10.76</v>
      </c>
      <c r="E52" s="7">
        <v>0.49</v>
      </c>
      <c r="F52" s="7"/>
      <c r="G52" s="7"/>
      <c r="H52" s="8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</row>
    <row r="53" spans="1:21" ht="13.9" x14ac:dyDescent="0.4">
      <c r="A53" s="7" t="s">
        <v>343</v>
      </c>
      <c r="B53" s="7" t="s">
        <v>312</v>
      </c>
      <c r="C53" s="76">
        <v>93859952</v>
      </c>
      <c r="D53" s="77">
        <v>10.76</v>
      </c>
      <c r="E53" s="7">
        <v>0.49</v>
      </c>
      <c r="F53" s="7"/>
      <c r="G53" s="7"/>
      <c r="H53" s="8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</row>
    <row r="54" spans="1:21" ht="13.9" x14ac:dyDescent="0.4">
      <c r="A54" s="7" t="s">
        <v>311</v>
      </c>
      <c r="B54" s="7" t="s">
        <v>337</v>
      </c>
      <c r="C54" s="76">
        <v>28056404</v>
      </c>
      <c r="D54" s="77">
        <v>10.76</v>
      </c>
      <c r="E54" s="7">
        <v>0.05</v>
      </c>
      <c r="F54" s="7"/>
      <c r="G54" s="7"/>
      <c r="H54" s="8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</row>
    <row r="55" spans="1:21" ht="13.9" x14ac:dyDescent="0.4">
      <c r="A55" s="7" t="s">
        <v>316</v>
      </c>
      <c r="B55" s="7" t="s">
        <v>330</v>
      </c>
      <c r="C55" s="76">
        <v>66203075</v>
      </c>
      <c r="D55" s="77">
        <v>10.73</v>
      </c>
      <c r="E55" s="7">
        <v>0.05</v>
      </c>
      <c r="F55" s="7"/>
      <c r="G55" s="7"/>
      <c r="H55" s="8"/>
      <c r="I55" s="7"/>
      <c r="J55" s="8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</row>
    <row r="56" spans="1:21" ht="13.9" x14ac:dyDescent="0.4">
      <c r="A56" s="7" t="s">
        <v>320</v>
      </c>
      <c r="B56" s="7" t="s">
        <v>339</v>
      </c>
      <c r="C56" s="76">
        <v>234885356</v>
      </c>
      <c r="D56" s="77">
        <v>10.68</v>
      </c>
      <c r="E56" s="7">
        <v>7.0000000000000007E-2</v>
      </c>
      <c r="F56" s="7"/>
      <c r="G56" s="7"/>
      <c r="H56" s="8"/>
      <c r="I56" s="7"/>
      <c r="J56" s="8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</row>
    <row r="57" spans="1:21" ht="13.9" x14ac:dyDescent="0.4">
      <c r="A57" s="7" t="s">
        <v>311</v>
      </c>
      <c r="B57" s="7" t="s">
        <v>337</v>
      </c>
      <c r="C57" s="76">
        <v>169011238</v>
      </c>
      <c r="D57" s="77">
        <v>10.68</v>
      </c>
      <c r="E57" s="7">
        <v>0.05</v>
      </c>
      <c r="F57" s="7"/>
      <c r="G57" s="7"/>
      <c r="H57" s="8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</row>
    <row r="58" spans="1:21" ht="13.9" x14ac:dyDescent="0.4">
      <c r="A58" s="7" t="s">
        <v>344</v>
      </c>
      <c r="B58" s="7" t="s">
        <v>325</v>
      </c>
      <c r="C58" s="76">
        <v>135430179</v>
      </c>
      <c r="D58" s="77">
        <v>10.66</v>
      </c>
      <c r="E58" s="7">
        <v>0.46</v>
      </c>
      <c r="F58" s="7"/>
      <c r="G58" s="7"/>
      <c r="H58" s="8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</row>
    <row r="59" spans="1:21" ht="13.9" x14ac:dyDescent="0.4">
      <c r="A59" s="7" t="s">
        <v>343</v>
      </c>
      <c r="B59" s="7" t="s">
        <v>327</v>
      </c>
      <c r="C59" s="76">
        <v>96352732</v>
      </c>
      <c r="D59" s="77">
        <v>10.65</v>
      </c>
      <c r="E59" s="7">
        <v>0.08</v>
      </c>
      <c r="F59" s="7"/>
      <c r="G59" s="7"/>
      <c r="H59" s="8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</row>
    <row r="60" spans="1:21" ht="13.9" x14ac:dyDescent="0.4">
      <c r="A60" s="7" t="s">
        <v>311</v>
      </c>
      <c r="B60" s="7" t="s">
        <v>337</v>
      </c>
      <c r="C60" s="76">
        <v>27962958</v>
      </c>
      <c r="D60" s="77">
        <v>10.64</v>
      </c>
      <c r="E60" s="7">
        <v>0.06</v>
      </c>
      <c r="F60" s="7"/>
      <c r="G60" s="7"/>
      <c r="H60" s="8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</row>
    <row r="61" spans="1:21" ht="13.9" x14ac:dyDescent="0.4">
      <c r="A61" s="7" t="s">
        <v>311</v>
      </c>
      <c r="B61" s="7" t="s">
        <v>337</v>
      </c>
      <c r="C61" s="76">
        <v>27963225</v>
      </c>
      <c r="D61" s="77">
        <v>10.64</v>
      </c>
      <c r="E61" s="7">
        <v>0.06</v>
      </c>
      <c r="F61" s="7"/>
      <c r="G61" s="7"/>
      <c r="H61" s="8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</row>
    <row r="62" spans="1:21" ht="13.9" x14ac:dyDescent="0.4">
      <c r="A62" s="7" t="s">
        <v>314</v>
      </c>
      <c r="B62" s="7" t="s">
        <v>336</v>
      </c>
      <c r="C62" s="76">
        <v>32614291</v>
      </c>
      <c r="D62" s="77">
        <v>10.64</v>
      </c>
      <c r="E62" s="7">
        <v>7.0000000000000007E-2</v>
      </c>
      <c r="F62" s="7"/>
      <c r="G62" s="7"/>
      <c r="H62" s="8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</row>
    <row r="63" spans="1:21" ht="13.9" x14ac:dyDescent="0.4">
      <c r="A63" s="7" t="s">
        <v>316</v>
      </c>
      <c r="B63" s="7" t="s">
        <v>312</v>
      </c>
      <c r="C63" s="76">
        <v>223360642</v>
      </c>
      <c r="D63" s="77">
        <v>10.58</v>
      </c>
      <c r="E63" s="7">
        <v>0.05</v>
      </c>
      <c r="F63" s="7"/>
      <c r="G63" s="7"/>
      <c r="H63" s="8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</row>
    <row r="64" spans="1:21" ht="13.9" x14ac:dyDescent="0.4">
      <c r="A64" s="7" t="s">
        <v>316</v>
      </c>
      <c r="B64" s="7" t="s">
        <v>312</v>
      </c>
      <c r="C64" s="76">
        <v>223360881</v>
      </c>
      <c r="D64" s="77">
        <v>10.58</v>
      </c>
      <c r="E64" s="7">
        <v>0.05</v>
      </c>
      <c r="F64" s="7"/>
      <c r="G64" s="7"/>
      <c r="H64" s="8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</row>
    <row r="65" spans="1:21" ht="13.9" x14ac:dyDescent="0.4">
      <c r="A65" s="7" t="s">
        <v>311</v>
      </c>
      <c r="B65" s="7" t="s">
        <v>326</v>
      </c>
      <c r="C65" s="76">
        <v>15584114</v>
      </c>
      <c r="D65" s="77">
        <v>10.58</v>
      </c>
      <c r="E65" s="7">
        <v>0.05</v>
      </c>
      <c r="F65" s="7"/>
      <c r="G65" s="7"/>
      <c r="H65" s="8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</row>
    <row r="66" spans="1:21" ht="13.9" x14ac:dyDescent="0.4">
      <c r="A66" s="7" t="s">
        <v>316</v>
      </c>
      <c r="B66" s="7" t="s">
        <v>342</v>
      </c>
      <c r="C66" s="76">
        <v>43625949</v>
      </c>
      <c r="D66" s="77">
        <v>10.56</v>
      </c>
      <c r="E66" s="7">
        <v>0.05</v>
      </c>
      <c r="F66" s="7"/>
      <c r="G66" s="7"/>
      <c r="H66" s="8"/>
      <c r="I66" s="7"/>
      <c r="J66" s="8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</row>
    <row r="67" spans="1:21" ht="13.9" x14ac:dyDescent="0.4">
      <c r="A67" s="7" t="s">
        <v>311</v>
      </c>
      <c r="B67" s="7" t="s">
        <v>321</v>
      </c>
      <c r="C67" s="76">
        <v>15884741</v>
      </c>
      <c r="D67" s="77">
        <v>10.53</v>
      </c>
      <c r="E67" s="7">
        <v>0.3</v>
      </c>
      <c r="F67" s="7"/>
      <c r="G67" s="7"/>
      <c r="H67" s="8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</row>
    <row r="68" spans="1:21" ht="13.9" x14ac:dyDescent="0.4">
      <c r="A68" s="7" t="s">
        <v>311</v>
      </c>
      <c r="B68" s="7" t="s">
        <v>337</v>
      </c>
      <c r="C68" s="76">
        <v>196687570</v>
      </c>
      <c r="D68" s="77">
        <v>10.53</v>
      </c>
      <c r="E68" s="7">
        <v>0.05</v>
      </c>
      <c r="F68" s="7"/>
      <c r="G68" s="7"/>
      <c r="H68" s="8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</row>
    <row r="69" spans="1:21" ht="13.9" x14ac:dyDescent="0.4">
      <c r="A69" s="7" t="s">
        <v>316</v>
      </c>
      <c r="B69" s="7" t="s">
        <v>339</v>
      </c>
      <c r="C69" s="76">
        <v>194813992</v>
      </c>
      <c r="D69" s="77">
        <v>10.5</v>
      </c>
      <c r="E69" s="7">
        <v>0.05</v>
      </c>
      <c r="F69" s="7"/>
      <c r="G69" s="7"/>
      <c r="H69" s="8"/>
      <c r="I69" s="7"/>
      <c r="J69" s="8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</row>
    <row r="70" spans="1:21" ht="13.9" x14ac:dyDescent="0.4">
      <c r="A70" s="7" t="s">
        <v>316</v>
      </c>
      <c r="B70" s="7" t="s">
        <v>312</v>
      </c>
      <c r="C70" s="76">
        <v>39313315</v>
      </c>
      <c r="D70" s="77">
        <v>10.46</v>
      </c>
      <c r="E70" s="7">
        <v>0.05</v>
      </c>
      <c r="F70" s="7"/>
      <c r="G70" s="7"/>
      <c r="H70" s="8"/>
      <c r="I70" s="7"/>
      <c r="J70" s="8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</row>
    <row r="71" spans="1:21" ht="13.9" x14ac:dyDescent="0.4">
      <c r="A71" s="7" t="s">
        <v>311</v>
      </c>
      <c r="B71" s="7" t="s">
        <v>327</v>
      </c>
      <c r="C71" s="76">
        <v>19939049</v>
      </c>
      <c r="D71" s="77">
        <v>10.41</v>
      </c>
      <c r="E71" s="7">
        <v>0.05</v>
      </c>
      <c r="F71" s="7"/>
      <c r="G71" s="7"/>
      <c r="H71" s="8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</row>
    <row r="72" spans="1:21" ht="13.9" x14ac:dyDescent="0.4">
      <c r="A72" s="7" t="s">
        <v>311</v>
      </c>
      <c r="B72" s="7" t="s">
        <v>327</v>
      </c>
      <c r="C72" s="76">
        <v>19939095</v>
      </c>
      <c r="D72" s="77">
        <v>10.41</v>
      </c>
      <c r="E72" s="7">
        <v>0.05</v>
      </c>
      <c r="F72" s="7"/>
      <c r="G72" s="7"/>
      <c r="H72" s="8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</row>
    <row r="73" spans="1:21" ht="13.9" x14ac:dyDescent="0.4">
      <c r="A73" s="7" t="s">
        <v>320</v>
      </c>
      <c r="B73" s="7" t="s">
        <v>317</v>
      </c>
      <c r="C73" s="76">
        <v>169134121</v>
      </c>
      <c r="D73" s="77">
        <v>10.4</v>
      </c>
      <c r="E73" s="7">
        <v>0.05</v>
      </c>
      <c r="F73" s="7"/>
      <c r="G73" s="7"/>
      <c r="H73" s="8"/>
      <c r="I73" s="7"/>
      <c r="J73" s="8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</row>
    <row r="74" spans="1:21" ht="13.9" x14ac:dyDescent="0.4">
      <c r="A74" s="7" t="s">
        <v>320</v>
      </c>
      <c r="B74" s="7" t="s">
        <v>335</v>
      </c>
      <c r="C74" s="76">
        <v>79122736</v>
      </c>
      <c r="D74" s="77">
        <v>10.39</v>
      </c>
      <c r="E74" s="7">
        <v>0.05</v>
      </c>
      <c r="F74" s="7"/>
      <c r="G74" s="7"/>
      <c r="H74" s="8"/>
      <c r="I74" s="7"/>
      <c r="J74" s="8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</row>
    <row r="75" spans="1:21" ht="13.9" x14ac:dyDescent="0.4">
      <c r="A75" s="7" t="s">
        <v>316</v>
      </c>
      <c r="B75" s="7" t="s">
        <v>339</v>
      </c>
      <c r="C75" s="76">
        <v>19052769</v>
      </c>
      <c r="D75" s="77">
        <v>10.38</v>
      </c>
      <c r="E75" s="7">
        <v>0.06</v>
      </c>
      <c r="F75" s="7"/>
      <c r="G75" s="7"/>
      <c r="H75" s="8"/>
      <c r="I75" s="7"/>
      <c r="J75" s="8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</row>
    <row r="76" spans="1:21" ht="13.9" x14ac:dyDescent="0.4">
      <c r="A76" s="7" t="s">
        <v>311</v>
      </c>
      <c r="B76" s="7" t="s">
        <v>342</v>
      </c>
      <c r="C76" s="76">
        <v>93537042</v>
      </c>
      <c r="D76" s="77">
        <v>10.37</v>
      </c>
      <c r="E76" s="7">
        <v>0.05</v>
      </c>
      <c r="F76" s="7"/>
      <c r="G76" s="7"/>
      <c r="H76" s="8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</row>
    <row r="77" spans="1:21" ht="13.9" x14ac:dyDescent="0.4">
      <c r="A77" s="7" t="s">
        <v>314</v>
      </c>
      <c r="B77" s="7" t="s">
        <v>321</v>
      </c>
      <c r="C77" s="76">
        <v>180965107</v>
      </c>
      <c r="D77" s="77">
        <v>10.35</v>
      </c>
      <c r="E77" s="7">
        <v>0.05</v>
      </c>
      <c r="F77" s="7"/>
      <c r="G77" s="7"/>
      <c r="H77" s="8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</row>
    <row r="78" spans="1:21" ht="13.9" x14ac:dyDescent="0.4">
      <c r="A78" s="7" t="s">
        <v>314</v>
      </c>
      <c r="B78" s="7" t="s">
        <v>336</v>
      </c>
      <c r="C78" s="76">
        <v>84068406</v>
      </c>
      <c r="D78" s="77">
        <v>10.35</v>
      </c>
      <c r="E78" s="7">
        <v>0.05</v>
      </c>
      <c r="F78" s="7"/>
      <c r="G78" s="7"/>
      <c r="H78" s="8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</row>
    <row r="79" spans="1:21" ht="13.9" x14ac:dyDescent="0.4">
      <c r="A79" s="7" t="s">
        <v>311</v>
      </c>
      <c r="B79" s="7" t="s">
        <v>325</v>
      </c>
      <c r="C79" s="76">
        <v>182983063</v>
      </c>
      <c r="D79" s="77">
        <v>10.33</v>
      </c>
      <c r="E79" s="7">
        <v>0.06</v>
      </c>
      <c r="F79" s="7"/>
      <c r="G79" s="7"/>
      <c r="H79" s="8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</row>
    <row r="80" spans="1:21" ht="13.9" x14ac:dyDescent="0.4">
      <c r="A80" s="7" t="s">
        <v>316</v>
      </c>
      <c r="B80" s="7" t="s">
        <v>312</v>
      </c>
      <c r="C80" s="76">
        <v>130988154</v>
      </c>
      <c r="D80" s="77">
        <v>10.33</v>
      </c>
      <c r="E80" s="7">
        <v>0.05</v>
      </c>
      <c r="F80" s="7"/>
      <c r="G80" s="7"/>
      <c r="H80" s="8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</row>
    <row r="81" spans="1:21" ht="13.9" x14ac:dyDescent="0.4">
      <c r="A81" s="7" t="s">
        <v>320</v>
      </c>
      <c r="B81" s="7" t="s">
        <v>317</v>
      </c>
      <c r="C81" s="76">
        <v>60144251</v>
      </c>
      <c r="D81" s="77">
        <v>10.17</v>
      </c>
      <c r="E81" s="7">
        <v>7.0000000000000007E-2</v>
      </c>
      <c r="F81" s="7"/>
      <c r="G81" s="7"/>
      <c r="H81" s="8"/>
      <c r="I81" s="7"/>
      <c r="J81" s="8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</row>
    <row r="82" spans="1:21" ht="13.9" x14ac:dyDescent="0.4">
      <c r="A82" s="7" t="s">
        <v>311</v>
      </c>
      <c r="B82" s="7" t="s">
        <v>346</v>
      </c>
      <c r="C82" s="76">
        <v>24605</v>
      </c>
      <c r="D82" s="77">
        <v>10.16</v>
      </c>
      <c r="E82" s="7">
        <v>0.06</v>
      </c>
      <c r="F82" s="7"/>
      <c r="G82" s="7"/>
      <c r="H82" s="8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</row>
    <row r="83" spans="1:21" ht="13.9" x14ac:dyDescent="0.4">
      <c r="A83" s="7" t="s">
        <v>316</v>
      </c>
      <c r="B83" s="7" t="s">
        <v>335</v>
      </c>
      <c r="C83" s="76">
        <v>111380537</v>
      </c>
      <c r="D83" s="77">
        <v>10.1</v>
      </c>
      <c r="E83" s="7">
        <v>0.05</v>
      </c>
      <c r="F83" s="7"/>
      <c r="G83" s="7"/>
      <c r="H83" s="8"/>
      <c r="I83" s="7"/>
      <c r="J83" s="8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</row>
    <row r="84" spans="1:21" ht="13.9" x14ac:dyDescent="0.4">
      <c r="A84" s="7" t="s">
        <v>316</v>
      </c>
      <c r="B84" s="7" t="s">
        <v>321</v>
      </c>
      <c r="C84" s="76">
        <v>82844501</v>
      </c>
      <c r="D84" s="77">
        <v>10.07</v>
      </c>
      <c r="E84" s="7">
        <v>0.05</v>
      </c>
      <c r="F84" s="7"/>
      <c r="G84" s="7"/>
      <c r="H84" s="8"/>
      <c r="I84" s="7"/>
      <c r="J84" s="8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</row>
    <row r="85" spans="1:21" ht="13.9" x14ac:dyDescent="0.4">
      <c r="A85" s="7" t="s">
        <v>316</v>
      </c>
      <c r="B85" s="7" t="s">
        <v>325</v>
      </c>
      <c r="C85" s="76">
        <v>6413940</v>
      </c>
      <c r="D85" s="77">
        <v>10.07</v>
      </c>
      <c r="E85" s="7">
        <v>0.05</v>
      </c>
      <c r="F85" s="7"/>
      <c r="G85" s="7"/>
      <c r="H85" s="8"/>
      <c r="I85" s="7"/>
      <c r="J85" s="8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</row>
    <row r="86" spans="1:21" ht="13.9" x14ac:dyDescent="0.4">
      <c r="A86" s="7" t="s">
        <v>320</v>
      </c>
      <c r="B86" s="7" t="s">
        <v>321</v>
      </c>
      <c r="C86" s="76">
        <v>111164802</v>
      </c>
      <c r="D86" s="77">
        <v>10.06</v>
      </c>
      <c r="E86" s="7">
        <v>0.06</v>
      </c>
      <c r="F86" s="7"/>
      <c r="G86" s="7"/>
      <c r="H86" s="8"/>
      <c r="I86" s="7"/>
      <c r="J86" s="8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</row>
    <row r="87" spans="1:21" ht="13.9" x14ac:dyDescent="0.4">
      <c r="A87" s="7" t="s">
        <v>311</v>
      </c>
      <c r="B87" s="7" t="s">
        <v>337</v>
      </c>
      <c r="C87" s="76">
        <v>28056446</v>
      </c>
      <c r="D87" s="77">
        <v>10.039999999999999</v>
      </c>
      <c r="E87" s="7">
        <v>7.0000000000000007E-2</v>
      </c>
      <c r="F87" s="7"/>
      <c r="G87" s="7"/>
      <c r="H87" s="8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</row>
    <row r="88" spans="1:21" ht="13.9" x14ac:dyDescent="0.4">
      <c r="A88" s="7" t="s">
        <v>311</v>
      </c>
      <c r="B88" s="7" t="s">
        <v>334</v>
      </c>
      <c r="C88" s="76">
        <v>105102861</v>
      </c>
      <c r="D88" s="77">
        <v>10</v>
      </c>
      <c r="E88" s="7">
        <v>0.05</v>
      </c>
      <c r="F88" s="7"/>
      <c r="G88" s="7"/>
      <c r="H88" s="8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</row>
    <row r="89" spans="1:21" ht="13.9" x14ac:dyDescent="0.4">
      <c r="A89" s="7" t="s">
        <v>311</v>
      </c>
      <c r="B89" s="7" t="s">
        <v>348</v>
      </c>
      <c r="C89" s="76">
        <v>37397003</v>
      </c>
      <c r="D89" s="77">
        <v>10</v>
      </c>
      <c r="E89" s="7">
        <v>0.06</v>
      </c>
      <c r="F89" s="7"/>
      <c r="G89" s="7"/>
      <c r="H89" s="8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</row>
    <row r="90" spans="1:21" ht="13.9" x14ac:dyDescent="0.4">
      <c r="A90" s="7" t="s">
        <v>343</v>
      </c>
      <c r="B90" s="7" t="s">
        <v>322</v>
      </c>
      <c r="C90" s="76">
        <v>109884053</v>
      </c>
      <c r="D90" s="77">
        <v>9.99</v>
      </c>
      <c r="E90" s="7">
        <v>0.06</v>
      </c>
      <c r="F90" s="7"/>
      <c r="G90" s="7"/>
      <c r="H90" s="8"/>
      <c r="I90" s="7"/>
      <c r="J90" s="8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</row>
    <row r="91" spans="1:21" ht="13.9" x14ac:dyDescent="0.4">
      <c r="A91" s="7" t="s">
        <v>311</v>
      </c>
      <c r="B91" s="7" t="s">
        <v>337</v>
      </c>
      <c r="C91" s="76">
        <v>28056471</v>
      </c>
      <c r="D91" s="77">
        <v>9.9499999999999993</v>
      </c>
      <c r="E91" s="7">
        <v>7.0000000000000007E-2</v>
      </c>
      <c r="F91" s="7"/>
      <c r="G91" s="7"/>
      <c r="H91" s="8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</row>
    <row r="92" spans="1:21" ht="13.9" x14ac:dyDescent="0.4">
      <c r="A92" s="7" t="s">
        <v>320</v>
      </c>
      <c r="B92" s="7" t="s">
        <v>337</v>
      </c>
      <c r="C92" s="76">
        <v>178902372</v>
      </c>
      <c r="D92" s="77">
        <v>9.93</v>
      </c>
      <c r="E92" s="7">
        <v>0.11</v>
      </c>
      <c r="F92" s="7"/>
      <c r="G92" s="7"/>
      <c r="H92" s="8"/>
      <c r="I92" s="7"/>
      <c r="J92" s="8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</row>
    <row r="93" spans="1:21" ht="13.9" x14ac:dyDescent="0.4">
      <c r="A93" s="7" t="s">
        <v>344</v>
      </c>
      <c r="B93" s="7" t="s">
        <v>337</v>
      </c>
      <c r="C93" s="76">
        <v>107934632</v>
      </c>
      <c r="D93" s="77">
        <v>9.92</v>
      </c>
      <c r="E93" s="7">
        <v>0.49</v>
      </c>
      <c r="F93" s="7"/>
      <c r="G93" s="7"/>
      <c r="H93" s="8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</row>
    <row r="94" spans="1:21" ht="13.9" x14ac:dyDescent="0.4">
      <c r="A94" s="7" t="s">
        <v>320</v>
      </c>
      <c r="B94" s="7" t="s">
        <v>317</v>
      </c>
      <c r="C94" s="76">
        <v>60144238</v>
      </c>
      <c r="D94" s="77">
        <v>9.91</v>
      </c>
      <c r="E94" s="7">
        <v>7.0000000000000007E-2</v>
      </c>
      <c r="F94" s="7"/>
      <c r="G94" s="7"/>
      <c r="H94" s="8"/>
      <c r="I94" s="7"/>
      <c r="J94" s="8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</row>
    <row r="95" spans="1:21" ht="13.9" x14ac:dyDescent="0.4">
      <c r="A95" s="7" t="s">
        <v>320</v>
      </c>
      <c r="B95" s="7" t="s">
        <v>317</v>
      </c>
      <c r="C95" s="76">
        <v>60144482</v>
      </c>
      <c r="D95" s="77">
        <v>9.9</v>
      </c>
      <c r="E95" s="7">
        <v>7.0000000000000007E-2</v>
      </c>
      <c r="F95" s="7"/>
      <c r="G95" s="7"/>
      <c r="H95" s="8"/>
      <c r="I95" s="7"/>
      <c r="J95" s="8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</row>
    <row r="96" spans="1:21" ht="13.9" x14ac:dyDescent="0.4">
      <c r="A96" s="7" t="s">
        <v>320</v>
      </c>
      <c r="B96" s="7" t="s">
        <v>330</v>
      </c>
      <c r="C96" s="76">
        <v>19968714</v>
      </c>
      <c r="D96" s="77">
        <v>9.8800000000000008</v>
      </c>
      <c r="E96" s="7">
        <v>0.05</v>
      </c>
      <c r="F96" s="7"/>
      <c r="G96" s="7"/>
      <c r="H96" s="8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</row>
    <row r="97" spans="1:21" ht="13.9" x14ac:dyDescent="0.4">
      <c r="A97" s="7" t="s">
        <v>316</v>
      </c>
      <c r="B97" s="7" t="s">
        <v>312</v>
      </c>
      <c r="C97" s="76">
        <v>296449615</v>
      </c>
      <c r="D97" s="77">
        <v>9.86</v>
      </c>
      <c r="E97" s="7">
        <v>0.05</v>
      </c>
      <c r="F97" s="7"/>
      <c r="G97" s="7"/>
      <c r="H97" s="8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</row>
    <row r="98" spans="1:21" ht="13.9" x14ac:dyDescent="0.4">
      <c r="A98" s="7" t="s">
        <v>311</v>
      </c>
      <c r="B98" s="7" t="s">
        <v>317</v>
      </c>
      <c r="C98" s="76">
        <v>153019632</v>
      </c>
      <c r="D98" s="77">
        <v>9.84</v>
      </c>
      <c r="E98" s="7">
        <v>0.05</v>
      </c>
      <c r="F98" s="7"/>
      <c r="G98" s="7"/>
      <c r="H98" s="8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</row>
    <row r="99" spans="1:21" ht="13.9" x14ac:dyDescent="0.4">
      <c r="A99" s="7" t="s">
        <v>314</v>
      </c>
      <c r="B99" s="7" t="s">
        <v>336</v>
      </c>
      <c r="C99" s="76">
        <v>55834892</v>
      </c>
      <c r="D99" s="77">
        <v>9.82</v>
      </c>
      <c r="E99" s="7">
        <v>0.05</v>
      </c>
      <c r="F99" s="7"/>
      <c r="G99" s="7"/>
      <c r="H99" s="8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</row>
    <row r="100" spans="1:21" ht="13.9" x14ac:dyDescent="0.4">
      <c r="A100" s="7" t="s">
        <v>316</v>
      </c>
      <c r="B100" s="7" t="s">
        <v>312</v>
      </c>
      <c r="C100" s="76">
        <v>137874920</v>
      </c>
      <c r="D100" s="77">
        <v>9.7899999999999991</v>
      </c>
      <c r="E100" s="7">
        <v>0.06</v>
      </c>
      <c r="F100" s="7"/>
      <c r="G100" s="7"/>
      <c r="H100" s="8"/>
      <c r="I100" s="7"/>
      <c r="J100" s="8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</row>
    <row r="101" spans="1:21" ht="13.9" x14ac:dyDescent="0.4">
      <c r="A101" s="7" t="s">
        <v>316</v>
      </c>
      <c r="B101" s="7" t="s">
        <v>323</v>
      </c>
      <c r="C101" s="76">
        <v>50633410</v>
      </c>
      <c r="D101" s="77">
        <v>9.7799999999999994</v>
      </c>
      <c r="E101" s="7">
        <v>0.05</v>
      </c>
      <c r="F101" s="7"/>
      <c r="G101" s="7"/>
      <c r="H101" s="8"/>
      <c r="I101" s="7"/>
      <c r="J101" s="8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</row>
    <row r="102" spans="1:21" ht="13.9" x14ac:dyDescent="0.4">
      <c r="A102" s="7" t="s">
        <v>320</v>
      </c>
      <c r="B102" s="7" t="s">
        <v>328</v>
      </c>
      <c r="C102" s="76">
        <v>97730461</v>
      </c>
      <c r="D102" s="77">
        <v>9.75</v>
      </c>
      <c r="E102" s="7">
        <v>0.06</v>
      </c>
      <c r="F102" s="7"/>
      <c r="G102" s="7"/>
      <c r="H102" s="8"/>
      <c r="I102" s="7"/>
      <c r="J102" s="8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</row>
    <row r="103" spans="1:21" ht="13.9" x14ac:dyDescent="0.4">
      <c r="A103" s="7" t="s">
        <v>320</v>
      </c>
      <c r="B103" s="7" t="s">
        <v>312</v>
      </c>
      <c r="C103" s="76">
        <v>188472661</v>
      </c>
      <c r="D103" s="77">
        <v>9.68</v>
      </c>
      <c r="E103" s="7">
        <v>0.1</v>
      </c>
      <c r="F103" s="7"/>
      <c r="G103" s="7"/>
      <c r="H103" s="8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</row>
    <row r="104" spans="1:21" ht="13.9" x14ac:dyDescent="0.4">
      <c r="A104" s="7" t="s">
        <v>311</v>
      </c>
      <c r="B104" s="7" t="s">
        <v>327</v>
      </c>
      <c r="C104" s="76">
        <v>8832007</v>
      </c>
      <c r="D104" s="77">
        <v>9.67</v>
      </c>
      <c r="E104" s="7">
        <v>0.05</v>
      </c>
      <c r="F104" s="7"/>
      <c r="G104" s="7"/>
      <c r="H104" s="8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</row>
    <row r="105" spans="1:21" ht="13.9" x14ac:dyDescent="0.4">
      <c r="A105" s="7" t="s">
        <v>311</v>
      </c>
      <c r="B105" s="7" t="s">
        <v>327</v>
      </c>
      <c r="C105" s="76">
        <v>8832048</v>
      </c>
      <c r="D105" s="77">
        <v>9.67</v>
      </c>
      <c r="E105" s="7">
        <v>0.05</v>
      </c>
      <c r="F105" s="7"/>
      <c r="G105" s="7"/>
      <c r="H105" s="8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</row>
    <row r="106" spans="1:21" ht="13.9" x14ac:dyDescent="0.4">
      <c r="A106" s="7" t="s">
        <v>311</v>
      </c>
      <c r="B106" s="7" t="s">
        <v>325</v>
      </c>
      <c r="C106" s="76">
        <v>63247695</v>
      </c>
      <c r="D106" s="77">
        <v>9.66</v>
      </c>
      <c r="E106" s="7">
        <v>0.06</v>
      </c>
      <c r="F106" s="7"/>
      <c r="G106" s="7"/>
      <c r="H106" s="8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</row>
    <row r="107" spans="1:21" ht="13.9" x14ac:dyDescent="0.4">
      <c r="A107" s="7" t="s">
        <v>320</v>
      </c>
      <c r="B107" s="7" t="s">
        <v>323</v>
      </c>
      <c r="C107" s="76">
        <v>115560299</v>
      </c>
      <c r="D107" s="77">
        <v>9.66</v>
      </c>
      <c r="E107" s="7">
        <v>0.05</v>
      </c>
      <c r="F107" s="7"/>
      <c r="G107" s="7"/>
      <c r="H107" s="8"/>
      <c r="I107" s="7"/>
      <c r="J107" s="8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</row>
    <row r="108" spans="1:21" ht="13.9" x14ac:dyDescent="0.4">
      <c r="A108" s="7" t="s">
        <v>320</v>
      </c>
      <c r="B108" s="7" t="s">
        <v>323</v>
      </c>
      <c r="C108" s="76">
        <v>115560349</v>
      </c>
      <c r="D108" s="77">
        <v>9.66</v>
      </c>
      <c r="E108" s="7">
        <v>0.05</v>
      </c>
      <c r="F108" s="7"/>
      <c r="G108" s="7"/>
      <c r="H108" s="8"/>
      <c r="I108" s="7"/>
      <c r="J108" s="8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</row>
    <row r="109" spans="1:21" ht="13.9" x14ac:dyDescent="0.4">
      <c r="A109" s="7" t="s">
        <v>320</v>
      </c>
      <c r="B109" s="7" t="s">
        <v>323</v>
      </c>
      <c r="C109" s="76">
        <v>115560572</v>
      </c>
      <c r="D109" s="77">
        <v>9.66</v>
      </c>
      <c r="E109" s="7">
        <v>0.05</v>
      </c>
      <c r="F109" s="7"/>
      <c r="G109" s="7"/>
      <c r="H109" s="8"/>
      <c r="I109" s="7"/>
      <c r="J109" s="8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</row>
    <row r="110" spans="1:21" ht="13.9" x14ac:dyDescent="0.4">
      <c r="A110" s="7" t="s">
        <v>320</v>
      </c>
      <c r="B110" s="7" t="s">
        <v>323</v>
      </c>
      <c r="C110" s="76">
        <v>115560594</v>
      </c>
      <c r="D110" s="77">
        <v>9.66</v>
      </c>
      <c r="E110" s="7">
        <v>0.05</v>
      </c>
      <c r="F110" s="7"/>
      <c r="G110" s="7"/>
      <c r="H110" s="8"/>
      <c r="I110" s="7"/>
      <c r="J110" s="8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</row>
    <row r="111" spans="1:21" ht="13.9" x14ac:dyDescent="0.4">
      <c r="A111" s="7" t="s">
        <v>311</v>
      </c>
      <c r="B111" s="7" t="s">
        <v>317</v>
      </c>
      <c r="C111" s="76">
        <v>191434364</v>
      </c>
      <c r="D111" s="77">
        <v>9.65</v>
      </c>
      <c r="E111" s="7">
        <v>0.05</v>
      </c>
      <c r="F111" s="7"/>
      <c r="G111" s="7"/>
      <c r="H111" s="8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</row>
    <row r="112" spans="1:21" ht="13.9" x14ac:dyDescent="0.4">
      <c r="A112" s="7" t="s">
        <v>311</v>
      </c>
      <c r="B112" s="7" t="s">
        <v>325</v>
      </c>
      <c r="C112" s="76">
        <v>63247401</v>
      </c>
      <c r="D112" s="77">
        <v>9.64</v>
      </c>
      <c r="E112" s="7">
        <v>0.05</v>
      </c>
      <c r="F112" s="7"/>
      <c r="G112" s="7"/>
      <c r="H112" s="8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</row>
    <row r="113" spans="1:21" ht="13.9" x14ac:dyDescent="0.4">
      <c r="A113" s="7" t="s">
        <v>314</v>
      </c>
      <c r="B113" s="7" t="s">
        <v>312</v>
      </c>
      <c r="C113" s="76">
        <v>340912394</v>
      </c>
      <c r="D113" s="77">
        <v>9.6199999999999992</v>
      </c>
      <c r="E113" s="7">
        <v>0.05</v>
      </c>
      <c r="F113" s="7"/>
      <c r="G113" s="7"/>
      <c r="H113" s="8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</row>
    <row r="114" spans="1:21" ht="13.9" x14ac:dyDescent="0.4">
      <c r="A114" s="7" t="s">
        <v>320</v>
      </c>
      <c r="B114" s="7" t="s">
        <v>312</v>
      </c>
      <c r="C114" s="76">
        <v>11545412</v>
      </c>
      <c r="D114" s="77">
        <v>9.61</v>
      </c>
      <c r="E114" s="7">
        <v>0.06</v>
      </c>
      <c r="F114" s="7"/>
      <c r="G114" s="7"/>
      <c r="H114" s="8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</row>
    <row r="115" spans="1:21" ht="13.9" x14ac:dyDescent="0.4">
      <c r="A115" s="7" t="s">
        <v>320</v>
      </c>
      <c r="B115" s="7" t="s">
        <v>325</v>
      </c>
      <c r="C115" s="76">
        <v>172921161</v>
      </c>
      <c r="D115" s="77">
        <v>9.61</v>
      </c>
      <c r="E115" s="7">
        <v>7.0000000000000007E-2</v>
      </c>
      <c r="F115" s="7"/>
      <c r="G115" s="7"/>
      <c r="H115" s="8"/>
      <c r="I115" s="7"/>
      <c r="J115" s="8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</row>
    <row r="116" spans="1:21" ht="13.9" x14ac:dyDescent="0.4">
      <c r="A116" s="7" t="s">
        <v>316</v>
      </c>
      <c r="B116" s="7" t="s">
        <v>336</v>
      </c>
      <c r="C116" s="76">
        <v>85967624</v>
      </c>
      <c r="D116" s="77">
        <v>9.57</v>
      </c>
      <c r="E116" s="7">
        <v>0.06</v>
      </c>
      <c r="F116" s="7"/>
      <c r="G116" s="7"/>
      <c r="H116" s="8"/>
      <c r="I116" s="7"/>
      <c r="J116" s="8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</row>
    <row r="117" spans="1:21" ht="13.9" x14ac:dyDescent="0.4">
      <c r="A117" s="7" t="s">
        <v>316</v>
      </c>
      <c r="B117" s="7" t="s">
        <v>336</v>
      </c>
      <c r="C117" s="76">
        <v>85967605</v>
      </c>
      <c r="D117" s="77">
        <v>9.57</v>
      </c>
      <c r="E117" s="7">
        <v>0.06</v>
      </c>
      <c r="F117" s="7"/>
      <c r="G117" s="7"/>
      <c r="H117" s="8"/>
      <c r="I117" s="7"/>
      <c r="J117" s="8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</row>
    <row r="118" spans="1:21" ht="13.9" x14ac:dyDescent="0.4">
      <c r="A118" s="7" t="s">
        <v>314</v>
      </c>
      <c r="B118" s="7" t="s">
        <v>334</v>
      </c>
      <c r="C118" s="76">
        <v>25168345</v>
      </c>
      <c r="D118" s="77">
        <v>9.5299999999999994</v>
      </c>
      <c r="E118" s="7">
        <v>0.05</v>
      </c>
      <c r="F118" s="7"/>
      <c r="G118" s="7"/>
      <c r="H118" s="8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</row>
    <row r="119" spans="1:21" ht="13.9" x14ac:dyDescent="0.4">
      <c r="A119" s="7" t="s">
        <v>314</v>
      </c>
      <c r="B119" s="7" t="s">
        <v>334</v>
      </c>
      <c r="C119" s="76">
        <v>25168280</v>
      </c>
      <c r="D119" s="77">
        <v>9.52</v>
      </c>
      <c r="E119" s="7">
        <v>0.05</v>
      </c>
      <c r="F119" s="7"/>
      <c r="G119" s="7"/>
      <c r="H119" s="8"/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</row>
    <row r="120" spans="1:21" ht="13.9" x14ac:dyDescent="0.4">
      <c r="A120" s="7" t="s">
        <v>311</v>
      </c>
      <c r="B120" s="7" t="s">
        <v>346</v>
      </c>
      <c r="C120" s="76">
        <v>24352</v>
      </c>
      <c r="D120" s="77">
        <v>9.49</v>
      </c>
      <c r="E120" s="7">
        <v>7.0000000000000007E-2</v>
      </c>
      <c r="F120" s="7"/>
      <c r="G120" s="7"/>
      <c r="H120" s="8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</row>
    <row r="121" spans="1:21" ht="13.9" x14ac:dyDescent="0.4">
      <c r="A121" s="7" t="s">
        <v>316</v>
      </c>
      <c r="B121" s="7" t="s">
        <v>329</v>
      </c>
      <c r="C121" s="76">
        <v>45132624</v>
      </c>
      <c r="D121" s="77">
        <v>9.48</v>
      </c>
      <c r="E121" s="7">
        <v>0.05</v>
      </c>
      <c r="F121" s="7"/>
      <c r="G121" s="7"/>
      <c r="H121" s="8"/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</row>
    <row r="122" spans="1:21" ht="13.9" x14ac:dyDescent="0.4">
      <c r="A122" s="7" t="s">
        <v>320</v>
      </c>
      <c r="B122" s="7" t="s">
        <v>340</v>
      </c>
      <c r="C122" s="76">
        <v>12318011</v>
      </c>
      <c r="D122" s="77">
        <v>9.48</v>
      </c>
      <c r="E122" s="7">
        <v>0.06</v>
      </c>
      <c r="F122" s="7"/>
      <c r="G122" s="7"/>
      <c r="H122" s="8"/>
      <c r="I122" s="7"/>
      <c r="J122" s="8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</row>
    <row r="123" spans="1:21" ht="13.9" x14ac:dyDescent="0.4">
      <c r="A123" s="7" t="s">
        <v>316</v>
      </c>
      <c r="B123" s="7" t="s">
        <v>323</v>
      </c>
      <c r="C123" s="76">
        <v>41324356</v>
      </c>
      <c r="D123" s="77">
        <v>9.4700000000000006</v>
      </c>
      <c r="E123" s="7">
        <v>0.06</v>
      </c>
      <c r="F123" s="7"/>
      <c r="G123" s="7"/>
      <c r="H123" s="8"/>
      <c r="I123" s="7"/>
      <c r="J123" s="8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</row>
    <row r="124" spans="1:21" ht="13.9" x14ac:dyDescent="0.4">
      <c r="A124" s="7" t="s">
        <v>316</v>
      </c>
      <c r="B124" s="7" t="s">
        <v>329</v>
      </c>
      <c r="C124" s="76">
        <v>109840097</v>
      </c>
      <c r="D124" s="77">
        <v>9.4700000000000006</v>
      </c>
      <c r="E124" s="7">
        <v>0.06</v>
      </c>
      <c r="F124" s="7"/>
      <c r="G124" s="7"/>
      <c r="H124" s="8"/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</row>
    <row r="125" spans="1:21" ht="13.9" x14ac:dyDescent="0.4">
      <c r="A125" s="7" t="s">
        <v>311</v>
      </c>
      <c r="B125" s="7" t="s">
        <v>336</v>
      </c>
      <c r="C125" s="76">
        <v>54490402</v>
      </c>
      <c r="D125" s="77">
        <v>9.4700000000000006</v>
      </c>
      <c r="E125" s="7">
        <v>0.06</v>
      </c>
      <c r="F125" s="7"/>
      <c r="G125" s="7"/>
      <c r="H125" s="8"/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</row>
    <row r="126" spans="1:21" ht="13.9" x14ac:dyDescent="0.4">
      <c r="A126" s="7" t="s">
        <v>320</v>
      </c>
      <c r="B126" s="7" t="s">
        <v>340</v>
      </c>
      <c r="C126" s="76">
        <v>12317749</v>
      </c>
      <c r="D126" s="77">
        <v>9.4700000000000006</v>
      </c>
      <c r="E126" s="7">
        <v>0.06</v>
      </c>
      <c r="F126" s="7"/>
      <c r="G126" s="7"/>
      <c r="H126" s="8"/>
      <c r="I126" s="7"/>
      <c r="J126" s="8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</row>
    <row r="127" spans="1:21" ht="13.9" x14ac:dyDescent="0.4">
      <c r="A127" s="7" t="s">
        <v>316</v>
      </c>
      <c r="B127" s="7" t="s">
        <v>329</v>
      </c>
      <c r="C127" s="76">
        <v>45132625</v>
      </c>
      <c r="D127" s="77">
        <v>9.4700000000000006</v>
      </c>
      <c r="E127" s="7">
        <v>0.05</v>
      </c>
      <c r="F127" s="7"/>
      <c r="G127" s="7"/>
      <c r="H127" s="8"/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</row>
    <row r="128" spans="1:21" ht="13.9" x14ac:dyDescent="0.4">
      <c r="A128" s="7" t="s">
        <v>316</v>
      </c>
      <c r="B128" s="7" t="s">
        <v>312</v>
      </c>
      <c r="C128" s="76">
        <v>130988237</v>
      </c>
      <c r="D128" s="77">
        <v>9.4499999999999993</v>
      </c>
      <c r="E128" s="7">
        <v>7.0000000000000007E-2</v>
      </c>
      <c r="F128" s="7"/>
      <c r="G128" s="7"/>
      <c r="H128" s="8"/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</row>
    <row r="129" spans="1:21" ht="13.9" x14ac:dyDescent="0.4">
      <c r="A129" s="7" t="s">
        <v>316</v>
      </c>
      <c r="B129" s="7" t="s">
        <v>312</v>
      </c>
      <c r="C129" s="76">
        <v>130988149</v>
      </c>
      <c r="D129" s="77">
        <v>9.43</v>
      </c>
      <c r="E129" s="7">
        <v>0.05</v>
      </c>
      <c r="F129" s="7"/>
      <c r="G129" s="7"/>
      <c r="H129" s="8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</row>
    <row r="130" spans="1:21" ht="13.9" x14ac:dyDescent="0.4">
      <c r="A130" s="7" t="s">
        <v>311</v>
      </c>
      <c r="B130" s="7" t="s">
        <v>312</v>
      </c>
      <c r="C130" s="76">
        <v>18582277</v>
      </c>
      <c r="D130" s="77">
        <v>9.42</v>
      </c>
      <c r="E130" s="7">
        <v>0.06</v>
      </c>
      <c r="F130" s="7"/>
      <c r="G130" s="7"/>
      <c r="H130" s="8"/>
      <c r="I130" s="7"/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</row>
    <row r="131" spans="1:21" ht="13.9" x14ac:dyDescent="0.4">
      <c r="A131" s="7" t="s">
        <v>311</v>
      </c>
      <c r="B131" s="7" t="s">
        <v>322</v>
      </c>
      <c r="C131" s="76">
        <v>45403696</v>
      </c>
      <c r="D131" s="77">
        <v>9.39</v>
      </c>
      <c r="E131" s="7">
        <v>0.05</v>
      </c>
      <c r="F131" s="7"/>
      <c r="G131" s="7"/>
      <c r="H131" s="8"/>
      <c r="I131" s="7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</row>
    <row r="132" spans="1:21" ht="13.9" x14ac:dyDescent="0.4">
      <c r="A132" s="7" t="s">
        <v>314</v>
      </c>
      <c r="B132" s="7" t="s">
        <v>317</v>
      </c>
      <c r="C132" s="76">
        <v>109113205</v>
      </c>
      <c r="D132" s="77">
        <v>9.39</v>
      </c>
      <c r="E132" s="7">
        <v>0.05</v>
      </c>
      <c r="F132" s="7"/>
      <c r="G132" s="7"/>
      <c r="H132" s="8"/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</row>
    <row r="133" spans="1:21" ht="13.9" x14ac:dyDescent="0.4">
      <c r="A133" s="7" t="s">
        <v>320</v>
      </c>
      <c r="B133" s="7" t="s">
        <v>312</v>
      </c>
      <c r="C133" s="76">
        <v>186947344</v>
      </c>
      <c r="D133" s="77">
        <v>9.39</v>
      </c>
      <c r="E133" s="7">
        <v>0.06</v>
      </c>
      <c r="F133" s="7"/>
      <c r="G133" s="7"/>
      <c r="H133" s="8"/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</row>
    <row r="134" spans="1:21" ht="13.9" x14ac:dyDescent="0.4">
      <c r="A134" s="7" t="s">
        <v>314</v>
      </c>
      <c r="B134" s="7" t="s">
        <v>321</v>
      </c>
      <c r="C134" s="76">
        <v>180965108</v>
      </c>
      <c r="D134" s="77">
        <v>9.36</v>
      </c>
      <c r="E134" s="7">
        <v>0.06</v>
      </c>
      <c r="F134" s="7"/>
      <c r="G134" s="7"/>
      <c r="H134" s="8"/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</row>
    <row r="135" spans="1:21" ht="13.9" x14ac:dyDescent="0.4">
      <c r="A135" s="7" t="s">
        <v>320</v>
      </c>
      <c r="B135" s="7" t="s">
        <v>327</v>
      </c>
      <c r="C135" s="76">
        <v>55145831</v>
      </c>
      <c r="D135" s="77">
        <v>9.36</v>
      </c>
      <c r="E135" s="7">
        <v>7.0000000000000007E-2</v>
      </c>
      <c r="F135" s="7"/>
      <c r="G135" s="7"/>
      <c r="H135" s="8"/>
      <c r="I135" s="7"/>
      <c r="J135" s="8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</row>
    <row r="136" spans="1:21" ht="13.9" x14ac:dyDescent="0.4">
      <c r="A136" s="7" t="s">
        <v>316</v>
      </c>
      <c r="B136" s="7" t="s">
        <v>329</v>
      </c>
      <c r="C136" s="76">
        <v>59670895</v>
      </c>
      <c r="D136" s="77">
        <v>9.33</v>
      </c>
      <c r="E136" s="7">
        <v>0.06</v>
      </c>
      <c r="F136" s="7"/>
      <c r="G136" s="7"/>
      <c r="H136" s="8"/>
      <c r="I136" s="7"/>
      <c r="J136" s="8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</row>
    <row r="137" spans="1:21" ht="13.9" x14ac:dyDescent="0.4">
      <c r="A137" s="7" t="s">
        <v>320</v>
      </c>
      <c r="B137" s="7" t="s">
        <v>342</v>
      </c>
      <c r="C137" s="76">
        <v>11502725</v>
      </c>
      <c r="D137" s="77">
        <v>9.32</v>
      </c>
      <c r="E137" s="7">
        <v>0.05</v>
      </c>
      <c r="F137" s="7"/>
      <c r="G137" s="7"/>
      <c r="H137" s="8"/>
      <c r="I137" s="7"/>
      <c r="J137" s="8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</row>
    <row r="138" spans="1:21" ht="13.9" x14ac:dyDescent="0.4">
      <c r="A138" s="7" t="s">
        <v>316</v>
      </c>
      <c r="B138" s="7" t="s">
        <v>329</v>
      </c>
      <c r="C138" s="76">
        <v>109839914</v>
      </c>
      <c r="D138" s="77">
        <v>9.32</v>
      </c>
      <c r="E138" s="7">
        <v>7.0000000000000007E-2</v>
      </c>
      <c r="F138" s="7"/>
      <c r="G138" s="7"/>
      <c r="H138" s="8"/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</row>
    <row r="139" spans="1:21" ht="13.9" x14ac:dyDescent="0.4">
      <c r="A139" s="7" t="s">
        <v>311</v>
      </c>
      <c r="B139" s="7" t="s">
        <v>312</v>
      </c>
      <c r="C139" s="76">
        <v>5784794</v>
      </c>
      <c r="D139" s="77">
        <v>9.32</v>
      </c>
      <c r="E139" s="7">
        <v>0.05</v>
      </c>
      <c r="F139" s="7"/>
      <c r="G139" s="7"/>
      <c r="H139" s="8"/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</row>
    <row r="140" spans="1:21" ht="13.9" x14ac:dyDescent="0.4">
      <c r="A140" s="7" t="s">
        <v>311</v>
      </c>
      <c r="B140" s="7" t="s">
        <v>325</v>
      </c>
      <c r="C140" s="76">
        <v>10420294</v>
      </c>
      <c r="D140" s="77">
        <v>9.32</v>
      </c>
      <c r="E140" s="7">
        <v>0.05</v>
      </c>
      <c r="F140" s="7"/>
      <c r="G140" s="7"/>
      <c r="H140" s="8"/>
      <c r="I140" s="7"/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</row>
    <row r="141" spans="1:21" ht="13.9" x14ac:dyDescent="0.4">
      <c r="A141" s="7" t="s">
        <v>316</v>
      </c>
      <c r="B141" s="7" t="s">
        <v>340</v>
      </c>
      <c r="C141" s="76">
        <v>7691951</v>
      </c>
      <c r="D141" s="77">
        <v>9.31</v>
      </c>
      <c r="E141" s="7">
        <v>0.06</v>
      </c>
      <c r="F141" s="7"/>
      <c r="G141" s="7"/>
      <c r="H141" s="8"/>
      <c r="I141" s="7"/>
      <c r="J141" s="8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</row>
    <row r="142" spans="1:21" ht="13.9" x14ac:dyDescent="0.4">
      <c r="A142" s="7" t="s">
        <v>311</v>
      </c>
      <c r="B142" s="7" t="s">
        <v>317</v>
      </c>
      <c r="C142" s="76">
        <v>134480677</v>
      </c>
      <c r="D142" s="77">
        <v>9.3000000000000007</v>
      </c>
      <c r="E142" s="7">
        <v>0.06</v>
      </c>
      <c r="F142" s="7"/>
      <c r="G142" s="7"/>
      <c r="H142" s="8"/>
      <c r="I142" s="7"/>
      <c r="J142" s="8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</row>
    <row r="143" spans="1:21" ht="13.9" x14ac:dyDescent="0.4">
      <c r="A143" s="7" t="s">
        <v>311</v>
      </c>
      <c r="B143" s="7" t="s">
        <v>336</v>
      </c>
      <c r="C143" s="76">
        <v>45794392</v>
      </c>
      <c r="D143" s="77">
        <v>9.3000000000000007</v>
      </c>
      <c r="E143" s="7">
        <v>0.05</v>
      </c>
      <c r="F143" s="7"/>
      <c r="G143" s="7"/>
      <c r="H143" s="8"/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</row>
    <row r="144" spans="1:21" ht="13.9" x14ac:dyDescent="0.4">
      <c r="A144" s="7" t="s">
        <v>320</v>
      </c>
      <c r="B144" s="7" t="s">
        <v>329</v>
      </c>
      <c r="C144" s="76">
        <v>92811018</v>
      </c>
      <c r="D144" s="77">
        <v>9.3000000000000007</v>
      </c>
      <c r="E144" s="7">
        <v>0.21</v>
      </c>
      <c r="F144" s="7"/>
      <c r="G144" s="7"/>
      <c r="H144" s="8"/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</row>
    <row r="145" spans="1:21" ht="13.9" x14ac:dyDescent="0.4">
      <c r="A145" s="7" t="s">
        <v>316</v>
      </c>
      <c r="B145" s="7" t="s">
        <v>329</v>
      </c>
      <c r="C145" s="76">
        <v>113249741</v>
      </c>
      <c r="D145" s="77">
        <v>9.2899999999999991</v>
      </c>
      <c r="E145" s="7">
        <v>0.05</v>
      </c>
      <c r="F145" s="7"/>
      <c r="G145" s="7"/>
      <c r="H145" s="8"/>
      <c r="I145" s="7"/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</row>
    <row r="146" spans="1:21" ht="13.9" x14ac:dyDescent="0.4">
      <c r="A146" s="7" t="s">
        <v>320</v>
      </c>
      <c r="B146" s="7" t="s">
        <v>322</v>
      </c>
      <c r="C146" s="76">
        <v>90913855</v>
      </c>
      <c r="D146" s="77">
        <v>9.2899999999999991</v>
      </c>
      <c r="E146" s="7">
        <v>0.06</v>
      </c>
      <c r="F146" s="7"/>
      <c r="G146" s="7"/>
      <c r="H146" s="8"/>
      <c r="I146" s="7"/>
      <c r="J146" s="8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</row>
    <row r="147" spans="1:21" ht="13.9" x14ac:dyDescent="0.4">
      <c r="A147" s="7" t="s">
        <v>320</v>
      </c>
      <c r="B147" s="7" t="s">
        <v>327</v>
      </c>
      <c r="C147" s="76">
        <v>55145878</v>
      </c>
      <c r="D147" s="77">
        <v>9.2899999999999991</v>
      </c>
      <c r="E147" s="7">
        <v>7.0000000000000007E-2</v>
      </c>
      <c r="F147" s="7"/>
      <c r="G147" s="7"/>
      <c r="H147" s="8"/>
      <c r="I147" s="7"/>
      <c r="J147" s="8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</row>
    <row r="148" spans="1:21" ht="13.9" x14ac:dyDescent="0.4">
      <c r="A148" s="7" t="s">
        <v>320</v>
      </c>
      <c r="B148" s="7" t="s">
        <v>317</v>
      </c>
      <c r="C148" s="76">
        <v>132892203</v>
      </c>
      <c r="D148" s="77">
        <v>9.2899999999999991</v>
      </c>
      <c r="E148" s="7">
        <v>0.05</v>
      </c>
      <c r="F148" s="7"/>
      <c r="G148" s="7"/>
      <c r="H148" s="8"/>
      <c r="I148" s="7"/>
      <c r="J148" s="8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</row>
    <row r="149" spans="1:21" ht="13.9" x14ac:dyDescent="0.4">
      <c r="A149" s="7" t="s">
        <v>311</v>
      </c>
      <c r="B149" s="7" t="s">
        <v>312</v>
      </c>
      <c r="C149" s="76">
        <v>140465141</v>
      </c>
      <c r="D149" s="77">
        <v>9.2899999999999991</v>
      </c>
      <c r="E149" s="7">
        <v>0.05</v>
      </c>
      <c r="F149" s="7"/>
      <c r="G149" s="7"/>
      <c r="H149" s="8"/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</row>
    <row r="150" spans="1:21" ht="13.9" x14ac:dyDescent="0.4">
      <c r="A150" s="7" t="s">
        <v>311</v>
      </c>
      <c r="B150" s="7" t="s">
        <v>318</v>
      </c>
      <c r="C150" s="76">
        <v>29750736</v>
      </c>
      <c r="D150" s="77">
        <v>9.2799999999999994</v>
      </c>
      <c r="E150" s="7">
        <v>0.06</v>
      </c>
      <c r="F150" s="7"/>
      <c r="G150" s="7"/>
      <c r="H150" s="8"/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</row>
    <row r="151" spans="1:21" ht="13.9" x14ac:dyDescent="0.4">
      <c r="A151" s="7" t="s">
        <v>320</v>
      </c>
      <c r="B151" s="7" t="s">
        <v>337</v>
      </c>
      <c r="C151" s="76">
        <v>149169956</v>
      </c>
      <c r="D151" s="77">
        <v>9.2799999999999994</v>
      </c>
      <c r="E151" s="7">
        <v>0.05</v>
      </c>
      <c r="F151" s="7"/>
      <c r="G151" s="7"/>
      <c r="H151" s="8"/>
      <c r="I151" s="7"/>
      <c r="J151" s="8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</row>
    <row r="152" spans="1:21" ht="13.9" x14ac:dyDescent="0.4">
      <c r="A152" s="7" t="s">
        <v>344</v>
      </c>
      <c r="B152" s="7" t="s">
        <v>334</v>
      </c>
      <c r="C152" s="76">
        <v>29178506</v>
      </c>
      <c r="D152" s="77">
        <v>9.27</v>
      </c>
      <c r="E152" s="7">
        <v>0.05</v>
      </c>
      <c r="F152" s="7"/>
      <c r="G152" s="7"/>
      <c r="H152" s="8"/>
      <c r="I152" s="7"/>
      <c r="J152" s="7"/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</row>
    <row r="153" spans="1:21" ht="13.9" x14ac:dyDescent="0.4">
      <c r="A153" s="7" t="s">
        <v>316</v>
      </c>
      <c r="B153" s="7" t="s">
        <v>318</v>
      </c>
      <c r="C153" s="76">
        <v>86704987</v>
      </c>
      <c r="D153" s="77">
        <v>9.26</v>
      </c>
      <c r="E153" s="7">
        <v>0.05</v>
      </c>
      <c r="F153" s="7"/>
      <c r="G153" s="7"/>
      <c r="H153" s="8"/>
      <c r="I153" s="7"/>
      <c r="J153" s="8"/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</row>
    <row r="154" spans="1:21" ht="13.9" x14ac:dyDescent="0.4">
      <c r="A154" s="7" t="s">
        <v>320</v>
      </c>
      <c r="B154" s="7" t="s">
        <v>335</v>
      </c>
      <c r="C154" s="76">
        <v>17374345</v>
      </c>
      <c r="D154" s="77">
        <v>9.24</v>
      </c>
      <c r="E154" s="7">
        <v>0.05</v>
      </c>
      <c r="F154" s="7"/>
      <c r="G154" s="7"/>
      <c r="H154" s="8"/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</row>
    <row r="155" spans="1:21" ht="13.9" x14ac:dyDescent="0.4">
      <c r="A155" s="7" t="s">
        <v>311</v>
      </c>
      <c r="B155" s="7" t="s">
        <v>326</v>
      </c>
      <c r="C155" s="76">
        <v>25889427</v>
      </c>
      <c r="D155" s="77">
        <v>9.24</v>
      </c>
      <c r="E155" s="7">
        <v>0.06</v>
      </c>
      <c r="F155" s="7"/>
      <c r="G155" s="7"/>
      <c r="H155" s="8"/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</row>
    <row r="156" spans="1:21" ht="13.9" x14ac:dyDescent="0.4">
      <c r="A156" s="7" t="s">
        <v>314</v>
      </c>
      <c r="B156" s="7" t="s">
        <v>317</v>
      </c>
      <c r="C156" s="76">
        <v>15296940</v>
      </c>
      <c r="D156" s="77">
        <v>9.23</v>
      </c>
      <c r="E156" s="7">
        <v>0.09</v>
      </c>
      <c r="F156" s="7"/>
      <c r="G156" s="7"/>
      <c r="H156" s="8"/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</row>
    <row r="157" spans="1:21" ht="13.9" x14ac:dyDescent="0.4">
      <c r="A157" s="7" t="s">
        <v>316</v>
      </c>
      <c r="B157" s="7" t="s">
        <v>323</v>
      </c>
      <c r="C157" s="76">
        <v>110257325</v>
      </c>
      <c r="D157" s="77">
        <v>9.23</v>
      </c>
      <c r="E157" s="7">
        <v>0.05</v>
      </c>
      <c r="F157" s="7"/>
      <c r="G157" s="7"/>
      <c r="H157" s="8"/>
      <c r="I157" s="7"/>
      <c r="J157" s="8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</row>
    <row r="158" spans="1:21" ht="13.9" x14ac:dyDescent="0.4">
      <c r="A158" s="7" t="s">
        <v>311</v>
      </c>
      <c r="B158" s="7" t="s">
        <v>337</v>
      </c>
      <c r="C158" s="76">
        <v>196687590</v>
      </c>
      <c r="D158" s="77">
        <v>9.2200000000000006</v>
      </c>
      <c r="E158" s="7">
        <v>0.05</v>
      </c>
      <c r="F158" s="7"/>
      <c r="G158" s="7"/>
      <c r="H158" s="8"/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</row>
    <row r="159" spans="1:21" ht="13.9" x14ac:dyDescent="0.4">
      <c r="A159" s="7" t="s">
        <v>320</v>
      </c>
      <c r="B159" s="7" t="s">
        <v>337</v>
      </c>
      <c r="C159" s="76">
        <v>162749316</v>
      </c>
      <c r="D159" s="77">
        <v>9.2200000000000006</v>
      </c>
      <c r="E159" s="7">
        <v>0.08</v>
      </c>
      <c r="F159" s="7"/>
      <c r="G159" s="7"/>
      <c r="H159" s="8"/>
      <c r="I159" s="7"/>
      <c r="J159" s="8"/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</row>
    <row r="160" spans="1:21" ht="13.9" x14ac:dyDescent="0.4">
      <c r="A160" s="7" t="s">
        <v>344</v>
      </c>
      <c r="B160" s="7" t="s">
        <v>325</v>
      </c>
      <c r="C160" s="76">
        <v>43940067</v>
      </c>
      <c r="D160" s="77">
        <v>9.2200000000000006</v>
      </c>
      <c r="E160" s="8">
        <v>0.06</v>
      </c>
      <c r="F160" s="7"/>
      <c r="G160" s="7"/>
      <c r="H160" s="8"/>
      <c r="I160" s="7"/>
      <c r="J160" s="8"/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</row>
    <row r="161" spans="1:21" ht="13.9" x14ac:dyDescent="0.4">
      <c r="A161" s="7" t="s">
        <v>344</v>
      </c>
      <c r="B161" s="7" t="s">
        <v>325</v>
      </c>
      <c r="C161" s="76">
        <v>43940070</v>
      </c>
      <c r="D161" s="77">
        <v>9.2200000000000006</v>
      </c>
      <c r="E161" s="8">
        <v>0.06</v>
      </c>
      <c r="F161" s="7"/>
      <c r="G161" s="7"/>
      <c r="H161" s="8"/>
      <c r="I161" s="7"/>
      <c r="J161" s="8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</row>
    <row r="162" spans="1:21" ht="13.9" x14ac:dyDescent="0.4">
      <c r="A162" s="7" t="s">
        <v>316</v>
      </c>
      <c r="B162" s="7" t="s">
        <v>353</v>
      </c>
      <c r="C162" s="76">
        <v>157100</v>
      </c>
      <c r="D162" s="77">
        <v>9.2100000000000009</v>
      </c>
      <c r="E162" s="7">
        <v>0.47</v>
      </c>
      <c r="F162" s="7"/>
      <c r="G162" s="7"/>
      <c r="H162" s="8"/>
      <c r="I162" s="7"/>
      <c r="J162" s="8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</row>
    <row r="163" spans="1:21" ht="13.9" x14ac:dyDescent="0.4">
      <c r="A163" s="7" t="s">
        <v>316</v>
      </c>
      <c r="B163" s="7" t="s">
        <v>353</v>
      </c>
      <c r="C163" s="76">
        <v>157133</v>
      </c>
      <c r="D163" s="77">
        <v>9.2100000000000009</v>
      </c>
      <c r="E163" s="7">
        <v>0.46</v>
      </c>
      <c r="F163" s="7"/>
      <c r="G163" s="7"/>
      <c r="H163" s="8"/>
      <c r="I163" s="7"/>
      <c r="J163" s="8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</row>
    <row r="164" spans="1:21" ht="13.9" x14ac:dyDescent="0.4">
      <c r="A164" s="7" t="s">
        <v>311</v>
      </c>
      <c r="B164" s="7" t="s">
        <v>346</v>
      </c>
      <c r="C164" s="76">
        <v>24396</v>
      </c>
      <c r="D164" s="77">
        <v>9.2100000000000009</v>
      </c>
      <c r="E164" s="7">
        <v>0.08</v>
      </c>
      <c r="F164" s="7"/>
      <c r="G164" s="7"/>
      <c r="H164" s="8"/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</row>
    <row r="165" spans="1:21" ht="13.9" x14ac:dyDescent="0.4">
      <c r="A165" s="7" t="s">
        <v>316</v>
      </c>
      <c r="B165" s="7" t="s">
        <v>340</v>
      </c>
      <c r="C165" s="76">
        <v>38990181</v>
      </c>
      <c r="D165" s="77">
        <v>9.2100000000000009</v>
      </c>
      <c r="E165" s="7">
        <v>0.05</v>
      </c>
      <c r="F165" s="7"/>
      <c r="G165" s="7"/>
      <c r="H165" s="8"/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</row>
    <row r="166" spans="1:21" ht="13.9" x14ac:dyDescent="0.4">
      <c r="A166" s="7" t="s">
        <v>320</v>
      </c>
      <c r="B166" s="7" t="s">
        <v>329</v>
      </c>
      <c r="C166" s="76">
        <v>92811037</v>
      </c>
      <c r="D166" s="77">
        <v>9.2100000000000009</v>
      </c>
      <c r="E166" s="7">
        <v>0.19</v>
      </c>
      <c r="F166" s="7"/>
      <c r="G166" s="7"/>
      <c r="H166" s="8"/>
      <c r="I166" s="7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</row>
    <row r="167" spans="1:21" ht="13.9" x14ac:dyDescent="0.4">
      <c r="A167" s="7" t="s">
        <v>316</v>
      </c>
      <c r="B167" s="7" t="s">
        <v>323</v>
      </c>
      <c r="C167" s="76">
        <v>110257341</v>
      </c>
      <c r="D167" s="77">
        <v>9.2100000000000009</v>
      </c>
      <c r="E167" s="7">
        <v>0.05</v>
      </c>
      <c r="F167" s="7"/>
      <c r="G167" s="7"/>
      <c r="H167" s="8"/>
      <c r="I167" s="7"/>
      <c r="J167" s="8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</row>
    <row r="168" spans="1:21" ht="13.9" x14ac:dyDescent="0.4">
      <c r="A168" s="7" t="s">
        <v>320</v>
      </c>
      <c r="B168" s="7" t="s">
        <v>339</v>
      </c>
      <c r="C168" s="76">
        <v>146572769</v>
      </c>
      <c r="D168" s="77">
        <v>9.18</v>
      </c>
      <c r="E168" s="7">
        <v>0.06</v>
      </c>
      <c r="F168" s="7"/>
      <c r="G168" s="7"/>
      <c r="H168" s="8"/>
      <c r="I168" s="7"/>
      <c r="J168" s="7"/>
      <c r="K168" s="7"/>
      <c r="L168" s="7"/>
      <c r="M168" s="7"/>
      <c r="N168" s="7"/>
      <c r="O168" s="7"/>
      <c r="P168" s="7"/>
      <c r="Q168" s="7"/>
      <c r="R168" s="7"/>
      <c r="S168" s="7"/>
      <c r="T168" s="7"/>
      <c r="U168" s="7"/>
    </row>
    <row r="169" spans="1:21" ht="13.9" x14ac:dyDescent="0.4">
      <c r="A169" s="7" t="s">
        <v>311</v>
      </c>
      <c r="B169" s="7" t="s">
        <v>340</v>
      </c>
      <c r="C169" s="76">
        <v>3473986</v>
      </c>
      <c r="D169" s="77">
        <v>9.17</v>
      </c>
      <c r="E169" s="7">
        <v>7.0000000000000007E-2</v>
      </c>
      <c r="F169" s="7"/>
      <c r="G169" s="7"/>
      <c r="H169" s="8"/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</row>
    <row r="170" spans="1:21" ht="13.9" x14ac:dyDescent="0.4">
      <c r="A170" s="7" t="s">
        <v>320</v>
      </c>
      <c r="B170" s="7" t="s">
        <v>312</v>
      </c>
      <c r="C170" s="76">
        <v>186947381</v>
      </c>
      <c r="D170" s="77">
        <v>9.17</v>
      </c>
      <c r="E170" s="7">
        <v>0.06</v>
      </c>
      <c r="F170" s="7"/>
      <c r="G170" s="7"/>
      <c r="H170" s="8"/>
      <c r="I170" s="7"/>
      <c r="J170" s="7"/>
      <c r="K170" s="7"/>
      <c r="L170" s="7"/>
      <c r="M170" s="7"/>
      <c r="N170" s="7"/>
      <c r="O170" s="7"/>
      <c r="P170" s="7"/>
      <c r="Q170" s="7"/>
      <c r="R170" s="7"/>
      <c r="S170" s="7"/>
      <c r="T170" s="7"/>
      <c r="U170" s="7"/>
    </row>
    <row r="171" spans="1:21" ht="13.9" x14ac:dyDescent="0.4">
      <c r="A171" s="7" t="s">
        <v>311</v>
      </c>
      <c r="B171" s="7" t="s">
        <v>321</v>
      </c>
      <c r="C171" s="76">
        <v>122977182</v>
      </c>
      <c r="D171" s="77">
        <v>9.16</v>
      </c>
      <c r="E171" s="7">
        <v>0.06</v>
      </c>
      <c r="F171" s="7"/>
      <c r="G171" s="7"/>
      <c r="H171" s="8"/>
      <c r="I171" s="7"/>
      <c r="J171" s="7"/>
      <c r="K171" s="7"/>
      <c r="L171" s="7"/>
      <c r="M171" s="7"/>
      <c r="N171" s="7"/>
      <c r="O171" s="7"/>
      <c r="P171" s="7"/>
      <c r="Q171" s="7"/>
      <c r="R171" s="7"/>
      <c r="S171" s="7"/>
      <c r="T171" s="7"/>
      <c r="U171" s="7"/>
    </row>
    <row r="172" spans="1:21" ht="13.9" x14ac:dyDescent="0.4">
      <c r="A172" s="7" t="s">
        <v>311</v>
      </c>
      <c r="B172" s="7" t="s">
        <v>322</v>
      </c>
      <c r="C172" s="76">
        <v>45403740</v>
      </c>
      <c r="D172" s="77">
        <v>9.16</v>
      </c>
      <c r="E172" s="7">
        <v>0.05</v>
      </c>
      <c r="F172" s="7"/>
      <c r="G172" s="7"/>
      <c r="H172" s="8"/>
      <c r="I172" s="7"/>
      <c r="J172" s="7"/>
      <c r="K172" s="7"/>
      <c r="L172" s="7"/>
      <c r="M172" s="7"/>
      <c r="N172" s="7"/>
      <c r="O172" s="7"/>
      <c r="P172" s="7"/>
      <c r="Q172" s="7"/>
      <c r="R172" s="7"/>
      <c r="S172" s="7"/>
      <c r="T172" s="7"/>
      <c r="U172" s="7"/>
    </row>
    <row r="173" spans="1:21" ht="13.9" x14ac:dyDescent="0.4">
      <c r="A173" s="7" t="s">
        <v>316</v>
      </c>
      <c r="B173" s="7" t="s">
        <v>340</v>
      </c>
      <c r="C173" s="76">
        <v>34721194</v>
      </c>
      <c r="D173" s="77">
        <v>9.16</v>
      </c>
      <c r="E173" s="7">
        <v>0.06</v>
      </c>
      <c r="F173" s="7"/>
      <c r="G173" s="7"/>
      <c r="H173" s="8"/>
      <c r="I173" s="7"/>
      <c r="J173" s="7"/>
      <c r="K173" s="7"/>
      <c r="L173" s="7"/>
      <c r="M173" s="7"/>
      <c r="N173" s="7"/>
      <c r="O173" s="7"/>
      <c r="P173" s="7"/>
      <c r="Q173" s="7"/>
      <c r="R173" s="7"/>
      <c r="S173" s="7"/>
      <c r="T173" s="7"/>
      <c r="U173" s="7"/>
    </row>
    <row r="174" spans="1:21" ht="13.9" x14ac:dyDescent="0.4">
      <c r="A174" s="7" t="s">
        <v>311</v>
      </c>
      <c r="B174" s="7" t="s">
        <v>312</v>
      </c>
      <c r="C174" s="76">
        <v>5784809</v>
      </c>
      <c r="D174" s="77">
        <v>9.1300000000000008</v>
      </c>
      <c r="E174" s="7">
        <v>0.05</v>
      </c>
      <c r="F174" s="7"/>
      <c r="G174" s="7"/>
      <c r="H174" s="8"/>
      <c r="I174" s="7"/>
      <c r="J174" s="7"/>
      <c r="K174" s="7"/>
      <c r="L174" s="7"/>
      <c r="M174" s="7"/>
      <c r="N174" s="7"/>
      <c r="O174" s="7"/>
      <c r="P174" s="7"/>
      <c r="Q174" s="7"/>
      <c r="R174" s="7"/>
      <c r="S174" s="7"/>
      <c r="T174" s="7"/>
      <c r="U174" s="7"/>
    </row>
    <row r="175" spans="1:21" ht="13.9" x14ac:dyDescent="0.4">
      <c r="A175" s="7" t="s">
        <v>316</v>
      </c>
      <c r="B175" s="7" t="s">
        <v>348</v>
      </c>
      <c r="C175" s="76">
        <v>95061507</v>
      </c>
      <c r="D175" s="77">
        <v>9.1199999999999992</v>
      </c>
      <c r="E175" s="7">
        <v>0.05</v>
      </c>
      <c r="F175" s="7"/>
      <c r="G175" s="7"/>
      <c r="H175" s="8"/>
      <c r="I175" s="7"/>
      <c r="J175" s="7"/>
      <c r="K175" s="7"/>
      <c r="L175" s="7"/>
      <c r="M175" s="7"/>
      <c r="N175" s="7"/>
      <c r="O175" s="7"/>
      <c r="P175" s="7"/>
      <c r="Q175" s="7"/>
      <c r="R175" s="7"/>
      <c r="S175" s="7"/>
      <c r="T175" s="7"/>
      <c r="U175" s="7"/>
    </row>
    <row r="176" spans="1:21" ht="13.9" x14ac:dyDescent="0.4">
      <c r="A176" s="7" t="s">
        <v>316</v>
      </c>
      <c r="B176" s="7" t="s">
        <v>335</v>
      </c>
      <c r="C176" s="76">
        <v>117341481</v>
      </c>
      <c r="D176" s="77">
        <v>9.11</v>
      </c>
      <c r="E176" s="7">
        <v>7.0000000000000007E-2</v>
      </c>
      <c r="F176" s="7"/>
      <c r="G176" s="7"/>
      <c r="H176" s="8"/>
      <c r="I176" s="7"/>
      <c r="J176" s="8"/>
      <c r="K176" s="7"/>
      <c r="L176" s="7"/>
      <c r="M176" s="7"/>
      <c r="N176" s="7"/>
      <c r="O176" s="7"/>
      <c r="P176" s="7"/>
      <c r="Q176" s="7"/>
      <c r="R176" s="7"/>
      <c r="S176" s="7"/>
      <c r="T176" s="7"/>
      <c r="U176" s="7"/>
    </row>
    <row r="177" spans="1:21" ht="13.9" x14ac:dyDescent="0.4">
      <c r="A177" s="7" t="s">
        <v>344</v>
      </c>
      <c r="B177" s="7" t="s">
        <v>318</v>
      </c>
      <c r="C177" s="76">
        <v>87586745</v>
      </c>
      <c r="D177" s="77">
        <v>9.11</v>
      </c>
      <c r="E177" s="7">
        <v>0.06</v>
      </c>
      <c r="F177" s="7"/>
      <c r="G177" s="7"/>
      <c r="H177" s="8"/>
      <c r="I177" s="7"/>
      <c r="J177" s="7"/>
      <c r="K177" s="7"/>
      <c r="L177" s="7"/>
      <c r="M177" s="7"/>
      <c r="N177" s="7"/>
      <c r="O177" s="7"/>
      <c r="P177" s="7"/>
      <c r="Q177" s="7"/>
      <c r="R177" s="7"/>
      <c r="S177" s="7"/>
      <c r="T177" s="7"/>
      <c r="U177" s="7"/>
    </row>
    <row r="178" spans="1:21" ht="13.9" x14ac:dyDescent="0.4">
      <c r="A178" s="7" t="s">
        <v>344</v>
      </c>
      <c r="B178" s="7" t="s">
        <v>318</v>
      </c>
      <c r="C178" s="76">
        <v>87586731</v>
      </c>
      <c r="D178" s="77">
        <v>9.11</v>
      </c>
      <c r="E178" s="7">
        <v>0.06</v>
      </c>
      <c r="F178" s="7"/>
      <c r="G178" s="7"/>
      <c r="H178" s="8"/>
      <c r="I178" s="7"/>
      <c r="J178" s="7"/>
      <c r="K178" s="7"/>
      <c r="L178" s="7"/>
      <c r="M178" s="7"/>
      <c r="N178" s="7"/>
      <c r="O178" s="7"/>
      <c r="P178" s="7"/>
      <c r="Q178" s="7"/>
      <c r="R178" s="7"/>
      <c r="S178" s="7"/>
      <c r="T178" s="7"/>
      <c r="U178" s="7"/>
    </row>
    <row r="179" spans="1:21" ht="13.9" x14ac:dyDescent="0.4">
      <c r="A179" s="7" t="s">
        <v>320</v>
      </c>
      <c r="B179" s="7" t="s">
        <v>339</v>
      </c>
      <c r="C179" s="76">
        <v>234885064</v>
      </c>
      <c r="D179" s="77">
        <v>9.11</v>
      </c>
      <c r="E179" s="7">
        <v>7.0000000000000007E-2</v>
      </c>
      <c r="F179" s="7"/>
      <c r="G179" s="7"/>
      <c r="H179" s="8"/>
      <c r="I179" s="7"/>
      <c r="J179" s="8"/>
      <c r="K179" s="7"/>
      <c r="L179" s="7"/>
      <c r="M179" s="7"/>
      <c r="N179" s="7"/>
      <c r="O179" s="7"/>
      <c r="P179" s="7"/>
      <c r="Q179" s="7"/>
      <c r="R179" s="7"/>
      <c r="S179" s="7"/>
      <c r="T179" s="7"/>
      <c r="U179" s="7"/>
    </row>
    <row r="180" spans="1:21" ht="13.9" x14ac:dyDescent="0.4">
      <c r="A180" s="7" t="s">
        <v>344</v>
      </c>
      <c r="B180" s="7" t="s">
        <v>317</v>
      </c>
      <c r="C180" s="76">
        <v>23883971</v>
      </c>
      <c r="D180" s="77">
        <v>9.09</v>
      </c>
      <c r="E180" s="8">
        <v>0.05</v>
      </c>
      <c r="F180" s="7"/>
      <c r="G180" s="7"/>
      <c r="H180" s="8"/>
      <c r="I180" s="7"/>
      <c r="J180" s="8"/>
      <c r="K180" s="7"/>
      <c r="L180" s="7"/>
      <c r="M180" s="7"/>
      <c r="N180" s="7"/>
      <c r="O180" s="7"/>
      <c r="P180" s="7"/>
      <c r="Q180" s="7"/>
      <c r="R180" s="7"/>
      <c r="S180" s="7"/>
      <c r="T180" s="7"/>
      <c r="U180" s="7"/>
    </row>
    <row r="181" spans="1:21" ht="13.9" x14ac:dyDescent="0.4">
      <c r="A181" s="7" t="s">
        <v>311</v>
      </c>
      <c r="B181" s="7" t="s">
        <v>322</v>
      </c>
      <c r="C181" s="76">
        <v>45403760</v>
      </c>
      <c r="D181" s="77">
        <v>9.08</v>
      </c>
      <c r="E181" s="7">
        <v>0.05</v>
      </c>
      <c r="F181" s="7"/>
      <c r="G181" s="7"/>
      <c r="H181" s="8"/>
      <c r="I181" s="7"/>
      <c r="J181" s="7"/>
      <c r="K181" s="7"/>
      <c r="L181" s="7"/>
      <c r="M181" s="7"/>
      <c r="N181" s="7"/>
      <c r="O181" s="7"/>
      <c r="P181" s="7"/>
      <c r="Q181" s="7"/>
      <c r="R181" s="7"/>
      <c r="S181" s="7"/>
      <c r="T181" s="7"/>
      <c r="U181" s="7"/>
    </row>
    <row r="182" spans="1:21" ht="13.9" x14ac:dyDescent="0.4">
      <c r="A182" s="7" t="s">
        <v>316</v>
      </c>
      <c r="B182" s="7" t="s">
        <v>321</v>
      </c>
      <c r="C182" s="76">
        <v>69595440</v>
      </c>
      <c r="D182" s="77">
        <v>9.08</v>
      </c>
      <c r="E182" s="7">
        <v>7.0000000000000007E-2</v>
      </c>
      <c r="F182" s="7"/>
      <c r="G182" s="7"/>
      <c r="H182" s="8"/>
      <c r="I182" s="7"/>
      <c r="J182" s="8"/>
      <c r="K182" s="7"/>
      <c r="L182" s="7"/>
      <c r="M182" s="7"/>
      <c r="N182" s="7"/>
      <c r="O182" s="7"/>
      <c r="P182" s="7"/>
      <c r="Q182" s="7"/>
      <c r="R182" s="7"/>
      <c r="S182" s="7"/>
      <c r="T182" s="7"/>
      <c r="U182" s="7"/>
    </row>
    <row r="183" spans="1:21" ht="13.9" x14ac:dyDescent="0.4">
      <c r="A183" s="7" t="s">
        <v>316</v>
      </c>
      <c r="B183" s="7" t="s">
        <v>339</v>
      </c>
      <c r="C183" s="76">
        <v>277971245</v>
      </c>
      <c r="D183" s="77">
        <v>9.08</v>
      </c>
      <c r="E183" s="7">
        <v>7.0000000000000007E-2</v>
      </c>
      <c r="F183" s="7"/>
      <c r="G183" s="7"/>
      <c r="H183" s="8"/>
      <c r="I183" s="7"/>
      <c r="J183" s="8"/>
      <c r="K183" s="7"/>
      <c r="L183" s="7"/>
      <c r="M183" s="7"/>
      <c r="N183" s="7"/>
      <c r="O183" s="7"/>
      <c r="P183" s="7"/>
      <c r="Q183" s="7"/>
      <c r="R183" s="7"/>
      <c r="S183" s="7"/>
      <c r="T183" s="7"/>
      <c r="U183" s="7"/>
    </row>
    <row r="184" spans="1:21" ht="13.9" x14ac:dyDescent="0.4">
      <c r="A184" s="7" t="s">
        <v>320</v>
      </c>
      <c r="B184" s="7" t="s">
        <v>334</v>
      </c>
      <c r="C184" s="76">
        <v>43968516</v>
      </c>
      <c r="D184" s="77">
        <v>9.0500000000000007</v>
      </c>
      <c r="E184" s="7">
        <v>0.11</v>
      </c>
      <c r="F184" s="7"/>
      <c r="G184" s="7"/>
      <c r="H184" s="8"/>
      <c r="I184" s="7"/>
      <c r="J184" s="8"/>
      <c r="K184" s="7"/>
      <c r="L184" s="7"/>
      <c r="M184" s="7"/>
      <c r="N184" s="7"/>
      <c r="O184" s="7"/>
      <c r="P184" s="7"/>
      <c r="Q184" s="7"/>
      <c r="R184" s="7"/>
      <c r="S184" s="7"/>
      <c r="T184" s="7"/>
      <c r="U184" s="7"/>
    </row>
    <row r="185" spans="1:21" ht="13.9" x14ac:dyDescent="0.4">
      <c r="A185" s="7" t="s">
        <v>314</v>
      </c>
      <c r="B185" s="7" t="s">
        <v>326</v>
      </c>
      <c r="C185" s="76">
        <v>8636795</v>
      </c>
      <c r="D185" s="77">
        <v>9.0399999999999991</v>
      </c>
      <c r="E185" s="7">
        <v>7.0000000000000007E-2</v>
      </c>
      <c r="F185" s="7"/>
      <c r="G185" s="7"/>
      <c r="H185" s="8"/>
      <c r="I185" s="7"/>
      <c r="J185" s="7"/>
      <c r="K185" s="7"/>
      <c r="L185" s="7"/>
      <c r="M185" s="7"/>
      <c r="N185" s="7"/>
      <c r="O185" s="7"/>
      <c r="P185" s="7"/>
      <c r="Q185" s="7"/>
      <c r="R185" s="7"/>
      <c r="S185" s="7"/>
      <c r="T185" s="7"/>
      <c r="U185" s="7"/>
    </row>
    <row r="186" spans="1:21" ht="13.9" x14ac:dyDescent="0.4">
      <c r="A186" s="7" t="s">
        <v>316</v>
      </c>
      <c r="B186" s="7" t="s">
        <v>339</v>
      </c>
      <c r="C186" s="76">
        <v>201347797</v>
      </c>
      <c r="D186" s="77">
        <v>9.0399999999999991</v>
      </c>
      <c r="E186" s="7">
        <v>0.05</v>
      </c>
      <c r="F186" s="7"/>
      <c r="G186" s="7"/>
      <c r="H186" s="8"/>
      <c r="I186" s="7"/>
      <c r="J186" s="8"/>
      <c r="K186" s="7"/>
      <c r="L186" s="7"/>
      <c r="M186" s="7"/>
      <c r="N186" s="7"/>
      <c r="O186" s="7"/>
      <c r="P186" s="7"/>
      <c r="Q186" s="7"/>
      <c r="R186" s="7"/>
      <c r="S186" s="7"/>
      <c r="T186" s="7"/>
      <c r="U186" s="7"/>
    </row>
    <row r="187" spans="1:21" ht="13.9" x14ac:dyDescent="0.4">
      <c r="A187" s="7" t="s">
        <v>320</v>
      </c>
      <c r="B187" s="7" t="s">
        <v>335</v>
      </c>
      <c r="C187" s="76">
        <v>61382272</v>
      </c>
      <c r="D187" s="77">
        <v>9.0299999999999994</v>
      </c>
      <c r="E187" s="7">
        <v>0.05</v>
      </c>
      <c r="F187" s="7"/>
      <c r="G187" s="7"/>
      <c r="H187" s="8"/>
      <c r="I187" s="7"/>
      <c r="J187" s="8"/>
      <c r="K187" s="7"/>
      <c r="L187" s="7"/>
      <c r="M187" s="7"/>
      <c r="N187" s="7"/>
      <c r="O187" s="7"/>
      <c r="P187" s="7"/>
      <c r="Q187" s="7"/>
      <c r="R187" s="7"/>
      <c r="S187" s="7"/>
      <c r="T187" s="7"/>
      <c r="U187" s="7"/>
    </row>
    <row r="188" spans="1:21" ht="13.9" x14ac:dyDescent="0.4">
      <c r="A188" s="7" t="s">
        <v>316</v>
      </c>
      <c r="B188" s="7" t="s">
        <v>325</v>
      </c>
      <c r="C188" s="76">
        <v>6413963</v>
      </c>
      <c r="D188" s="77">
        <v>9.0299999999999994</v>
      </c>
      <c r="E188" s="7">
        <v>0.05</v>
      </c>
      <c r="F188" s="7"/>
      <c r="G188" s="7"/>
      <c r="H188" s="8"/>
      <c r="I188" s="7"/>
      <c r="J188" s="8"/>
      <c r="K188" s="7"/>
      <c r="L188" s="7"/>
      <c r="M188" s="7"/>
      <c r="N188" s="7"/>
      <c r="O188" s="7"/>
      <c r="P188" s="7"/>
      <c r="Q188" s="7"/>
      <c r="R188" s="7"/>
      <c r="S188" s="7"/>
      <c r="T188" s="7"/>
      <c r="U188" s="7"/>
    </row>
    <row r="189" spans="1:21" ht="13.9" x14ac:dyDescent="0.4">
      <c r="A189" s="7" t="s">
        <v>316</v>
      </c>
      <c r="B189" s="7" t="s">
        <v>325</v>
      </c>
      <c r="C189" s="76">
        <v>181696012</v>
      </c>
      <c r="D189" s="77">
        <v>9.0299999999999994</v>
      </c>
      <c r="E189" s="7">
        <v>0.06</v>
      </c>
      <c r="F189" s="7"/>
      <c r="G189" s="7"/>
      <c r="H189" s="8"/>
      <c r="I189" s="7"/>
      <c r="J189" s="8"/>
      <c r="K189" s="7"/>
      <c r="L189" s="7"/>
      <c r="M189" s="7"/>
      <c r="N189" s="7"/>
      <c r="O189" s="7"/>
      <c r="P189" s="7"/>
      <c r="Q189" s="7"/>
      <c r="R189" s="7"/>
      <c r="S189" s="7"/>
      <c r="T189" s="7"/>
      <c r="U189" s="7"/>
    </row>
    <row r="190" spans="1:21" ht="13.9" x14ac:dyDescent="0.4">
      <c r="A190" s="7" t="s">
        <v>311</v>
      </c>
      <c r="B190" s="7" t="s">
        <v>318</v>
      </c>
      <c r="C190" s="76">
        <v>29750724</v>
      </c>
      <c r="D190" s="77">
        <v>9.01</v>
      </c>
      <c r="E190" s="7">
        <v>0.05</v>
      </c>
      <c r="F190" s="7"/>
      <c r="G190" s="7"/>
      <c r="H190" s="8"/>
      <c r="I190" s="7"/>
      <c r="J190" s="7"/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/>
    </row>
    <row r="191" spans="1:21" ht="13.9" x14ac:dyDescent="0.4">
      <c r="A191" s="7" t="s">
        <v>314</v>
      </c>
      <c r="B191" s="7" t="s">
        <v>339</v>
      </c>
      <c r="C191" s="76">
        <v>130960152</v>
      </c>
      <c r="D191" s="77">
        <v>9.01</v>
      </c>
      <c r="E191" s="7">
        <v>7.0000000000000007E-2</v>
      </c>
      <c r="F191" s="7"/>
      <c r="G191" s="7"/>
      <c r="H191" s="8"/>
      <c r="I191" s="7"/>
      <c r="J191" s="7"/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/>
    </row>
    <row r="192" spans="1:21" ht="13.9" x14ac:dyDescent="0.4">
      <c r="A192" s="7" t="s">
        <v>314</v>
      </c>
      <c r="B192" s="7" t="s">
        <v>312</v>
      </c>
      <c r="C192" s="76">
        <v>147059616</v>
      </c>
      <c r="D192" s="77">
        <v>9.01</v>
      </c>
      <c r="E192" s="7">
        <v>0.06</v>
      </c>
      <c r="F192" s="7"/>
      <c r="G192" s="7"/>
      <c r="H192" s="8"/>
      <c r="I192" s="7"/>
      <c r="J192" s="7"/>
      <c r="K192" s="7"/>
      <c r="L192" s="7"/>
      <c r="M192" s="7"/>
      <c r="N192" s="7"/>
      <c r="O192" s="7"/>
      <c r="P192" s="7"/>
      <c r="Q192" s="7"/>
      <c r="R192" s="7"/>
      <c r="S192" s="7"/>
      <c r="T192" s="7"/>
      <c r="U192" s="7"/>
    </row>
    <row r="193" spans="1:21" ht="13.9" x14ac:dyDescent="0.4">
      <c r="A193" s="7" t="s">
        <v>311</v>
      </c>
      <c r="B193" s="7" t="s">
        <v>327</v>
      </c>
      <c r="C193" s="76">
        <v>58861962</v>
      </c>
      <c r="D193" s="77">
        <v>9</v>
      </c>
      <c r="E193" s="7">
        <v>0.05</v>
      </c>
      <c r="F193" s="7"/>
      <c r="G193" s="7"/>
      <c r="H193" s="8"/>
      <c r="I193" s="7"/>
      <c r="J193" s="7"/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/>
    </row>
    <row r="194" spans="1:21" ht="13.9" x14ac:dyDescent="0.4">
      <c r="A194" s="7" t="s">
        <v>311</v>
      </c>
      <c r="B194" s="7" t="s">
        <v>329</v>
      </c>
      <c r="C194" s="76">
        <v>184900830</v>
      </c>
      <c r="D194" s="77">
        <v>8.99</v>
      </c>
      <c r="E194" s="7">
        <v>0.06</v>
      </c>
      <c r="F194" s="7"/>
      <c r="G194" s="7"/>
      <c r="H194" s="8"/>
      <c r="I194" s="7"/>
      <c r="J194" s="7"/>
      <c r="K194" s="7"/>
      <c r="L194" s="7"/>
      <c r="M194" s="7"/>
      <c r="N194" s="7"/>
      <c r="O194" s="7"/>
      <c r="P194" s="7"/>
      <c r="Q194" s="7"/>
      <c r="R194" s="7"/>
      <c r="S194" s="7"/>
      <c r="T194" s="7"/>
      <c r="U194" s="7"/>
    </row>
    <row r="195" spans="1:21" ht="13.9" x14ac:dyDescent="0.4">
      <c r="A195" s="7" t="s">
        <v>343</v>
      </c>
      <c r="B195" s="7" t="s">
        <v>328</v>
      </c>
      <c r="C195" s="76">
        <v>57056080</v>
      </c>
      <c r="D195" s="77">
        <v>8.99</v>
      </c>
      <c r="E195" s="7">
        <v>0.05</v>
      </c>
      <c r="F195" s="7"/>
      <c r="G195" s="7"/>
      <c r="H195" s="8"/>
      <c r="I195" s="7"/>
      <c r="J195" s="8"/>
      <c r="K195" s="7"/>
      <c r="L195" s="7"/>
      <c r="M195" s="7"/>
      <c r="N195" s="7"/>
      <c r="O195" s="7"/>
      <c r="P195" s="7"/>
      <c r="Q195" s="7"/>
      <c r="R195" s="7"/>
      <c r="S195" s="7"/>
      <c r="T195" s="7"/>
      <c r="U195" s="7"/>
    </row>
    <row r="196" spans="1:21" ht="13.9" x14ac:dyDescent="0.4">
      <c r="A196" s="7" t="s">
        <v>320</v>
      </c>
      <c r="B196" s="7" t="s">
        <v>312</v>
      </c>
      <c r="C196" s="76">
        <v>287519093</v>
      </c>
      <c r="D196" s="77">
        <v>8.99</v>
      </c>
      <c r="E196" s="7">
        <v>0.11</v>
      </c>
      <c r="F196" s="7"/>
      <c r="G196" s="7"/>
      <c r="H196" s="8"/>
      <c r="I196" s="7"/>
      <c r="J196" s="7"/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/>
    </row>
    <row r="197" spans="1:21" ht="13.9" x14ac:dyDescent="0.4">
      <c r="A197" s="7" t="s">
        <v>316</v>
      </c>
      <c r="B197" s="7" t="s">
        <v>348</v>
      </c>
      <c r="C197" s="76">
        <v>71018342</v>
      </c>
      <c r="D197" s="77">
        <v>8.98</v>
      </c>
      <c r="E197" s="7">
        <v>0.05</v>
      </c>
      <c r="F197" s="7"/>
      <c r="G197" s="7"/>
      <c r="H197" s="8"/>
      <c r="I197" s="7"/>
      <c r="J197" s="8"/>
      <c r="K197" s="7"/>
      <c r="L197" s="7"/>
      <c r="M197" s="7"/>
      <c r="N197" s="7"/>
      <c r="O197" s="7"/>
      <c r="P197" s="7"/>
      <c r="Q197" s="7"/>
      <c r="R197" s="7"/>
      <c r="S197" s="7"/>
      <c r="T197" s="7"/>
      <c r="U197" s="7"/>
    </row>
    <row r="198" spans="1:21" ht="13.9" x14ac:dyDescent="0.4">
      <c r="A198" s="7" t="s">
        <v>314</v>
      </c>
      <c r="B198" s="7" t="s">
        <v>318</v>
      </c>
      <c r="C198" s="76">
        <v>47407803</v>
      </c>
      <c r="D198" s="77">
        <v>8.98</v>
      </c>
      <c r="E198" s="7">
        <v>0.06</v>
      </c>
      <c r="F198" s="7"/>
      <c r="G198" s="7"/>
      <c r="H198" s="8"/>
      <c r="I198" s="7"/>
      <c r="J198" s="7"/>
      <c r="K198" s="7"/>
      <c r="L198" s="7"/>
      <c r="M198" s="7"/>
      <c r="N198" s="7"/>
      <c r="O198" s="7"/>
      <c r="P198" s="7"/>
      <c r="Q198" s="7"/>
      <c r="R198" s="7"/>
      <c r="S198" s="7"/>
      <c r="T198" s="7"/>
      <c r="U198" s="7"/>
    </row>
    <row r="199" spans="1:21" ht="13.9" x14ac:dyDescent="0.4">
      <c r="A199" s="7" t="s">
        <v>343</v>
      </c>
      <c r="B199" s="7" t="s">
        <v>327</v>
      </c>
      <c r="C199" s="76">
        <v>15527298</v>
      </c>
      <c r="D199" s="77">
        <v>8.9700000000000006</v>
      </c>
      <c r="E199" s="7">
        <v>0.05</v>
      </c>
      <c r="F199" s="7"/>
      <c r="G199" s="7"/>
      <c r="H199" s="8"/>
      <c r="I199" s="7"/>
      <c r="J199" s="8"/>
      <c r="K199" s="7"/>
      <c r="L199" s="7"/>
      <c r="M199" s="7"/>
      <c r="N199" s="7"/>
      <c r="O199" s="7"/>
      <c r="P199" s="7"/>
      <c r="Q199" s="7"/>
      <c r="R199" s="7"/>
      <c r="S199" s="7"/>
      <c r="T199" s="7"/>
      <c r="U199" s="7"/>
    </row>
    <row r="200" spans="1:21" ht="13.9" x14ac:dyDescent="0.4">
      <c r="A200" s="11" t="s">
        <v>316</v>
      </c>
      <c r="B200" s="11" t="s">
        <v>321</v>
      </c>
      <c r="C200" s="78">
        <v>89904483</v>
      </c>
      <c r="D200" s="79">
        <v>8.9700000000000006</v>
      </c>
      <c r="E200" s="11">
        <v>0.05</v>
      </c>
      <c r="F200" s="11"/>
      <c r="G200" s="11"/>
      <c r="H200" s="12"/>
      <c r="I200" s="11"/>
      <c r="J200" s="12"/>
      <c r="K200" s="11"/>
      <c r="L200" s="11"/>
      <c r="M200" s="11"/>
      <c r="N200" s="11"/>
      <c r="O200" s="11"/>
      <c r="P200" s="11"/>
      <c r="Q200" s="11"/>
      <c r="R200" s="11"/>
      <c r="S200" s="11"/>
      <c r="T200" s="11"/>
      <c r="U200" s="11"/>
    </row>
    <row r="201" spans="1:21" ht="13.9" x14ac:dyDescent="0.4">
      <c r="A201" s="7" t="s">
        <v>320</v>
      </c>
      <c r="B201" s="7" t="s">
        <v>339</v>
      </c>
      <c r="C201" s="76">
        <v>146572714</v>
      </c>
      <c r="D201" s="77">
        <v>8.9700000000000006</v>
      </c>
      <c r="E201" s="7">
        <v>0.06</v>
      </c>
      <c r="F201" s="7"/>
      <c r="G201" s="7"/>
      <c r="H201" s="8"/>
      <c r="I201" s="7"/>
      <c r="J201" s="7"/>
      <c r="K201" s="7"/>
      <c r="L201" s="7"/>
      <c r="M201" s="7"/>
      <c r="N201" s="7"/>
      <c r="O201" s="7"/>
      <c r="P201" s="7"/>
      <c r="Q201" s="7"/>
      <c r="R201" s="7"/>
      <c r="S201" s="7"/>
      <c r="T201" s="7"/>
      <c r="U201" s="7"/>
    </row>
    <row r="202" spans="1:21" ht="13.9" x14ac:dyDescent="0.4">
      <c r="A202" s="7" t="s">
        <v>316</v>
      </c>
      <c r="B202" s="7" t="s">
        <v>329</v>
      </c>
      <c r="C202" s="76">
        <v>175880518</v>
      </c>
      <c r="D202" s="77">
        <v>8.9700000000000006</v>
      </c>
      <c r="E202" s="7">
        <v>0.05</v>
      </c>
      <c r="F202" s="7"/>
      <c r="G202" s="7"/>
      <c r="H202" s="8"/>
      <c r="I202" s="7"/>
      <c r="J202" s="8"/>
      <c r="K202" s="7"/>
      <c r="L202" s="7"/>
      <c r="M202" s="7"/>
      <c r="N202" s="7"/>
      <c r="O202" s="7"/>
      <c r="P202" s="7"/>
      <c r="Q202" s="7"/>
      <c r="R202" s="7"/>
      <c r="S202" s="7"/>
      <c r="T202" s="7"/>
      <c r="U202" s="7"/>
    </row>
    <row r="203" spans="1:21" ht="13.9" x14ac:dyDescent="0.4">
      <c r="A203" s="7" t="s">
        <v>316</v>
      </c>
      <c r="B203" s="7" t="s">
        <v>356</v>
      </c>
      <c r="C203" s="76">
        <v>62516</v>
      </c>
      <c r="D203" s="77">
        <v>8.9499999999999993</v>
      </c>
      <c r="E203" s="7">
        <v>0.05</v>
      </c>
      <c r="F203" s="7"/>
      <c r="G203" s="7"/>
      <c r="H203" s="8"/>
      <c r="I203" s="7"/>
      <c r="J203" s="7"/>
      <c r="K203" s="7"/>
      <c r="L203" s="7"/>
      <c r="M203" s="7"/>
      <c r="N203" s="7"/>
      <c r="O203" s="7"/>
      <c r="P203" s="7"/>
      <c r="Q203" s="7"/>
      <c r="R203" s="7"/>
      <c r="S203" s="7"/>
      <c r="T203" s="7"/>
      <c r="U203" s="7"/>
    </row>
    <row r="204" spans="1:21" ht="13.9" x14ac:dyDescent="0.4">
      <c r="A204" s="7" t="s">
        <v>311</v>
      </c>
      <c r="B204" s="7" t="s">
        <v>337</v>
      </c>
      <c r="C204" s="76">
        <v>83643724</v>
      </c>
      <c r="D204" s="77">
        <v>8.9499999999999993</v>
      </c>
      <c r="E204" s="7">
        <v>0.06</v>
      </c>
      <c r="F204" s="7"/>
      <c r="G204" s="7"/>
      <c r="H204" s="8"/>
      <c r="I204" s="7"/>
      <c r="J204" s="7"/>
      <c r="K204" s="7"/>
      <c r="L204" s="7"/>
      <c r="M204" s="7"/>
      <c r="N204" s="7"/>
      <c r="O204" s="7"/>
      <c r="P204" s="7"/>
      <c r="Q204" s="7"/>
      <c r="R204" s="7"/>
      <c r="S204" s="7"/>
      <c r="T204" s="7"/>
      <c r="U204" s="7"/>
    </row>
    <row r="205" spans="1:21" ht="13.9" x14ac:dyDescent="0.4">
      <c r="A205" s="7" t="s">
        <v>311</v>
      </c>
      <c r="B205" s="7" t="s">
        <v>339</v>
      </c>
      <c r="C205" s="76">
        <v>222744690</v>
      </c>
      <c r="D205" s="77">
        <v>8.94</v>
      </c>
      <c r="E205" s="7">
        <v>0.06</v>
      </c>
      <c r="F205" s="7"/>
      <c r="G205" s="7"/>
      <c r="H205" s="8"/>
      <c r="I205" s="7"/>
      <c r="J205" s="8"/>
      <c r="K205" s="7"/>
      <c r="L205" s="7"/>
      <c r="M205" s="7"/>
      <c r="N205" s="7"/>
      <c r="O205" s="7"/>
      <c r="P205" s="7"/>
      <c r="Q205" s="7"/>
      <c r="R205" s="7"/>
      <c r="S205" s="7"/>
      <c r="T205" s="7"/>
      <c r="U205" s="7"/>
    </row>
    <row r="206" spans="1:21" ht="13.9" x14ac:dyDescent="0.4">
      <c r="A206" s="7" t="s">
        <v>311</v>
      </c>
      <c r="B206" s="7" t="s">
        <v>323</v>
      </c>
      <c r="C206" s="76">
        <v>62859793</v>
      </c>
      <c r="D206" s="77">
        <v>8.93</v>
      </c>
      <c r="E206" s="7">
        <v>0.05</v>
      </c>
      <c r="F206" s="7"/>
      <c r="G206" s="7"/>
      <c r="H206" s="8"/>
      <c r="I206" s="7"/>
      <c r="J206" s="7"/>
      <c r="K206" s="7"/>
      <c r="L206" s="7"/>
      <c r="M206" s="7"/>
      <c r="N206" s="7"/>
      <c r="O206" s="7"/>
      <c r="P206" s="7"/>
      <c r="Q206" s="7"/>
      <c r="R206" s="7"/>
      <c r="S206" s="7"/>
      <c r="T206" s="7"/>
      <c r="U206" s="7"/>
    </row>
    <row r="207" spans="1:21" ht="13.9" x14ac:dyDescent="0.4">
      <c r="A207" s="7" t="s">
        <v>311</v>
      </c>
      <c r="B207" s="7" t="s">
        <v>318</v>
      </c>
      <c r="C207" s="76">
        <v>96755750</v>
      </c>
      <c r="D207" s="77">
        <v>8.93</v>
      </c>
      <c r="E207" s="7">
        <v>0.06</v>
      </c>
      <c r="F207" s="7"/>
      <c r="G207" s="7"/>
      <c r="H207" s="8"/>
      <c r="I207" s="7"/>
      <c r="J207" s="7"/>
      <c r="K207" s="7"/>
      <c r="L207" s="7"/>
      <c r="M207" s="7"/>
      <c r="N207" s="7"/>
      <c r="O207" s="7"/>
      <c r="P207" s="7"/>
      <c r="Q207" s="7"/>
      <c r="R207" s="7"/>
      <c r="S207" s="7"/>
      <c r="T207" s="7"/>
      <c r="U207" s="7"/>
    </row>
    <row r="208" spans="1:21" ht="13.9" x14ac:dyDescent="0.4">
      <c r="A208" s="7" t="s">
        <v>311</v>
      </c>
      <c r="B208" s="7" t="s">
        <v>339</v>
      </c>
      <c r="C208" s="76">
        <v>222744648</v>
      </c>
      <c r="D208" s="77">
        <v>8.92</v>
      </c>
      <c r="E208" s="7">
        <v>0.06</v>
      </c>
      <c r="F208" s="7"/>
      <c r="G208" s="7"/>
      <c r="H208" s="8"/>
      <c r="I208" s="7"/>
      <c r="J208" s="8"/>
      <c r="K208" s="7"/>
      <c r="L208" s="7"/>
      <c r="M208" s="7"/>
      <c r="N208" s="7"/>
      <c r="O208" s="7"/>
      <c r="P208" s="7"/>
      <c r="Q208" s="7"/>
      <c r="R208" s="7"/>
      <c r="S208" s="7"/>
      <c r="T208" s="7"/>
      <c r="U208" s="7"/>
    </row>
    <row r="209" spans="1:21" ht="13.9" x14ac:dyDescent="0.4">
      <c r="A209" s="7" t="s">
        <v>316</v>
      </c>
      <c r="B209" s="7" t="s">
        <v>337</v>
      </c>
      <c r="C209" s="76">
        <v>37833517</v>
      </c>
      <c r="D209" s="77">
        <v>8.92</v>
      </c>
      <c r="E209" s="7">
        <v>0.05</v>
      </c>
      <c r="F209" s="7"/>
      <c r="G209" s="7"/>
      <c r="H209" s="8"/>
      <c r="I209" s="7"/>
      <c r="J209" s="8"/>
      <c r="K209" s="7"/>
      <c r="L209" s="7"/>
      <c r="M209" s="7"/>
      <c r="N209" s="7"/>
      <c r="O209" s="7"/>
      <c r="P209" s="7"/>
      <c r="Q209" s="7"/>
      <c r="R209" s="7"/>
      <c r="S209" s="7"/>
      <c r="T209" s="7"/>
      <c r="U209" s="7"/>
    </row>
    <row r="210" spans="1:21" ht="13.9" x14ac:dyDescent="0.4">
      <c r="A210" s="7" t="s">
        <v>311</v>
      </c>
      <c r="B210" s="7" t="s">
        <v>312</v>
      </c>
      <c r="C210" s="76">
        <v>7123953</v>
      </c>
      <c r="D210" s="77">
        <v>8.91</v>
      </c>
      <c r="E210" s="7">
        <v>0.06</v>
      </c>
      <c r="F210" s="7"/>
      <c r="G210" s="7"/>
      <c r="H210" s="8"/>
      <c r="I210" s="7"/>
      <c r="J210" s="7"/>
      <c r="K210" s="7"/>
      <c r="L210" s="7"/>
      <c r="M210" s="7"/>
      <c r="N210" s="7"/>
      <c r="O210" s="7"/>
      <c r="P210" s="7"/>
      <c r="Q210" s="7"/>
      <c r="R210" s="7"/>
      <c r="S210" s="7"/>
      <c r="T210" s="7"/>
      <c r="U210" s="7"/>
    </row>
    <row r="211" spans="1:21" ht="13.9" x14ac:dyDescent="0.4">
      <c r="A211" s="7" t="s">
        <v>344</v>
      </c>
      <c r="B211" s="7" t="s">
        <v>325</v>
      </c>
      <c r="C211" s="76">
        <v>176054637</v>
      </c>
      <c r="D211" s="77">
        <v>8.8800000000000008</v>
      </c>
      <c r="E211" s="7">
        <v>0.48</v>
      </c>
      <c r="F211" s="7"/>
      <c r="G211" s="7"/>
      <c r="H211" s="8"/>
      <c r="I211" s="7"/>
      <c r="J211" s="7"/>
      <c r="K211" s="7"/>
      <c r="L211" s="7"/>
      <c r="M211" s="7"/>
      <c r="N211" s="7"/>
      <c r="O211" s="7"/>
      <c r="P211" s="7"/>
      <c r="Q211" s="7"/>
      <c r="R211" s="7"/>
      <c r="S211" s="7"/>
      <c r="T211" s="7"/>
      <c r="U211" s="7"/>
    </row>
    <row r="212" spans="1:21" ht="13.9" x14ac:dyDescent="0.4">
      <c r="A212" s="7" t="s">
        <v>316</v>
      </c>
      <c r="B212" s="7" t="s">
        <v>312</v>
      </c>
      <c r="C212" s="76">
        <v>187300109</v>
      </c>
      <c r="D212" s="77">
        <v>8.8800000000000008</v>
      </c>
      <c r="E212" s="7">
        <v>0.06</v>
      </c>
      <c r="F212" s="7"/>
      <c r="G212" s="7"/>
      <c r="H212" s="8"/>
      <c r="I212" s="7"/>
      <c r="J212" s="7"/>
      <c r="K212" s="7"/>
      <c r="L212" s="7"/>
      <c r="M212" s="7"/>
      <c r="N212" s="7"/>
      <c r="O212" s="7"/>
      <c r="P212" s="7"/>
      <c r="Q212" s="7"/>
      <c r="R212" s="7"/>
      <c r="S212" s="7"/>
      <c r="T212" s="7"/>
      <c r="U212" s="7"/>
    </row>
    <row r="213" spans="1:21" ht="13.9" x14ac:dyDescent="0.4">
      <c r="A213" s="7" t="s">
        <v>316</v>
      </c>
      <c r="B213" s="7" t="s">
        <v>329</v>
      </c>
      <c r="C213" s="76">
        <v>199798341</v>
      </c>
      <c r="D213" s="77">
        <v>8.8699999999999992</v>
      </c>
      <c r="E213" s="7">
        <v>0.05</v>
      </c>
      <c r="F213" s="7"/>
      <c r="G213" s="7"/>
      <c r="H213" s="8"/>
      <c r="I213" s="7"/>
      <c r="J213" s="7"/>
      <c r="K213" s="7"/>
      <c r="L213" s="7"/>
      <c r="M213" s="7"/>
      <c r="N213" s="7"/>
      <c r="O213" s="7"/>
      <c r="P213" s="7"/>
      <c r="Q213" s="7"/>
      <c r="R213" s="7"/>
      <c r="S213" s="7"/>
      <c r="T213" s="7"/>
      <c r="U213" s="7"/>
    </row>
    <row r="214" spans="1:21" ht="13.9" x14ac:dyDescent="0.4">
      <c r="A214" s="7" t="s">
        <v>316</v>
      </c>
      <c r="B214" s="7" t="s">
        <v>329</v>
      </c>
      <c r="C214" s="76">
        <v>199798362</v>
      </c>
      <c r="D214" s="77">
        <v>8.86</v>
      </c>
      <c r="E214" s="7">
        <v>0.05</v>
      </c>
      <c r="F214" s="7"/>
      <c r="G214" s="7"/>
      <c r="H214" s="8"/>
      <c r="I214" s="7"/>
      <c r="J214" s="7"/>
      <c r="K214" s="7"/>
      <c r="L214" s="7"/>
      <c r="M214" s="7"/>
      <c r="N214" s="7"/>
      <c r="O214" s="7"/>
      <c r="P214" s="7"/>
      <c r="Q214" s="7"/>
      <c r="R214" s="7"/>
      <c r="S214" s="7"/>
      <c r="T214" s="7"/>
      <c r="U214" s="7"/>
    </row>
    <row r="215" spans="1:21" ht="13.9" x14ac:dyDescent="0.4">
      <c r="A215" s="11" t="s">
        <v>316</v>
      </c>
      <c r="B215" s="11" t="s">
        <v>339</v>
      </c>
      <c r="C215" s="78">
        <v>105980572</v>
      </c>
      <c r="D215" s="79">
        <v>8.86</v>
      </c>
      <c r="E215" s="11">
        <v>0.06</v>
      </c>
      <c r="F215" s="11"/>
      <c r="G215" s="11"/>
      <c r="H215" s="12"/>
      <c r="I215" s="11"/>
      <c r="J215" s="12"/>
      <c r="K215" s="11"/>
      <c r="L215" s="11"/>
      <c r="M215" s="11"/>
      <c r="N215" s="11"/>
      <c r="O215" s="11"/>
      <c r="P215" s="11"/>
      <c r="Q215" s="11"/>
      <c r="R215" s="11"/>
      <c r="S215" s="11"/>
      <c r="T215" s="11"/>
      <c r="U215" s="11"/>
    </row>
    <row r="216" spans="1:21" ht="13.9" x14ac:dyDescent="0.4">
      <c r="A216" s="7" t="s">
        <v>311</v>
      </c>
      <c r="B216" s="7" t="s">
        <v>312</v>
      </c>
      <c r="C216" s="76">
        <v>257247621</v>
      </c>
      <c r="D216" s="77">
        <v>8.85</v>
      </c>
      <c r="E216" s="7">
        <v>0.06</v>
      </c>
      <c r="F216" s="7"/>
      <c r="G216" s="7"/>
      <c r="H216" s="8"/>
      <c r="I216" s="7"/>
      <c r="J216" s="7"/>
      <c r="K216" s="7"/>
      <c r="L216" s="7"/>
      <c r="M216" s="7"/>
      <c r="N216" s="7"/>
      <c r="O216" s="7"/>
      <c r="P216" s="7"/>
      <c r="Q216" s="7"/>
      <c r="R216" s="7"/>
      <c r="S216" s="7"/>
      <c r="T216" s="7"/>
      <c r="U216" s="7"/>
    </row>
    <row r="217" spans="1:21" ht="13.9" x14ac:dyDescent="0.4">
      <c r="A217" s="7" t="s">
        <v>311</v>
      </c>
      <c r="B217" s="7" t="s">
        <v>312</v>
      </c>
      <c r="C217" s="76">
        <v>257247637</v>
      </c>
      <c r="D217" s="77">
        <v>8.85</v>
      </c>
      <c r="E217" s="7">
        <v>0.06</v>
      </c>
      <c r="F217" s="7"/>
      <c r="G217" s="7"/>
      <c r="H217" s="8"/>
      <c r="I217" s="7"/>
      <c r="J217" s="7"/>
      <c r="K217" s="7"/>
      <c r="L217" s="7"/>
      <c r="M217" s="7"/>
      <c r="N217" s="7"/>
      <c r="O217" s="7"/>
      <c r="P217" s="7"/>
      <c r="Q217" s="7"/>
      <c r="R217" s="7"/>
      <c r="S217" s="7"/>
      <c r="T217" s="7"/>
      <c r="U217" s="7"/>
    </row>
    <row r="218" spans="1:21" ht="13.9" x14ac:dyDescent="0.4">
      <c r="A218" s="7" t="s">
        <v>320</v>
      </c>
      <c r="B218" s="7" t="s">
        <v>326</v>
      </c>
      <c r="C218" s="76">
        <v>9756897</v>
      </c>
      <c r="D218" s="77">
        <v>8.85</v>
      </c>
      <c r="E218" s="7">
        <v>0.05</v>
      </c>
      <c r="F218" s="7"/>
      <c r="G218" s="7"/>
      <c r="H218" s="8"/>
      <c r="I218" s="7"/>
      <c r="J218" s="8"/>
      <c r="K218" s="7"/>
      <c r="L218" s="7"/>
      <c r="M218" s="7"/>
      <c r="N218" s="7"/>
      <c r="O218" s="7"/>
      <c r="P218" s="7"/>
      <c r="Q218" s="7"/>
      <c r="R218" s="7"/>
      <c r="S218" s="7"/>
      <c r="T218" s="7"/>
      <c r="U218" s="7"/>
    </row>
    <row r="219" spans="1:21" ht="13.9" x14ac:dyDescent="0.4">
      <c r="A219" s="7" t="s">
        <v>316</v>
      </c>
      <c r="B219" s="7" t="s">
        <v>312</v>
      </c>
      <c r="C219" s="76">
        <v>91733884</v>
      </c>
      <c r="D219" s="77">
        <v>8.83</v>
      </c>
      <c r="E219" s="7">
        <v>0.49</v>
      </c>
      <c r="F219" s="7"/>
      <c r="G219" s="7"/>
      <c r="H219" s="8"/>
      <c r="I219" s="7"/>
      <c r="J219" s="7"/>
      <c r="K219" s="7"/>
      <c r="L219" s="7"/>
      <c r="M219" s="7"/>
      <c r="N219" s="7"/>
      <c r="O219" s="7"/>
      <c r="P219" s="7"/>
      <c r="Q219" s="7"/>
      <c r="R219" s="7"/>
      <c r="S219" s="7"/>
      <c r="T219" s="7"/>
      <c r="U219" s="7"/>
    </row>
    <row r="220" spans="1:21" ht="13.9" x14ac:dyDescent="0.4">
      <c r="A220" s="7" t="s">
        <v>311</v>
      </c>
      <c r="B220" s="7" t="s">
        <v>334</v>
      </c>
      <c r="C220" s="76">
        <v>105102801</v>
      </c>
      <c r="D220" s="77">
        <v>8.83</v>
      </c>
      <c r="E220" s="7">
        <v>0.05</v>
      </c>
      <c r="F220" s="7"/>
      <c r="G220" s="7"/>
      <c r="H220" s="8"/>
      <c r="I220" s="7"/>
      <c r="J220" s="7"/>
      <c r="K220" s="7"/>
      <c r="L220" s="7"/>
      <c r="M220" s="7"/>
      <c r="N220" s="7"/>
      <c r="O220" s="7"/>
      <c r="P220" s="7"/>
      <c r="Q220" s="7"/>
      <c r="R220" s="7"/>
      <c r="S220" s="7"/>
      <c r="T220" s="7"/>
      <c r="U220" s="7"/>
    </row>
    <row r="221" spans="1:21" ht="13.9" x14ac:dyDescent="0.4">
      <c r="A221" s="7" t="s">
        <v>316</v>
      </c>
      <c r="B221" s="7" t="s">
        <v>329</v>
      </c>
      <c r="C221" s="76">
        <v>154744470</v>
      </c>
      <c r="D221" s="77">
        <v>8.82</v>
      </c>
      <c r="E221" s="7">
        <v>0.05</v>
      </c>
      <c r="F221" s="7"/>
      <c r="G221" s="7"/>
      <c r="H221" s="8"/>
      <c r="I221" s="7"/>
      <c r="J221" s="8"/>
      <c r="K221" s="7"/>
      <c r="L221" s="7"/>
      <c r="M221" s="7"/>
      <c r="N221" s="7"/>
      <c r="O221" s="7"/>
      <c r="P221" s="7"/>
      <c r="Q221" s="7"/>
      <c r="R221" s="7"/>
      <c r="S221" s="7"/>
      <c r="T221" s="7"/>
      <c r="U221" s="7"/>
    </row>
    <row r="222" spans="1:21" ht="13.9" x14ac:dyDescent="0.4">
      <c r="A222" s="7" t="s">
        <v>320</v>
      </c>
      <c r="B222" s="7" t="s">
        <v>329</v>
      </c>
      <c r="C222" s="76">
        <v>92811044</v>
      </c>
      <c r="D222" s="77">
        <v>8.81</v>
      </c>
      <c r="E222" s="7">
        <v>0.16</v>
      </c>
      <c r="F222" s="7"/>
      <c r="G222" s="7"/>
      <c r="H222" s="8"/>
      <c r="I222" s="7"/>
      <c r="J222" s="7"/>
      <c r="K222" s="7"/>
      <c r="L222" s="7"/>
      <c r="M222" s="7"/>
      <c r="N222" s="7"/>
      <c r="O222" s="7"/>
      <c r="P222" s="7"/>
      <c r="Q222" s="7"/>
      <c r="R222" s="7"/>
      <c r="S222" s="7"/>
      <c r="T222" s="7"/>
      <c r="U222" s="7"/>
    </row>
    <row r="223" spans="1:21" ht="13.9" x14ac:dyDescent="0.4">
      <c r="A223" s="7" t="s">
        <v>316</v>
      </c>
      <c r="B223" s="7" t="s">
        <v>340</v>
      </c>
      <c r="C223" s="76">
        <v>39354601</v>
      </c>
      <c r="D223" s="77">
        <v>8.81</v>
      </c>
      <c r="E223" s="7">
        <v>0.05</v>
      </c>
      <c r="F223" s="7"/>
      <c r="G223" s="7"/>
      <c r="H223" s="8"/>
      <c r="I223" s="7"/>
      <c r="J223" s="7"/>
      <c r="K223" s="7"/>
      <c r="L223" s="7"/>
      <c r="M223" s="7"/>
      <c r="N223" s="7"/>
      <c r="O223" s="7"/>
      <c r="P223" s="7"/>
      <c r="Q223" s="7"/>
      <c r="R223" s="7"/>
      <c r="S223" s="7"/>
      <c r="T223" s="7"/>
      <c r="U223" s="7"/>
    </row>
    <row r="224" spans="1:21" ht="13.9" x14ac:dyDescent="0.4">
      <c r="A224" s="7" t="s">
        <v>320</v>
      </c>
      <c r="B224" s="7" t="s">
        <v>312</v>
      </c>
      <c r="C224" s="76">
        <v>188948820</v>
      </c>
      <c r="D224" s="77">
        <v>8.8000000000000007</v>
      </c>
      <c r="E224" s="7">
        <v>0.08</v>
      </c>
      <c r="F224" s="7"/>
      <c r="G224" s="7"/>
      <c r="H224" s="8"/>
      <c r="I224" s="7"/>
      <c r="J224" s="7"/>
      <c r="K224" s="7"/>
      <c r="L224" s="7"/>
      <c r="M224" s="7"/>
      <c r="N224" s="7"/>
      <c r="O224" s="7"/>
      <c r="P224" s="7"/>
      <c r="Q224" s="7"/>
      <c r="R224" s="7"/>
      <c r="S224" s="7"/>
      <c r="T224" s="7"/>
      <c r="U224" s="7"/>
    </row>
    <row r="225" spans="1:21" ht="13.9" x14ac:dyDescent="0.4">
      <c r="A225" s="7" t="s">
        <v>311</v>
      </c>
      <c r="B225" s="7" t="s">
        <v>339</v>
      </c>
      <c r="C225" s="76">
        <v>120126190</v>
      </c>
      <c r="D225" s="77">
        <v>8.8000000000000007</v>
      </c>
      <c r="E225" s="7">
        <v>0.05</v>
      </c>
      <c r="F225" s="7"/>
      <c r="G225" s="7"/>
      <c r="H225" s="8"/>
      <c r="I225" s="7"/>
      <c r="J225" s="7"/>
      <c r="K225" s="7"/>
      <c r="L225" s="7"/>
      <c r="M225" s="7"/>
      <c r="N225" s="7"/>
      <c r="O225" s="7"/>
      <c r="P225" s="7"/>
      <c r="Q225" s="7"/>
      <c r="R225" s="7"/>
      <c r="S225" s="7"/>
      <c r="T225" s="7"/>
      <c r="U225" s="7"/>
    </row>
    <row r="226" spans="1:21" ht="13.9" x14ac:dyDescent="0.4">
      <c r="A226" s="7" t="s">
        <v>320</v>
      </c>
      <c r="B226" s="7" t="s">
        <v>326</v>
      </c>
      <c r="C226" s="76">
        <v>9756896</v>
      </c>
      <c r="D226" s="77">
        <v>8.7899999999999991</v>
      </c>
      <c r="E226" s="7">
        <v>0.05</v>
      </c>
      <c r="F226" s="7"/>
      <c r="G226" s="7"/>
      <c r="H226" s="8"/>
      <c r="I226" s="7"/>
      <c r="J226" s="8"/>
      <c r="K226" s="7"/>
      <c r="L226" s="7"/>
      <c r="M226" s="7"/>
      <c r="N226" s="7"/>
      <c r="O226" s="7"/>
      <c r="P226" s="7"/>
      <c r="Q226" s="7"/>
      <c r="R226" s="7"/>
      <c r="S226" s="7"/>
      <c r="T226" s="7"/>
      <c r="U226" s="7"/>
    </row>
    <row r="227" spans="1:21" ht="13.9" x14ac:dyDescent="0.4">
      <c r="A227" s="7" t="s">
        <v>344</v>
      </c>
      <c r="B227" s="7" t="s">
        <v>325</v>
      </c>
      <c r="C227" s="76">
        <v>43940063</v>
      </c>
      <c r="D227" s="77">
        <v>8.7899999999999991</v>
      </c>
      <c r="E227" s="8">
        <v>0.06</v>
      </c>
      <c r="F227" s="7"/>
      <c r="G227" s="7"/>
      <c r="H227" s="8"/>
      <c r="I227" s="7"/>
      <c r="J227" s="8"/>
      <c r="K227" s="7"/>
      <c r="L227" s="7"/>
      <c r="M227" s="7"/>
      <c r="N227" s="7"/>
      <c r="O227" s="7"/>
      <c r="P227" s="7"/>
      <c r="Q227" s="7"/>
      <c r="R227" s="7"/>
      <c r="S227" s="7"/>
      <c r="T227" s="7"/>
      <c r="U227" s="7"/>
    </row>
    <row r="228" spans="1:21" ht="13.9" x14ac:dyDescent="0.4">
      <c r="A228" s="7" t="s">
        <v>316</v>
      </c>
      <c r="B228" s="7" t="s">
        <v>328</v>
      </c>
      <c r="C228" s="76">
        <v>63075573</v>
      </c>
      <c r="D228" s="77">
        <v>8.7899999999999991</v>
      </c>
      <c r="E228" s="7">
        <v>7.0000000000000007E-2</v>
      </c>
      <c r="F228" s="7"/>
      <c r="G228" s="7"/>
      <c r="H228" s="8"/>
      <c r="I228" s="7"/>
      <c r="J228" s="7"/>
      <c r="K228" s="7"/>
      <c r="L228" s="7"/>
      <c r="M228" s="7"/>
      <c r="N228" s="7"/>
      <c r="O228" s="7"/>
      <c r="P228" s="7"/>
      <c r="Q228" s="7"/>
      <c r="R228" s="7"/>
      <c r="S228" s="7"/>
      <c r="T228" s="7"/>
      <c r="U228" s="7"/>
    </row>
    <row r="229" spans="1:21" ht="13.9" x14ac:dyDescent="0.4">
      <c r="A229" s="7" t="s">
        <v>316</v>
      </c>
      <c r="B229" s="7" t="s">
        <v>312</v>
      </c>
      <c r="C229" s="76">
        <v>223360832</v>
      </c>
      <c r="D229" s="77">
        <v>8.7899999999999991</v>
      </c>
      <c r="E229" s="7">
        <v>0.06</v>
      </c>
      <c r="F229" s="7"/>
      <c r="G229" s="7"/>
      <c r="H229" s="8"/>
      <c r="I229" s="7"/>
      <c r="J229" s="7"/>
      <c r="K229" s="7"/>
      <c r="L229" s="7"/>
      <c r="M229" s="7"/>
      <c r="N229" s="7"/>
      <c r="O229" s="7"/>
      <c r="P229" s="7"/>
      <c r="Q229" s="7"/>
      <c r="R229" s="7"/>
      <c r="S229" s="7"/>
      <c r="T229" s="7"/>
      <c r="U229" s="7"/>
    </row>
    <row r="230" spans="1:21" ht="13.9" x14ac:dyDescent="0.4">
      <c r="A230" s="7" t="s">
        <v>314</v>
      </c>
      <c r="B230" s="7" t="s">
        <v>317</v>
      </c>
      <c r="C230" s="76">
        <v>15296963</v>
      </c>
      <c r="D230" s="77">
        <v>8.7799999999999994</v>
      </c>
      <c r="E230" s="7">
        <v>0.08</v>
      </c>
      <c r="F230" s="7"/>
      <c r="G230" s="7"/>
      <c r="H230" s="8"/>
      <c r="I230" s="7"/>
      <c r="J230" s="7"/>
      <c r="K230" s="7"/>
      <c r="L230" s="7"/>
      <c r="M230" s="7"/>
      <c r="N230" s="7"/>
      <c r="O230" s="7"/>
      <c r="P230" s="7"/>
      <c r="Q230" s="7"/>
      <c r="R230" s="7"/>
      <c r="S230" s="7"/>
      <c r="T230" s="7"/>
      <c r="U230" s="7"/>
    </row>
    <row r="231" spans="1:21" ht="13.9" x14ac:dyDescent="0.4">
      <c r="A231" s="7" t="s">
        <v>316</v>
      </c>
      <c r="B231" s="7" t="s">
        <v>334</v>
      </c>
      <c r="C231" s="76">
        <v>23330197</v>
      </c>
      <c r="D231" s="77">
        <v>8.77</v>
      </c>
      <c r="E231" s="7">
        <v>0.06</v>
      </c>
      <c r="F231" s="7"/>
      <c r="G231" s="7"/>
      <c r="H231" s="8"/>
      <c r="I231" s="7"/>
      <c r="J231" s="8"/>
      <c r="K231" s="7"/>
      <c r="L231" s="7"/>
      <c r="M231" s="7"/>
      <c r="N231" s="7"/>
      <c r="O231" s="7"/>
      <c r="P231" s="7"/>
      <c r="Q231" s="7"/>
      <c r="R231" s="7"/>
      <c r="S231" s="7"/>
      <c r="T231" s="7"/>
      <c r="U231" s="7"/>
    </row>
    <row r="232" spans="1:21" ht="13.9" x14ac:dyDescent="0.4">
      <c r="A232" s="7" t="s">
        <v>316</v>
      </c>
      <c r="B232" s="7" t="s">
        <v>334</v>
      </c>
      <c r="C232" s="76">
        <v>23330121</v>
      </c>
      <c r="D232" s="77">
        <v>8.77</v>
      </c>
      <c r="E232" s="7">
        <v>0.06</v>
      </c>
      <c r="F232" s="7"/>
      <c r="G232" s="7"/>
      <c r="H232" s="8"/>
      <c r="I232" s="7"/>
      <c r="J232" s="8"/>
      <c r="K232" s="7"/>
      <c r="L232" s="7"/>
      <c r="M232" s="7"/>
      <c r="N232" s="7"/>
      <c r="O232" s="7"/>
      <c r="P232" s="7"/>
      <c r="Q232" s="7"/>
      <c r="R232" s="7"/>
      <c r="S232" s="7"/>
      <c r="T232" s="7"/>
      <c r="U232" s="7"/>
    </row>
    <row r="233" spans="1:21" ht="13.9" x14ac:dyDescent="0.4">
      <c r="A233" s="7" t="s">
        <v>320</v>
      </c>
      <c r="B233" s="7" t="s">
        <v>321</v>
      </c>
      <c r="C233" s="76">
        <v>15884557</v>
      </c>
      <c r="D233" s="77">
        <v>8.76</v>
      </c>
      <c r="E233" s="7">
        <v>0.32</v>
      </c>
      <c r="F233" s="7"/>
      <c r="G233" s="7"/>
      <c r="H233" s="8"/>
      <c r="I233" s="7"/>
      <c r="J233" s="7"/>
      <c r="K233" s="7"/>
      <c r="L233" s="7"/>
      <c r="M233" s="7"/>
      <c r="N233" s="7"/>
      <c r="O233" s="7"/>
      <c r="P233" s="7"/>
      <c r="Q233" s="7"/>
      <c r="R233" s="7"/>
      <c r="S233" s="7"/>
      <c r="T233" s="7"/>
      <c r="U233" s="7"/>
    </row>
    <row r="234" spans="1:21" ht="13.9" x14ac:dyDescent="0.4">
      <c r="A234" s="7" t="s">
        <v>320</v>
      </c>
      <c r="B234" s="7" t="s">
        <v>312</v>
      </c>
      <c r="C234" s="76">
        <v>186947564</v>
      </c>
      <c r="D234" s="77">
        <v>8.75</v>
      </c>
      <c r="E234" s="7">
        <v>0.08</v>
      </c>
      <c r="F234" s="7"/>
      <c r="G234" s="7"/>
      <c r="H234" s="8"/>
      <c r="I234" s="7"/>
      <c r="J234" s="7"/>
      <c r="K234" s="7"/>
      <c r="L234" s="7"/>
      <c r="M234" s="7"/>
      <c r="N234" s="7"/>
      <c r="O234" s="7"/>
      <c r="P234" s="7"/>
      <c r="Q234" s="7"/>
      <c r="R234" s="7"/>
      <c r="S234" s="7"/>
      <c r="T234" s="7"/>
      <c r="U234" s="7"/>
    </row>
    <row r="235" spans="1:21" ht="13.9" x14ac:dyDescent="0.4">
      <c r="A235" s="7" t="s">
        <v>311</v>
      </c>
      <c r="B235" s="7" t="s">
        <v>325</v>
      </c>
      <c r="C235" s="76">
        <v>133981654</v>
      </c>
      <c r="D235" s="77">
        <v>8.75</v>
      </c>
      <c r="E235" s="7">
        <v>0.49</v>
      </c>
      <c r="F235" s="7"/>
      <c r="G235" s="7"/>
      <c r="H235" s="8"/>
      <c r="I235" s="7"/>
      <c r="J235" s="8"/>
      <c r="K235" s="7"/>
      <c r="L235" s="7"/>
      <c r="M235" s="7"/>
      <c r="N235" s="7"/>
      <c r="O235" s="7"/>
      <c r="P235" s="7"/>
      <c r="Q235" s="7"/>
      <c r="R235" s="7"/>
      <c r="S235" s="7"/>
      <c r="T235" s="7"/>
      <c r="U235" s="7"/>
    </row>
    <row r="236" spans="1:21" ht="13.9" x14ac:dyDescent="0.4">
      <c r="A236" s="7" t="s">
        <v>314</v>
      </c>
      <c r="B236" s="7" t="s">
        <v>342</v>
      </c>
      <c r="C236" s="76">
        <v>33343162</v>
      </c>
      <c r="D236" s="77">
        <v>8.73</v>
      </c>
      <c r="E236" s="7">
        <v>0.05</v>
      </c>
      <c r="F236" s="7"/>
      <c r="G236" s="7"/>
      <c r="H236" s="8"/>
      <c r="I236" s="7"/>
      <c r="J236" s="7"/>
      <c r="K236" s="7"/>
      <c r="L236" s="7"/>
      <c r="M236" s="7"/>
      <c r="N236" s="7"/>
      <c r="O236" s="7"/>
      <c r="P236" s="7"/>
      <c r="Q236" s="7"/>
      <c r="R236" s="7"/>
      <c r="S236" s="7"/>
      <c r="T236" s="7"/>
      <c r="U236" s="7"/>
    </row>
    <row r="237" spans="1:21" ht="13.9" x14ac:dyDescent="0.4">
      <c r="A237" s="7" t="s">
        <v>314</v>
      </c>
      <c r="B237" s="7" t="s">
        <v>326</v>
      </c>
      <c r="C237" s="76">
        <v>8636816</v>
      </c>
      <c r="D237" s="77">
        <v>8.73</v>
      </c>
      <c r="E237" s="7">
        <v>7.0000000000000007E-2</v>
      </c>
      <c r="F237" s="7"/>
      <c r="G237" s="7"/>
      <c r="H237" s="8"/>
      <c r="I237" s="7"/>
      <c r="J237" s="7"/>
      <c r="K237" s="7"/>
      <c r="L237" s="7"/>
      <c r="M237" s="7"/>
      <c r="N237" s="7"/>
      <c r="O237" s="7"/>
      <c r="P237" s="7"/>
      <c r="Q237" s="7"/>
      <c r="R237" s="7"/>
      <c r="S237" s="7"/>
      <c r="T237" s="7"/>
      <c r="U237" s="7"/>
    </row>
    <row r="238" spans="1:21" ht="13.9" x14ac:dyDescent="0.4">
      <c r="A238" s="7" t="s">
        <v>314</v>
      </c>
      <c r="B238" s="7" t="s">
        <v>312</v>
      </c>
      <c r="C238" s="76">
        <v>62361205</v>
      </c>
      <c r="D238" s="77">
        <v>8.7100000000000009</v>
      </c>
      <c r="E238" s="7">
        <v>0.05</v>
      </c>
      <c r="F238" s="7"/>
      <c r="G238" s="7"/>
      <c r="H238" s="8"/>
      <c r="I238" s="7"/>
      <c r="J238" s="7"/>
      <c r="K238" s="7"/>
      <c r="L238" s="7"/>
      <c r="M238" s="7"/>
      <c r="N238" s="7"/>
      <c r="O238" s="7"/>
      <c r="P238" s="7"/>
      <c r="Q238" s="7"/>
      <c r="R238" s="7"/>
      <c r="S238" s="7"/>
      <c r="T238" s="7"/>
      <c r="U238" s="7"/>
    </row>
    <row r="239" spans="1:21" ht="13.9" x14ac:dyDescent="0.4">
      <c r="A239" s="7" t="s">
        <v>311</v>
      </c>
      <c r="B239" s="7" t="s">
        <v>348</v>
      </c>
      <c r="C239" s="76">
        <v>45695667</v>
      </c>
      <c r="D239" s="77">
        <v>8.7100000000000009</v>
      </c>
      <c r="E239" s="7">
        <v>0.48</v>
      </c>
      <c r="F239" s="7"/>
      <c r="G239" s="7"/>
      <c r="H239" s="8"/>
      <c r="I239" s="7"/>
      <c r="J239" s="7"/>
      <c r="K239" s="7"/>
      <c r="L239" s="7"/>
      <c r="M239" s="7"/>
      <c r="N239" s="7"/>
      <c r="O239" s="7"/>
      <c r="P239" s="7"/>
      <c r="Q239" s="7"/>
      <c r="R239" s="7"/>
      <c r="S239" s="7"/>
      <c r="T239" s="7"/>
      <c r="U239" s="7"/>
    </row>
    <row r="240" spans="1:21" ht="13.9" x14ac:dyDescent="0.4">
      <c r="A240" s="7" t="s">
        <v>320</v>
      </c>
      <c r="B240" s="7" t="s">
        <v>321</v>
      </c>
      <c r="C240" s="76">
        <v>68693836</v>
      </c>
      <c r="D240" s="77">
        <v>8.6999999999999993</v>
      </c>
      <c r="E240" s="7">
        <v>0.05</v>
      </c>
      <c r="F240" s="7"/>
      <c r="G240" s="7"/>
      <c r="H240" s="8"/>
      <c r="I240" s="7"/>
      <c r="J240" s="8"/>
      <c r="K240" s="7"/>
      <c r="L240" s="7"/>
      <c r="M240" s="7"/>
      <c r="N240" s="7"/>
      <c r="O240" s="7"/>
      <c r="P240" s="7"/>
      <c r="Q240" s="7"/>
      <c r="R240" s="7"/>
      <c r="S240" s="7"/>
      <c r="T240" s="7"/>
      <c r="U240" s="7"/>
    </row>
    <row r="241" spans="1:21" ht="13.9" x14ac:dyDescent="0.4">
      <c r="A241" s="7" t="s">
        <v>316</v>
      </c>
      <c r="B241" s="7" t="s">
        <v>321</v>
      </c>
      <c r="C241" s="76">
        <v>119839899</v>
      </c>
      <c r="D241" s="77">
        <v>8.6999999999999993</v>
      </c>
      <c r="E241" s="7">
        <v>0.06</v>
      </c>
      <c r="F241" s="7"/>
      <c r="G241" s="7"/>
      <c r="H241" s="8"/>
      <c r="I241" s="7"/>
      <c r="J241" s="8"/>
      <c r="K241" s="7"/>
      <c r="L241" s="7"/>
      <c r="M241" s="7"/>
      <c r="N241" s="7"/>
      <c r="O241" s="7"/>
      <c r="P241" s="7"/>
      <c r="Q241" s="7"/>
      <c r="R241" s="7"/>
      <c r="S241" s="7"/>
      <c r="T241" s="7"/>
      <c r="U241" s="7"/>
    </row>
    <row r="242" spans="1:21" ht="13.9" x14ac:dyDescent="0.4">
      <c r="A242" s="7" t="s">
        <v>311</v>
      </c>
      <c r="B242" s="7" t="s">
        <v>339</v>
      </c>
      <c r="C242" s="76">
        <v>222744472</v>
      </c>
      <c r="D242" s="77">
        <v>8.69</v>
      </c>
      <c r="E242" s="7">
        <v>0.06</v>
      </c>
      <c r="F242" s="7"/>
      <c r="G242" s="7"/>
      <c r="H242" s="8"/>
      <c r="I242" s="7"/>
      <c r="J242" s="8"/>
      <c r="K242" s="7"/>
      <c r="L242" s="7"/>
      <c r="M242" s="7"/>
      <c r="N242" s="7"/>
      <c r="O242" s="7"/>
      <c r="P242" s="7"/>
      <c r="Q242" s="7"/>
      <c r="R242" s="7"/>
      <c r="S242" s="7"/>
      <c r="T242" s="7"/>
      <c r="U242" s="7"/>
    </row>
    <row r="243" spans="1:21" ht="13.9" x14ac:dyDescent="0.4">
      <c r="A243" s="7" t="s">
        <v>320</v>
      </c>
      <c r="B243" s="7" t="s">
        <v>325</v>
      </c>
      <c r="C243" s="76">
        <v>81964977</v>
      </c>
      <c r="D243" s="77">
        <v>8.67</v>
      </c>
      <c r="E243" s="7">
        <v>0.05</v>
      </c>
      <c r="F243" s="7"/>
      <c r="G243" s="7"/>
      <c r="H243" s="8"/>
      <c r="I243" s="7"/>
      <c r="J243" s="7"/>
      <c r="K243" s="7"/>
      <c r="L243" s="7"/>
      <c r="M243" s="7"/>
      <c r="N243" s="7"/>
      <c r="O243" s="7"/>
      <c r="P243" s="7"/>
      <c r="Q243" s="7"/>
      <c r="R243" s="7"/>
      <c r="S243" s="7"/>
      <c r="T243" s="7"/>
      <c r="U243" s="7"/>
    </row>
    <row r="244" spans="1:21" ht="13.9" x14ac:dyDescent="0.4">
      <c r="A244" s="7" t="s">
        <v>316</v>
      </c>
      <c r="B244" s="7" t="s">
        <v>318</v>
      </c>
      <c r="C244" s="76">
        <v>117977061</v>
      </c>
      <c r="D244" s="77">
        <v>8.67</v>
      </c>
      <c r="E244" s="7">
        <v>0.48</v>
      </c>
      <c r="F244" s="7"/>
      <c r="G244" s="7"/>
      <c r="H244" s="8"/>
      <c r="I244" s="7"/>
      <c r="J244" s="8"/>
      <c r="K244" s="7"/>
      <c r="L244" s="7"/>
      <c r="M244" s="7"/>
      <c r="N244" s="7"/>
      <c r="O244" s="7"/>
      <c r="P244" s="7"/>
      <c r="Q244" s="7"/>
      <c r="R244" s="7"/>
      <c r="S244" s="7"/>
      <c r="T244" s="7"/>
      <c r="U244" s="7"/>
    </row>
    <row r="245" spans="1:21" ht="13.9" x14ac:dyDescent="0.4">
      <c r="A245" s="7" t="s">
        <v>316</v>
      </c>
      <c r="B245" s="7" t="s">
        <v>321</v>
      </c>
      <c r="C245" s="76">
        <v>72932891</v>
      </c>
      <c r="D245" s="77">
        <v>8.67</v>
      </c>
      <c r="E245" s="7">
        <v>7.0000000000000007E-2</v>
      </c>
      <c r="F245" s="7"/>
      <c r="G245" s="7"/>
      <c r="H245" s="8"/>
      <c r="I245" s="7"/>
      <c r="J245" s="8"/>
      <c r="K245" s="7"/>
      <c r="L245" s="7"/>
      <c r="M245" s="7"/>
      <c r="N245" s="7"/>
      <c r="O245" s="7"/>
      <c r="P245" s="7"/>
      <c r="Q245" s="7"/>
      <c r="R245" s="7"/>
      <c r="S245" s="7"/>
      <c r="T245" s="7"/>
      <c r="U245" s="7"/>
    </row>
    <row r="246" spans="1:21" ht="13.9" x14ac:dyDescent="0.4">
      <c r="A246" s="7" t="s">
        <v>311</v>
      </c>
      <c r="B246" s="7" t="s">
        <v>339</v>
      </c>
      <c r="C246" s="76">
        <v>222744462</v>
      </c>
      <c r="D246" s="77">
        <v>8.67</v>
      </c>
      <c r="E246" s="7">
        <v>0.06</v>
      </c>
      <c r="F246" s="7"/>
      <c r="G246" s="7"/>
      <c r="H246" s="8"/>
      <c r="I246" s="7"/>
      <c r="J246" s="8"/>
      <c r="K246" s="7"/>
      <c r="L246" s="7"/>
      <c r="M246" s="7"/>
      <c r="N246" s="7"/>
      <c r="O246" s="7"/>
      <c r="P246" s="7"/>
      <c r="Q246" s="7"/>
      <c r="R246" s="7"/>
      <c r="S246" s="7"/>
      <c r="T246" s="7"/>
      <c r="U246" s="7"/>
    </row>
    <row r="247" spans="1:21" ht="13.9" x14ac:dyDescent="0.4">
      <c r="A247" s="7" t="s">
        <v>311</v>
      </c>
      <c r="B247" s="7" t="s">
        <v>317</v>
      </c>
      <c r="C247" s="76">
        <v>2710593</v>
      </c>
      <c r="D247" s="77">
        <v>8.66</v>
      </c>
      <c r="E247" s="7">
        <v>0.06</v>
      </c>
      <c r="F247" s="7"/>
      <c r="G247" s="7"/>
      <c r="H247" s="8"/>
      <c r="I247" s="7"/>
      <c r="J247" s="7"/>
      <c r="K247" s="7"/>
      <c r="L247" s="7"/>
      <c r="M247" s="7"/>
      <c r="N247" s="7"/>
      <c r="O247" s="7"/>
      <c r="P247" s="7"/>
      <c r="Q247" s="7"/>
      <c r="R247" s="7"/>
      <c r="S247" s="7"/>
      <c r="T247" s="7"/>
      <c r="U247" s="7"/>
    </row>
    <row r="248" spans="1:21" ht="13.9" x14ac:dyDescent="0.4">
      <c r="A248" s="7" t="s">
        <v>311</v>
      </c>
      <c r="B248" s="7" t="s">
        <v>336</v>
      </c>
      <c r="C248" s="76">
        <v>30298078</v>
      </c>
      <c r="D248" s="77">
        <v>8.66</v>
      </c>
      <c r="E248" s="7">
        <v>0.08</v>
      </c>
      <c r="F248" s="7"/>
      <c r="G248" s="7"/>
      <c r="H248" s="8"/>
      <c r="I248" s="7"/>
      <c r="J248" s="7"/>
      <c r="K248" s="7"/>
      <c r="L248" s="7"/>
      <c r="M248" s="7"/>
      <c r="N248" s="7"/>
      <c r="O248" s="7"/>
      <c r="P248" s="7"/>
      <c r="Q248" s="7"/>
      <c r="R248" s="7"/>
      <c r="S248" s="7"/>
      <c r="T248" s="7"/>
      <c r="U248" s="7"/>
    </row>
    <row r="249" spans="1:21" ht="13.9" x14ac:dyDescent="0.4">
      <c r="A249" s="7" t="s">
        <v>314</v>
      </c>
      <c r="B249" s="7" t="s">
        <v>329</v>
      </c>
      <c r="C249" s="76">
        <v>129021898</v>
      </c>
      <c r="D249" s="77">
        <v>8.66</v>
      </c>
      <c r="E249" s="7">
        <v>0.05</v>
      </c>
      <c r="F249" s="7"/>
      <c r="G249" s="7"/>
      <c r="H249" s="8"/>
      <c r="I249" s="7"/>
      <c r="J249" s="8"/>
      <c r="K249" s="7"/>
      <c r="L249" s="7"/>
      <c r="M249" s="7"/>
      <c r="N249" s="7"/>
      <c r="O249" s="7"/>
      <c r="P249" s="7"/>
      <c r="Q249" s="7"/>
      <c r="R249" s="7"/>
      <c r="S249" s="7"/>
      <c r="T249" s="7"/>
      <c r="U249" s="7"/>
    </row>
    <row r="250" spans="1:21" ht="13.9" x14ac:dyDescent="0.4">
      <c r="A250" s="7" t="s">
        <v>316</v>
      </c>
      <c r="B250" s="7" t="s">
        <v>339</v>
      </c>
      <c r="C250" s="76">
        <v>177317155</v>
      </c>
      <c r="D250" s="77">
        <v>8.64</v>
      </c>
      <c r="E250" s="7">
        <v>0.06</v>
      </c>
      <c r="F250" s="7"/>
      <c r="G250" s="7"/>
      <c r="H250" s="8"/>
      <c r="I250" s="7"/>
      <c r="J250" s="8"/>
      <c r="K250" s="7"/>
      <c r="L250" s="7"/>
      <c r="M250" s="7"/>
      <c r="N250" s="7"/>
      <c r="O250" s="7"/>
      <c r="P250" s="7"/>
      <c r="Q250" s="7"/>
      <c r="R250" s="7"/>
      <c r="S250" s="7"/>
      <c r="T250" s="7"/>
      <c r="U250" s="7"/>
    </row>
    <row r="251" spans="1:21" ht="13.9" x14ac:dyDescent="0.4">
      <c r="A251" s="7" t="s">
        <v>320</v>
      </c>
      <c r="B251" s="7" t="s">
        <v>318</v>
      </c>
      <c r="C251" s="76">
        <v>80130030</v>
      </c>
      <c r="D251" s="77">
        <v>8.64</v>
      </c>
      <c r="E251" s="7">
        <v>7.0000000000000007E-2</v>
      </c>
      <c r="F251" s="7"/>
      <c r="G251" s="7"/>
      <c r="H251" s="8"/>
      <c r="I251" s="7"/>
      <c r="J251" s="8"/>
      <c r="K251" s="7"/>
      <c r="L251" s="7"/>
      <c r="M251" s="7"/>
      <c r="N251" s="7"/>
      <c r="O251" s="7"/>
      <c r="P251" s="7"/>
      <c r="Q251" s="7"/>
      <c r="R251" s="7"/>
      <c r="S251" s="7"/>
      <c r="T251" s="7"/>
      <c r="U251" s="7"/>
    </row>
    <row r="252" spans="1:21" ht="13.9" x14ac:dyDescent="0.4">
      <c r="A252" s="7" t="s">
        <v>316</v>
      </c>
      <c r="B252" s="7" t="s">
        <v>340</v>
      </c>
      <c r="C252" s="76">
        <v>44582162</v>
      </c>
      <c r="D252" s="77">
        <v>8.6300000000000008</v>
      </c>
      <c r="E252" s="7">
        <v>0.05</v>
      </c>
      <c r="F252" s="7"/>
      <c r="G252" s="7"/>
      <c r="H252" s="8"/>
      <c r="I252" s="7"/>
      <c r="J252" s="7"/>
      <c r="K252" s="7"/>
      <c r="L252" s="7"/>
      <c r="M252" s="7"/>
      <c r="N252" s="7"/>
      <c r="O252" s="7"/>
      <c r="P252" s="7"/>
      <c r="Q252" s="7"/>
      <c r="R252" s="7"/>
      <c r="S252" s="7"/>
      <c r="T252" s="7"/>
      <c r="U252" s="7"/>
    </row>
    <row r="253" spans="1:21" ht="13.9" x14ac:dyDescent="0.4">
      <c r="A253" s="7" t="s">
        <v>316</v>
      </c>
      <c r="B253" s="7" t="s">
        <v>340</v>
      </c>
      <c r="C253" s="76">
        <v>37750459</v>
      </c>
      <c r="D253" s="77">
        <v>8.6300000000000008</v>
      </c>
      <c r="E253" s="7">
        <v>0.05</v>
      </c>
      <c r="F253" s="7"/>
      <c r="G253" s="7"/>
      <c r="H253" s="8"/>
      <c r="I253" s="7"/>
      <c r="J253" s="7"/>
      <c r="K253" s="7"/>
      <c r="L253" s="7"/>
      <c r="M253" s="7"/>
      <c r="N253" s="7"/>
      <c r="O253" s="7"/>
      <c r="P253" s="7"/>
      <c r="Q253" s="7"/>
      <c r="R253" s="7"/>
      <c r="S253" s="7"/>
      <c r="T253" s="7"/>
      <c r="U253" s="7"/>
    </row>
    <row r="254" spans="1:21" ht="13.9" x14ac:dyDescent="0.4">
      <c r="A254" s="7" t="s">
        <v>311</v>
      </c>
      <c r="B254" s="7" t="s">
        <v>359</v>
      </c>
      <c r="C254" s="76">
        <v>13040</v>
      </c>
      <c r="D254" s="77">
        <v>8.6</v>
      </c>
      <c r="E254" s="7">
        <v>7.0000000000000007E-2</v>
      </c>
      <c r="F254" s="7"/>
      <c r="G254" s="7"/>
      <c r="H254" s="8"/>
      <c r="I254" s="7"/>
      <c r="J254" s="7"/>
      <c r="K254" s="7"/>
      <c r="L254" s="7"/>
      <c r="M254" s="7"/>
      <c r="N254" s="7"/>
      <c r="O254" s="7"/>
      <c r="P254" s="7"/>
      <c r="Q254" s="7"/>
      <c r="R254" s="7"/>
      <c r="S254" s="7"/>
      <c r="T254" s="7"/>
      <c r="U254" s="7"/>
    </row>
    <row r="255" spans="1:21" ht="13.9" x14ac:dyDescent="0.4">
      <c r="A255" s="7" t="s">
        <v>316</v>
      </c>
      <c r="B255" s="7" t="s">
        <v>321</v>
      </c>
      <c r="C255" s="76">
        <v>188304328</v>
      </c>
      <c r="D255" s="77">
        <v>8.6</v>
      </c>
      <c r="E255" s="7">
        <v>0.08</v>
      </c>
      <c r="F255" s="7"/>
      <c r="G255" s="7"/>
      <c r="H255" s="8"/>
      <c r="I255" s="7"/>
      <c r="J255" s="7"/>
      <c r="K255" s="7"/>
      <c r="L255" s="7"/>
      <c r="M255" s="7"/>
      <c r="N255" s="7"/>
      <c r="O255" s="7"/>
      <c r="P255" s="7"/>
      <c r="Q255" s="7"/>
      <c r="R255" s="7"/>
      <c r="S255" s="7"/>
      <c r="T255" s="7"/>
      <c r="U255" s="7"/>
    </row>
    <row r="256" spans="1:21" ht="13.9" x14ac:dyDescent="0.4">
      <c r="A256" s="7" t="s">
        <v>316</v>
      </c>
      <c r="B256" s="7" t="s">
        <v>348</v>
      </c>
      <c r="C256" s="76">
        <v>55261577</v>
      </c>
      <c r="D256" s="77">
        <v>8.59</v>
      </c>
      <c r="E256" s="7">
        <v>0.05</v>
      </c>
      <c r="F256" s="7"/>
      <c r="G256" s="7"/>
      <c r="H256" s="8"/>
      <c r="I256" s="7"/>
      <c r="J256" s="8"/>
      <c r="K256" s="7"/>
      <c r="L256" s="7"/>
      <c r="M256" s="7"/>
      <c r="N256" s="7"/>
      <c r="O256" s="7"/>
      <c r="P256" s="7"/>
      <c r="Q256" s="7"/>
      <c r="R256" s="7"/>
      <c r="S256" s="7"/>
      <c r="T256" s="7"/>
      <c r="U256" s="7"/>
    </row>
    <row r="257" spans="1:21" ht="13.9" x14ac:dyDescent="0.4">
      <c r="A257" s="7" t="s">
        <v>311</v>
      </c>
      <c r="B257" s="7" t="s">
        <v>318</v>
      </c>
      <c r="C257" s="76">
        <v>33181755</v>
      </c>
      <c r="D257" s="77">
        <v>8.59</v>
      </c>
      <c r="E257" s="7">
        <v>0.08</v>
      </c>
      <c r="F257" s="7"/>
      <c r="G257" s="7"/>
      <c r="H257" s="8"/>
      <c r="I257" s="7"/>
      <c r="J257" s="7"/>
      <c r="K257" s="7"/>
      <c r="L257" s="7"/>
      <c r="M257" s="7"/>
      <c r="N257" s="7"/>
      <c r="O257" s="7"/>
      <c r="P257" s="7"/>
      <c r="Q257" s="7"/>
      <c r="R257" s="7"/>
      <c r="S257" s="7"/>
      <c r="T257" s="7"/>
      <c r="U257" s="7"/>
    </row>
    <row r="258" spans="1:21" ht="13.9" x14ac:dyDescent="0.4">
      <c r="A258" s="7" t="s">
        <v>311</v>
      </c>
      <c r="B258" s="7" t="s">
        <v>337</v>
      </c>
      <c r="C258" s="76">
        <v>95303288</v>
      </c>
      <c r="D258" s="77">
        <v>8.59</v>
      </c>
      <c r="E258" s="7">
        <v>0.06</v>
      </c>
      <c r="F258" s="7"/>
      <c r="G258" s="7"/>
      <c r="H258" s="8"/>
      <c r="I258" s="7"/>
      <c r="J258" s="7"/>
      <c r="K258" s="7"/>
      <c r="L258" s="7"/>
      <c r="M258" s="7"/>
      <c r="N258" s="7"/>
      <c r="O258" s="7"/>
      <c r="P258" s="7"/>
      <c r="Q258" s="7"/>
      <c r="R258" s="7"/>
      <c r="S258" s="7"/>
      <c r="T258" s="7"/>
      <c r="U258" s="7"/>
    </row>
    <row r="259" spans="1:21" ht="13.9" x14ac:dyDescent="0.4">
      <c r="A259" s="7" t="s">
        <v>316</v>
      </c>
      <c r="B259" s="7" t="s">
        <v>330</v>
      </c>
      <c r="C259" s="76">
        <v>44920794</v>
      </c>
      <c r="D259" s="77">
        <v>8.59</v>
      </c>
      <c r="E259" s="7">
        <v>7.0000000000000007E-2</v>
      </c>
      <c r="F259" s="7"/>
      <c r="G259" s="7"/>
      <c r="H259" s="8"/>
      <c r="I259" s="7"/>
      <c r="J259" s="8"/>
      <c r="K259" s="7"/>
      <c r="L259" s="7"/>
      <c r="M259" s="7"/>
      <c r="N259" s="7"/>
      <c r="O259" s="7"/>
      <c r="P259" s="7"/>
      <c r="Q259" s="7"/>
      <c r="R259" s="7"/>
      <c r="S259" s="7"/>
      <c r="T259" s="7"/>
      <c r="U259" s="7"/>
    </row>
    <row r="260" spans="1:21" ht="13.9" x14ac:dyDescent="0.4">
      <c r="A260" s="7" t="s">
        <v>320</v>
      </c>
      <c r="B260" s="7" t="s">
        <v>326</v>
      </c>
      <c r="C260" s="76">
        <v>69116519</v>
      </c>
      <c r="D260" s="77">
        <v>8.58</v>
      </c>
      <c r="E260" s="7">
        <v>0.06</v>
      </c>
      <c r="F260" s="7"/>
      <c r="G260" s="7"/>
      <c r="H260" s="8"/>
      <c r="I260" s="7"/>
      <c r="J260" s="7"/>
      <c r="K260" s="7"/>
      <c r="L260" s="7"/>
      <c r="M260" s="7"/>
      <c r="N260" s="7"/>
      <c r="O260" s="7"/>
      <c r="P260" s="7"/>
      <c r="Q260" s="7"/>
      <c r="R260" s="7"/>
      <c r="S260" s="7"/>
      <c r="T260" s="7"/>
      <c r="U260" s="7"/>
    </row>
    <row r="261" spans="1:21" ht="13.9" x14ac:dyDescent="0.4">
      <c r="A261" s="7" t="s">
        <v>320</v>
      </c>
      <c r="B261" s="7" t="s">
        <v>327</v>
      </c>
      <c r="C261" s="76">
        <v>10716845</v>
      </c>
      <c r="D261" s="77">
        <v>8.57</v>
      </c>
      <c r="E261" s="7">
        <v>0.08</v>
      </c>
      <c r="F261" s="7"/>
      <c r="G261" s="7"/>
      <c r="H261" s="8"/>
      <c r="I261" s="7"/>
      <c r="J261" s="8"/>
      <c r="K261" s="7"/>
      <c r="L261" s="7"/>
      <c r="M261" s="7"/>
      <c r="N261" s="7"/>
      <c r="O261" s="7"/>
      <c r="P261" s="7"/>
      <c r="Q261" s="7"/>
      <c r="R261" s="7"/>
      <c r="S261" s="7"/>
      <c r="T261" s="7"/>
      <c r="U261" s="7"/>
    </row>
    <row r="262" spans="1:21" ht="13.9" x14ac:dyDescent="0.4">
      <c r="A262" s="7" t="s">
        <v>344</v>
      </c>
      <c r="B262" s="7" t="s">
        <v>339</v>
      </c>
      <c r="C262" s="76">
        <v>121859302</v>
      </c>
      <c r="D262" s="77">
        <v>8.56</v>
      </c>
      <c r="E262" s="7">
        <v>0.48</v>
      </c>
      <c r="F262" s="7"/>
      <c r="G262" s="7"/>
      <c r="H262" s="8"/>
      <c r="I262" s="7"/>
      <c r="J262" s="7"/>
      <c r="K262" s="7"/>
      <c r="L262" s="7"/>
      <c r="M262" s="7"/>
      <c r="N262" s="7"/>
      <c r="O262" s="7"/>
      <c r="P262" s="7"/>
      <c r="Q262" s="7"/>
      <c r="R262" s="7"/>
      <c r="S262" s="7"/>
      <c r="T262" s="7"/>
      <c r="U262" s="7"/>
    </row>
    <row r="263" spans="1:21" ht="13.9" x14ac:dyDescent="0.4">
      <c r="A263" s="7" t="s">
        <v>314</v>
      </c>
      <c r="B263" s="7" t="s">
        <v>326</v>
      </c>
      <c r="C263" s="76">
        <v>8636794</v>
      </c>
      <c r="D263" s="77">
        <v>8.56</v>
      </c>
      <c r="E263" s="7">
        <v>7.0000000000000007E-2</v>
      </c>
      <c r="F263" s="7"/>
      <c r="G263" s="7"/>
      <c r="H263" s="8"/>
      <c r="I263" s="7"/>
      <c r="J263" s="7"/>
      <c r="K263" s="7"/>
      <c r="L263" s="7"/>
      <c r="M263" s="7"/>
      <c r="N263" s="7"/>
      <c r="O263" s="7"/>
      <c r="P263" s="7"/>
      <c r="Q263" s="7"/>
      <c r="R263" s="7"/>
      <c r="S263" s="7"/>
      <c r="T263" s="7"/>
      <c r="U263" s="7"/>
    </row>
    <row r="264" spans="1:21" ht="13.9" x14ac:dyDescent="0.4">
      <c r="A264" s="7" t="s">
        <v>311</v>
      </c>
      <c r="B264" s="7" t="s">
        <v>328</v>
      </c>
      <c r="C264" s="76">
        <v>12953581</v>
      </c>
      <c r="D264" s="77">
        <v>8.5500000000000007</v>
      </c>
      <c r="E264" s="7">
        <v>7.0000000000000007E-2</v>
      </c>
      <c r="F264" s="7"/>
      <c r="G264" s="7"/>
      <c r="H264" s="8"/>
      <c r="I264" s="7"/>
      <c r="J264" s="7"/>
      <c r="K264" s="7"/>
      <c r="L264" s="7"/>
      <c r="M264" s="7"/>
      <c r="N264" s="7"/>
      <c r="O264" s="7"/>
      <c r="P264" s="7"/>
      <c r="Q264" s="7"/>
      <c r="R264" s="7"/>
      <c r="S264" s="7"/>
      <c r="T264" s="7"/>
      <c r="U264" s="7"/>
    </row>
    <row r="265" spans="1:21" ht="13.9" x14ac:dyDescent="0.4">
      <c r="A265" s="7" t="s">
        <v>311</v>
      </c>
      <c r="B265" s="7" t="s">
        <v>348</v>
      </c>
      <c r="C265" s="76">
        <v>47716882</v>
      </c>
      <c r="D265" s="77">
        <v>8.5399999999999991</v>
      </c>
      <c r="E265" s="7">
        <v>0.06</v>
      </c>
      <c r="F265" s="7"/>
      <c r="G265" s="7"/>
      <c r="H265" s="8"/>
      <c r="I265" s="7"/>
      <c r="J265" s="7"/>
      <c r="K265" s="7"/>
      <c r="L265" s="7"/>
      <c r="M265" s="7"/>
      <c r="N265" s="7"/>
      <c r="O265" s="7"/>
      <c r="P265" s="7"/>
      <c r="Q265" s="7"/>
      <c r="R265" s="7"/>
      <c r="S265" s="7"/>
      <c r="T265" s="7"/>
      <c r="U265" s="7"/>
    </row>
    <row r="266" spans="1:21" ht="13.9" x14ac:dyDescent="0.4">
      <c r="A266" s="7" t="s">
        <v>311</v>
      </c>
      <c r="B266" s="7" t="s">
        <v>321</v>
      </c>
      <c r="C266" s="76">
        <v>82196708</v>
      </c>
      <c r="D266" s="77">
        <v>8.5399999999999991</v>
      </c>
      <c r="E266" s="7">
        <v>7.0000000000000007E-2</v>
      </c>
      <c r="F266" s="7"/>
      <c r="G266" s="7"/>
      <c r="H266" s="8"/>
      <c r="I266" s="7"/>
      <c r="J266" s="7"/>
      <c r="K266" s="7"/>
      <c r="L266" s="7"/>
      <c r="M266" s="7"/>
      <c r="N266" s="7"/>
      <c r="O266" s="7"/>
      <c r="P266" s="7"/>
      <c r="Q266" s="7"/>
      <c r="R266" s="7"/>
      <c r="S266" s="7"/>
      <c r="T266" s="7"/>
      <c r="U266" s="7"/>
    </row>
    <row r="267" spans="1:21" ht="13.9" x14ac:dyDescent="0.4">
      <c r="A267" s="7" t="s">
        <v>320</v>
      </c>
      <c r="B267" s="7" t="s">
        <v>329</v>
      </c>
      <c r="C267" s="76">
        <v>60805718</v>
      </c>
      <c r="D267" s="77">
        <v>8.5399999999999991</v>
      </c>
      <c r="E267" s="7">
        <v>0.08</v>
      </c>
      <c r="F267" s="7"/>
      <c r="G267" s="7"/>
      <c r="H267" s="8"/>
      <c r="I267" s="7"/>
      <c r="J267" s="8"/>
      <c r="K267" s="7"/>
      <c r="L267" s="7"/>
      <c r="M267" s="7"/>
      <c r="N267" s="7"/>
      <c r="O267" s="7"/>
      <c r="P267" s="7"/>
      <c r="Q267" s="7"/>
      <c r="R267" s="7"/>
      <c r="S267" s="7"/>
      <c r="T267" s="7"/>
      <c r="U267" s="7"/>
    </row>
    <row r="268" spans="1:21" ht="13.9" x14ac:dyDescent="0.4">
      <c r="A268" s="7" t="s">
        <v>311</v>
      </c>
      <c r="B268" s="7" t="s">
        <v>330</v>
      </c>
      <c r="C268" s="76">
        <v>77753440</v>
      </c>
      <c r="D268" s="77">
        <v>8.5299999999999994</v>
      </c>
      <c r="E268" s="7">
        <v>0.05</v>
      </c>
      <c r="F268" s="7"/>
      <c r="G268" s="7"/>
      <c r="H268" s="8"/>
      <c r="I268" s="7"/>
      <c r="J268" s="7"/>
      <c r="K268" s="7"/>
      <c r="L268" s="7"/>
      <c r="M268" s="7"/>
      <c r="N268" s="7"/>
      <c r="O268" s="7"/>
      <c r="P268" s="7"/>
      <c r="Q268" s="7"/>
      <c r="R268" s="7"/>
      <c r="S268" s="7"/>
      <c r="T268" s="7"/>
      <c r="U268" s="7"/>
    </row>
    <row r="269" spans="1:21" ht="13.9" x14ac:dyDescent="0.4">
      <c r="A269" s="7" t="s">
        <v>311</v>
      </c>
      <c r="B269" s="7" t="s">
        <v>336</v>
      </c>
      <c r="C269" s="76">
        <v>30298086</v>
      </c>
      <c r="D269" s="77">
        <v>8.51</v>
      </c>
      <c r="E269" s="7">
        <v>0.05</v>
      </c>
      <c r="F269" s="7"/>
      <c r="G269" s="7"/>
      <c r="H269" s="8"/>
      <c r="I269" s="7"/>
      <c r="J269" s="7"/>
      <c r="K269" s="7"/>
      <c r="L269" s="7"/>
      <c r="M269" s="7"/>
      <c r="N269" s="7"/>
      <c r="O269" s="7"/>
      <c r="P269" s="7"/>
      <c r="Q269" s="7"/>
      <c r="R269" s="7"/>
      <c r="S269" s="7"/>
      <c r="T269" s="7"/>
      <c r="U269" s="7"/>
    </row>
    <row r="270" spans="1:21" ht="13.9" x14ac:dyDescent="0.4">
      <c r="A270" s="7" t="s">
        <v>316</v>
      </c>
      <c r="B270" s="7" t="s">
        <v>321</v>
      </c>
      <c r="C270" s="76">
        <v>16570880</v>
      </c>
      <c r="D270" s="77">
        <v>8.51</v>
      </c>
      <c r="E270" s="7">
        <v>0.05</v>
      </c>
      <c r="F270" s="7"/>
      <c r="G270" s="7"/>
      <c r="H270" s="8"/>
      <c r="I270" s="7"/>
      <c r="J270" s="7"/>
      <c r="K270" s="7"/>
      <c r="L270" s="7"/>
      <c r="M270" s="7"/>
      <c r="N270" s="7"/>
      <c r="O270" s="7"/>
      <c r="P270" s="7"/>
      <c r="Q270" s="7"/>
      <c r="R270" s="7"/>
      <c r="S270" s="7"/>
      <c r="T270" s="7"/>
      <c r="U270" s="7"/>
    </row>
    <row r="271" spans="1:21" ht="13.9" x14ac:dyDescent="0.4">
      <c r="A271" s="7" t="s">
        <v>320</v>
      </c>
      <c r="B271" s="7" t="s">
        <v>312</v>
      </c>
      <c r="C271" s="76">
        <v>41843193</v>
      </c>
      <c r="D271" s="77">
        <v>8.5</v>
      </c>
      <c r="E271" s="7">
        <v>0.09</v>
      </c>
      <c r="F271" s="7"/>
      <c r="G271" s="7"/>
      <c r="H271" s="8"/>
      <c r="I271" s="7"/>
      <c r="J271" s="7"/>
      <c r="K271" s="7"/>
      <c r="L271" s="7"/>
      <c r="M271" s="7"/>
      <c r="N271" s="7"/>
      <c r="O271" s="7"/>
      <c r="P271" s="7"/>
      <c r="Q271" s="7"/>
      <c r="R271" s="7"/>
      <c r="S271" s="7"/>
      <c r="T271" s="7"/>
      <c r="U271" s="7"/>
    </row>
    <row r="272" spans="1:21" ht="13.9" x14ac:dyDescent="0.4">
      <c r="A272" s="7" t="s">
        <v>311</v>
      </c>
      <c r="B272" s="7" t="s">
        <v>317</v>
      </c>
      <c r="C272" s="76">
        <v>18146121</v>
      </c>
      <c r="D272" s="77">
        <v>8.49</v>
      </c>
      <c r="E272" s="7">
        <v>0.06</v>
      </c>
      <c r="F272" s="7"/>
      <c r="G272" s="7"/>
      <c r="H272" s="8"/>
      <c r="I272" s="7"/>
      <c r="J272" s="7"/>
      <c r="K272" s="7"/>
      <c r="L272" s="7"/>
      <c r="M272" s="7"/>
      <c r="N272" s="7"/>
      <c r="O272" s="7"/>
      <c r="P272" s="7"/>
      <c r="Q272" s="7"/>
      <c r="R272" s="7"/>
      <c r="S272" s="7"/>
      <c r="T272" s="7"/>
      <c r="U272" s="7"/>
    </row>
    <row r="273" spans="1:21" ht="13.9" x14ac:dyDescent="0.4">
      <c r="A273" s="7" t="s">
        <v>316</v>
      </c>
      <c r="B273" s="7" t="s">
        <v>323</v>
      </c>
      <c r="C273" s="76">
        <v>50633571</v>
      </c>
      <c r="D273" s="77">
        <v>8.48</v>
      </c>
      <c r="E273" s="7">
        <v>7.0000000000000007E-2</v>
      </c>
      <c r="F273" s="7"/>
      <c r="G273" s="7"/>
      <c r="H273" s="8"/>
      <c r="I273" s="7"/>
      <c r="J273" s="8"/>
      <c r="K273" s="7"/>
      <c r="L273" s="7"/>
      <c r="M273" s="7"/>
      <c r="N273" s="7"/>
      <c r="O273" s="7"/>
      <c r="P273" s="7"/>
      <c r="Q273" s="7"/>
      <c r="R273" s="7"/>
      <c r="S273" s="7"/>
      <c r="T273" s="7"/>
      <c r="U273" s="7"/>
    </row>
    <row r="274" spans="1:21" ht="13.9" x14ac:dyDescent="0.4">
      <c r="A274" s="7" t="s">
        <v>311</v>
      </c>
      <c r="B274" s="7" t="s">
        <v>312</v>
      </c>
      <c r="C274" s="76">
        <v>84383531</v>
      </c>
      <c r="D274" s="77">
        <v>8.48</v>
      </c>
      <c r="E274" s="7">
        <v>0.05</v>
      </c>
      <c r="F274" s="7"/>
      <c r="G274" s="7"/>
      <c r="H274" s="8"/>
      <c r="I274" s="7"/>
      <c r="J274" s="7"/>
      <c r="K274" s="7"/>
      <c r="L274" s="7"/>
      <c r="M274" s="7"/>
      <c r="N274" s="7"/>
      <c r="O274" s="7"/>
      <c r="P274" s="7"/>
      <c r="Q274" s="7"/>
      <c r="R274" s="7"/>
      <c r="S274" s="7"/>
      <c r="T274" s="7"/>
      <c r="U274" s="7"/>
    </row>
    <row r="275" spans="1:21" ht="13.9" x14ac:dyDescent="0.4">
      <c r="A275" s="7" t="s">
        <v>311</v>
      </c>
      <c r="B275" s="7" t="s">
        <v>318</v>
      </c>
      <c r="C275" s="76">
        <v>126648525</v>
      </c>
      <c r="D275" s="77">
        <v>8.48</v>
      </c>
      <c r="E275" s="7">
        <v>0.06</v>
      </c>
      <c r="F275" s="7"/>
      <c r="G275" s="7"/>
      <c r="H275" s="8"/>
      <c r="I275" s="7"/>
      <c r="J275" s="7"/>
      <c r="K275" s="7"/>
      <c r="L275" s="7"/>
      <c r="M275" s="7"/>
      <c r="N275" s="7"/>
      <c r="O275" s="7"/>
      <c r="P275" s="7"/>
      <c r="Q275" s="7"/>
      <c r="R275" s="7"/>
      <c r="S275" s="7"/>
      <c r="T275" s="7"/>
      <c r="U275" s="7"/>
    </row>
    <row r="276" spans="1:21" ht="13.9" x14ac:dyDescent="0.4">
      <c r="A276" s="7" t="s">
        <v>311</v>
      </c>
      <c r="B276" s="7" t="s">
        <v>317</v>
      </c>
      <c r="C276" s="76">
        <v>203379155</v>
      </c>
      <c r="D276" s="77">
        <v>8.4700000000000006</v>
      </c>
      <c r="E276" s="7">
        <v>0.05</v>
      </c>
      <c r="F276" s="7"/>
      <c r="G276" s="7"/>
      <c r="H276" s="8"/>
      <c r="I276" s="7"/>
      <c r="J276" s="7"/>
      <c r="K276" s="7"/>
      <c r="L276" s="7"/>
      <c r="M276" s="7"/>
      <c r="N276" s="7"/>
      <c r="O276" s="7"/>
      <c r="P276" s="7"/>
      <c r="Q276" s="7"/>
      <c r="R276" s="7"/>
      <c r="S276" s="7"/>
      <c r="T276" s="7"/>
      <c r="U276" s="7"/>
    </row>
    <row r="277" spans="1:21" ht="13.9" x14ac:dyDescent="0.4">
      <c r="A277" s="7" t="s">
        <v>316</v>
      </c>
      <c r="B277" s="7" t="s">
        <v>317</v>
      </c>
      <c r="C277" s="76">
        <v>140245522</v>
      </c>
      <c r="D277" s="77">
        <v>8.4700000000000006</v>
      </c>
      <c r="E277" s="7">
        <v>0.06</v>
      </c>
      <c r="F277" s="7"/>
      <c r="G277" s="7"/>
      <c r="H277" s="8"/>
      <c r="I277" s="7"/>
      <c r="J277" s="7"/>
      <c r="K277" s="7"/>
      <c r="L277" s="7"/>
      <c r="M277" s="7"/>
      <c r="N277" s="7"/>
      <c r="O277" s="7"/>
      <c r="P277" s="7"/>
      <c r="Q277" s="7"/>
      <c r="R277" s="7"/>
      <c r="S277" s="7"/>
      <c r="T277" s="7"/>
      <c r="U277" s="7"/>
    </row>
    <row r="278" spans="1:21" ht="13.9" x14ac:dyDescent="0.4">
      <c r="A278" s="7" t="s">
        <v>320</v>
      </c>
      <c r="B278" s="7" t="s">
        <v>342</v>
      </c>
      <c r="C278" s="76">
        <v>59108628</v>
      </c>
      <c r="D278" s="77">
        <v>8.4700000000000006</v>
      </c>
      <c r="E278" s="7">
        <v>0.06</v>
      </c>
      <c r="F278" s="7"/>
      <c r="G278" s="7"/>
      <c r="H278" s="8"/>
      <c r="I278" s="7"/>
      <c r="J278" s="7"/>
      <c r="K278" s="7"/>
      <c r="L278" s="7"/>
      <c r="M278" s="7"/>
      <c r="N278" s="7"/>
      <c r="O278" s="7"/>
      <c r="P278" s="7"/>
      <c r="Q278" s="7"/>
      <c r="R278" s="7"/>
      <c r="S278" s="7"/>
      <c r="T278" s="7"/>
      <c r="U278" s="7"/>
    </row>
    <row r="279" spans="1:21" ht="13.9" x14ac:dyDescent="0.4">
      <c r="A279" s="7" t="s">
        <v>320</v>
      </c>
      <c r="B279" s="7" t="s">
        <v>318</v>
      </c>
      <c r="C279" s="76">
        <v>85115191</v>
      </c>
      <c r="D279" s="77">
        <v>8.4600000000000009</v>
      </c>
      <c r="E279" s="7">
        <v>0.09</v>
      </c>
      <c r="F279" s="7"/>
      <c r="G279" s="7"/>
      <c r="H279" s="8"/>
      <c r="I279" s="7"/>
      <c r="J279" s="8"/>
      <c r="K279" s="7"/>
      <c r="L279" s="7"/>
      <c r="M279" s="7"/>
      <c r="N279" s="7"/>
      <c r="O279" s="7"/>
      <c r="P279" s="7"/>
      <c r="Q279" s="7"/>
      <c r="R279" s="7"/>
      <c r="S279" s="7"/>
      <c r="T279" s="7"/>
      <c r="U279" s="7"/>
    </row>
    <row r="280" spans="1:21" ht="13.9" x14ac:dyDescent="0.4">
      <c r="A280" s="7" t="s">
        <v>316</v>
      </c>
      <c r="B280" s="7" t="s">
        <v>340</v>
      </c>
      <c r="C280" s="76">
        <v>29786239</v>
      </c>
      <c r="D280" s="77">
        <v>8.4499999999999993</v>
      </c>
      <c r="E280" s="7">
        <v>0.05</v>
      </c>
      <c r="F280" s="7"/>
      <c r="G280" s="7"/>
      <c r="H280" s="8"/>
      <c r="I280" s="7"/>
      <c r="J280" s="8"/>
      <c r="K280" s="7"/>
      <c r="L280" s="7"/>
      <c r="M280" s="7"/>
      <c r="N280" s="7"/>
      <c r="O280" s="7"/>
      <c r="P280" s="7"/>
      <c r="Q280" s="7"/>
      <c r="R280" s="7"/>
      <c r="S280" s="7"/>
      <c r="T280" s="7"/>
      <c r="U280" s="7"/>
    </row>
    <row r="281" spans="1:21" ht="13.9" x14ac:dyDescent="0.4">
      <c r="A281" s="7" t="s">
        <v>311</v>
      </c>
      <c r="B281" s="7" t="s">
        <v>318</v>
      </c>
      <c r="C281" s="76">
        <v>112792382</v>
      </c>
      <c r="D281" s="77">
        <v>8.4499999999999993</v>
      </c>
      <c r="E281" s="7">
        <v>0.06</v>
      </c>
      <c r="F281" s="7"/>
      <c r="G281" s="7"/>
      <c r="H281" s="8"/>
      <c r="I281" s="7"/>
      <c r="J281" s="7"/>
      <c r="K281" s="7"/>
      <c r="L281" s="7"/>
      <c r="M281" s="7"/>
      <c r="N281" s="7"/>
      <c r="O281" s="7"/>
      <c r="P281" s="7"/>
      <c r="Q281" s="7"/>
      <c r="R281" s="7"/>
      <c r="S281" s="7"/>
      <c r="T281" s="7"/>
      <c r="U281" s="7"/>
    </row>
    <row r="282" spans="1:21" ht="13.9" x14ac:dyDescent="0.4">
      <c r="A282" s="7" t="s">
        <v>320</v>
      </c>
      <c r="B282" s="7" t="s">
        <v>339</v>
      </c>
      <c r="C282" s="76">
        <v>201478549</v>
      </c>
      <c r="D282" s="77">
        <v>8.44</v>
      </c>
      <c r="E282" s="7">
        <v>7.0000000000000007E-2</v>
      </c>
      <c r="F282" s="7"/>
      <c r="G282" s="7"/>
      <c r="H282" s="8"/>
      <c r="I282" s="7"/>
      <c r="J282" s="8"/>
      <c r="K282" s="7"/>
      <c r="L282" s="7"/>
      <c r="M282" s="7"/>
      <c r="N282" s="7"/>
      <c r="O282" s="7"/>
      <c r="P282" s="7"/>
      <c r="Q282" s="7"/>
      <c r="R282" s="7"/>
      <c r="S282" s="7"/>
      <c r="T282" s="7"/>
      <c r="U282" s="7"/>
    </row>
    <row r="283" spans="1:21" ht="13.9" x14ac:dyDescent="0.4">
      <c r="A283" s="7" t="s">
        <v>343</v>
      </c>
      <c r="B283" s="7" t="s">
        <v>312</v>
      </c>
      <c r="C283" s="76">
        <v>63951124</v>
      </c>
      <c r="D283" s="77">
        <v>8.44</v>
      </c>
      <c r="E283" s="7">
        <v>0.06</v>
      </c>
      <c r="F283" s="7"/>
      <c r="G283" s="7"/>
      <c r="H283" s="8"/>
      <c r="I283" s="7"/>
      <c r="J283" s="7"/>
      <c r="K283" s="7"/>
      <c r="L283" s="7"/>
      <c r="M283" s="7"/>
      <c r="N283" s="7"/>
      <c r="O283" s="7"/>
      <c r="P283" s="7"/>
      <c r="Q283" s="7"/>
      <c r="R283" s="7"/>
      <c r="S283" s="7"/>
      <c r="T283" s="7"/>
      <c r="U283" s="7"/>
    </row>
    <row r="284" spans="1:21" ht="13.9" x14ac:dyDescent="0.4">
      <c r="A284" s="7" t="s">
        <v>316</v>
      </c>
      <c r="B284" s="7" t="s">
        <v>337</v>
      </c>
      <c r="C284" s="76">
        <v>194911885</v>
      </c>
      <c r="D284" s="77">
        <v>8.44</v>
      </c>
      <c r="E284" s="7">
        <v>0.06</v>
      </c>
      <c r="F284" s="7"/>
      <c r="G284" s="7"/>
      <c r="H284" s="8"/>
      <c r="I284" s="7"/>
      <c r="J284" s="8"/>
      <c r="K284" s="7"/>
      <c r="L284" s="7"/>
      <c r="M284" s="7"/>
      <c r="N284" s="7"/>
      <c r="O284" s="7"/>
      <c r="P284" s="7"/>
      <c r="Q284" s="7"/>
      <c r="R284" s="7"/>
      <c r="S284" s="7"/>
      <c r="T284" s="7"/>
      <c r="U284" s="7"/>
    </row>
    <row r="285" spans="1:21" ht="13.9" x14ac:dyDescent="0.4">
      <c r="A285" s="7" t="s">
        <v>311</v>
      </c>
      <c r="B285" s="7" t="s">
        <v>330</v>
      </c>
      <c r="C285" s="76">
        <v>77753649</v>
      </c>
      <c r="D285" s="77">
        <v>8.44</v>
      </c>
      <c r="E285" s="7">
        <v>0.05</v>
      </c>
      <c r="F285" s="7"/>
      <c r="G285" s="7"/>
      <c r="H285" s="8"/>
      <c r="I285" s="7"/>
      <c r="J285" s="7"/>
      <c r="K285" s="7"/>
      <c r="L285" s="7"/>
      <c r="M285" s="7"/>
      <c r="N285" s="7"/>
      <c r="O285" s="7"/>
      <c r="P285" s="7"/>
      <c r="Q285" s="7"/>
      <c r="R285" s="7"/>
      <c r="S285" s="7"/>
      <c r="T285" s="7"/>
      <c r="U285" s="7"/>
    </row>
    <row r="286" spans="1:21" ht="13.9" x14ac:dyDescent="0.4">
      <c r="A286" s="7" t="s">
        <v>311</v>
      </c>
      <c r="B286" s="7" t="s">
        <v>312</v>
      </c>
      <c r="C286" s="76">
        <v>257257139</v>
      </c>
      <c r="D286" s="77">
        <v>8.44</v>
      </c>
      <c r="E286" s="7">
        <v>0.05</v>
      </c>
      <c r="F286" s="7"/>
      <c r="G286" s="7"/>
      <c r="H286" s="8"/>
      <c r="I286" s="7"/>
      <c r="J286" s="7"/>
      <c r="K286" s="7"/>
      <c r="L286" s="7"/>
      <c r="M286" s="7"/>
      <c r="N286" s="7"/>
      <c r="O286" s="7"/>
      <c r="P286" s="7"/>
      <c r="Q286" s="7"/>
      <c r="R286" s="7"/>
      <c r="S286" s="7"/>
      <c r="T286" s="7"/>
      <c r="U286" s="7"/>
    </row>
    <row r="287" spans="1:21" ht="13.9" x14ac:dyDescent="0.4">
      <c r="A287" s="7" t="s">
        <v>320</v>
      </c>
      <c r="B287" s="7" t="s">
        <v>329</v>
      </c>
      <c r="C287" s="76">
        <v>110036024</v>
      </c>
      <c r="D287" s="77">
        <v>8.43</v>
      </c>
      <c r="E287" s="7">
        <v>0.05</v>
      </c>
      <c r="F287" s="7"/>
      <c r="G287" s="7"/>
      <c r="H287" s="8"/>
      <c r="I287" s="7"/>
      <c r="J287" s="8"/>
      <c r="K287" s="7"/>
      <c r="L287" s="7"/>
      <c r="M287" s="7"/>
      <c r="N287" s="7"/>
      <c r="O287" s="7"/>
      <c r="P287" s="7"/>
      <c r="Q287" s="7"/>
      <c r="R287" s="7"/>
      <c r="S287" s="7"/>
      <c r="T287" s="7"/>
      <c r="U287" s="7"/>
    </row>
    <row r="288" spans="1:21" ht="13.9" x14ac:dyDescent="0.4">
      <c r="A288" s="7" t="s">
        <v>320</v>
      </c>
      <c r="B288" s="7" t="s">
        <v>318</v>
      </c>
      <c r="C288" s="76">
        <v>29281768</v>
      </c>
      <c r="D288" s="77">
        <v>8.43</v>
      </c>
      <c r="E288" s="7">
        <v>0.06</v>
      </c>
      <c r="F288" s="7"/>
      <c r="G288" s="7"/>
      <c r="H288" s="8"/>
      <c r="I288" s="7"/>
      <c r="J288" s="8"/>
      <c r="K288" s="7"/>
      <c r="L288" s="7"/>
      <c r="M288" s="7"/>
      <c r="N288" s="7"/>
      <c r="O288" s="7"/>
      <c r="P288" s="7"/>
      <c r="Q288" s="7"/>
      <c r="R288" s="7"/>
      <c r="S288" s="7"/>
      <c r="T288" s="7"/>
      <c r="U288" s="7"/>
    </row>
    <row r="289" spans="1:21" ht="13.9" x14ac:dyDescent="0.4">
      <c r="A289" s="7" t="s">
        <v>311</v>
      </c>
      <c r="B289" s="7" t="s">
        <v>323</v>
      </c>
      <c r="C289" s="76">
        <v>96553421</v>
      </c>
      <c r="D289" s="77">
        <v>8.41</v>
      </c>
      <c r="E289" s="7">
        <v>0.06</v>
      </c>
      <c r="F289" s="7"/>
      <c r="G289" s="7"/>
      <c r="H289" s="8"/>
      <c r="I289" s="7"/>
      <c r="J289" s="7"/>
      <c r="K289" s="7"/>
      <c r="L289" s="7"/>
      <c r="M289" s="7"/>
      <c r="N289" s="7"/>
      <c r="O289" s="7"/>
      <c r="P289" s="7"/>
      <c r="Q289" s="7"/>
      <c r="R289" s="7"/>
      <c r="S289" s="7"/>
      <c r="T289" s="7"/>
      <c r="U289" s="7"/>
    </row>
    <row r="290" spans="1:21" ht="13.9" x14ac:dyDescent="0.4">
      <c r="A290" s="7" t="s">
        <v>320</v>
      </c>
      <c r="B290" s="7" t="s">
        <v>318</v>
      </c>
      <c r="C290" s="76">
        <v>85115439</v>
      </c>
      <c r="D290" s="77">
        <v>8.4</v>
      </c>
      <c r="E290" s="7">
        <v>0.09</v>
      </c>
      <c r="F290" s="7"/>
      <c r="G290" s="7"/>
      <c r="H290" s="8"/>
      <c r="I290" s="7"/>
      <c r="J290" s="8"/>
      <c r="K290" s="7"/>
      <c r="L290" s="7"/>
      <c r="M290" s="7"/>
      <c r="N290" s="7"/>
      <c r="O290" s="7"/>
      <c r="P290" s="7"/>
      <c r="Q290" s="7"/>
      <c r="R290" s="7"/>
      <c r="S290" s="7"/>
      <c r="T290" s="7"/>
      <c r="U290" s="7"/>
    </row>
    <row r="291" spans="1:21" ht="13.9" x14ac:dyDescent="0.4">
      <c r="A291" s="7" t="s">
        <v>316</v>
      </c>
      <c r="B291" s="7" t="s">
        <v>312</v>
      </c>
      <c r="C291" s="76">
        <v>116920311</v>
      </c>
      <c r="D291" s="77">
        <v>8.39</v>
      </c>
      <c r="E291" s="7">
        <v>0.05</v>
      </c>
      <c r="F291" s="7"/>
      <c r="G291" s="7"/>
      <c r="H291" s="8"/>
      <c r="I291" s="7"/>
      <c r="J291" s="7"/>
      <c r="K291" s="7"/>
      <c r="L291" s="7"/>
      <c r="M291" s="7"/>
      <c r="N291" s="7"/>
      <c r="O291" s="7"/>
      <c r="P291" s="7"/>
      <c r="Q291" s="7"/>
      <c r="R291" s="7"/>
      <c r="S291" s="7"/>
      <c r="T291" s="7"/>
      <c r="U291" s="7"/>
    </row>
    <row r="292" spans="1:21" ht="13.9" x14ac:dyDescent="0.4">
      <c r="A292" s="7" t="s">
        <v>311</v>
      </c>
      <c r="B292" s="7" t="s">
        <v>339</v>
      </c>
      <c r="C292" s="76">
        <v>43411174</v>
      </c>
      <c r="D292" s="77">
        <v>8.39</v>
      </c>
      <c r="E292" s="7">
        <v>0.5</v>
      </c>
      <c r="F292" s="7"/>
      <c r="G292" s="7"/>
      <c r="H292" s="8"/>
      <c r="I292" s="7"/>
      <c r="J292" s="7"/>
      <c r="K292" s="7"/>
      <c r="L292" s="7"/>
      <c r="M292" s="7"/>
      <c r="N292" s="7"/>
      <c r="O292" s="7"/>
      <c r="P292" s="7"/>
      <c r="Q292" s="7"/>
      <c r="R292" s="7"/>
      <c r="S292" s="7"/>
      <c r="T292" s="7"/>
      <c r="U292" s="7"/>
    </row>
    <row r="293" spans="1:21" ht="13.9" x14ac:dyDescent="0.4">
      <c r="A293" s="7" t="s">
        <v>311</v>
      </c>
      <c r="B293" s="7" t="s">
        <v>339</v>
      </c>
      <c r="C293" s="76">
        <v>43411133</v>
      </c>
      <c r="D293" s="77">
        <v>8.39</v>
      </c>
      <c r="E293" s="7">
        <v>0.5</v>
      </c>
      <c r="F293" s="7"/>
      <c r="G293" s="7"/>
      <c r="H293" s="8"/>
      <c r="I293" s="7"/>
      <c r="J293" s="7"/>
      <c r="K293" s="7"/>
      <c r="L293" s="7"/>
      <c r="M293" s="7"/>
      <c r="N293" s="7"/>
      <c r="O293" s="7"/>
      <c r="P293" s="7"/>
      <c r="Q293" s="7"/>
      <c r="R293" s="7"/>
      <c r="S293" s="7"/>
      <c r="T293" s="7"/>
      <c r="U293" s="7"/>
    </row>
    <row r="294" spans="1:21" ht="13.9" x14ac:dyDescent="0.4">
      <c r="A294" s="7" t="s">
        <v>311</v>
      </c>
      <c r="B294" s="7" t="s">
        <v>339</v>
      </c>
      <c r="C294" s="76">
        <v>43411111</v>
      </c>
      <c r="D294" s="77">
        <v>8.39</v>
      </c>
      <c r="E294" s="7">
        <v>0.5</v>
      </c>
      <c r="F294" s="7"/>
      <c r="G294" s="7"/>
      <c r="H294" s="8"/>
      <c r="I294" s="7"/>
      <c r="J294" s="7"/>
      <c r="K294" s="7"/>
      <c r="L294" s="7"/>
      <c r="M294" s="7"/>
      <c r="N294" s="7"/>
      <c r="O294" s="7"/>
      <c r="P294" s="7"/>
      <c r="Q294" s="7"/>
      <c r="R294" s="7"/>
      <c r="S294" s="7"/>
      <c r="T294" s="7"/>
      <c r="U294" s="7"/>
    </row>
    <row r="295" spans="1:21" ht="13.9" x14ac:dyDescent="0.4">
      <c r="A295" s="7" t="s">
        <v>311</v>
      </c>
      <c r="B295" s="7" t="s">
        <v>339</v>
      </c>
      <c r="C295" s="76">
        <v>43411107</v>
      </c>
      <c r="D295" s="77">
        <v>8.39</v>
      </c>
      <c r="E295" s="7">
        <v>0.5</v>
      </c>
      <c r="F295" s="7"/>
      <c r="G295" s="7"/>
      <c r="H295" s="8"/>
      <c r="I295" s="7"/>
      <c r="J295" s="7"/>
      <c r="K295" s="7"/>
      <c r="L295" s="7"/>
      <c r="M295" s="7"/>
      <c r="N295" s="7"/>
      <c r="O295" s="7"/>
      <c r="P295" s="7"/>
      <c r="Q295" s="7"/>
      <c r="R295" s="7"/>
      <c r="S295" s="7"/>
      <c r="T295" s="7"/>
      <c r="U295" s="7"/>
    </row>
    <row r="296" spans="1:21" ht="13.9" x14ac:dyDescent="0.4">
      <c r="A296" s="7" t="s">
        <v>311</v>
      </c>
      <c r="B296" s="7" t="s">
        <v>340</v>
      </c>
      <c r="C296" s="76">
        <v>60792834</v>
      </c>
      <c r="D296" s="77">
        <v>8.3800000000000008</v>
      </c>
      <c r="E296" s="7">
        <v>0.06</v>
      </c>
      <c r="F296" s="7"/>
      <c r="G296" s="7"/>
      <c r="H296" s="8"/>
      <c r="I296" s="7"/>
      <c r="J296" s="7"/>
      <c r="K296" s="7"/>
      <c r="L296" s="7"/>
      <c r="M296" s="7"/>
      <c r="N296" s="7"/>
      <c r="O296" s="7"/>
      <c r="P296" s="7"/>
      <c r="Q296" s="7"/>
      <c r="R296" s="7"/>
      <c r="S296" s="7"/>
      <c r="T296" s="7"/>
      <c r="U296" s="7"/>
    </row>
    <row r="297" spans="1:21" ht="13.9" x14ac:dyDescent="0.4">
      <c r="A297" s="7" t="s">
        <v>314</v>
      </c>
      <c r="B297" s="7" t="s">
        <v>321</v>
      </c>
      <c r="C297" s="76">
        <v>141109414</v>
      </c>
      <c r="D297" s="77">
        <v>8.3800000000000008</v>
      </c>
      <c r="E297" s="7">
        <v>7.0000000000000007E-2</v>
      </c>
      <c r="F297" s="7"/>
      <c r="G297" s="7"/>
      <c r="H297" s="8"/>
      <c r="I297" s="7"/>
      <c r="J297" s="7"/>
      <c r="K297" s="7"/>
      <c r="L297" s="7"/>
      <c r="M297" s="7"/>
      <c r="N297" s="7"/>
      <c r="O297" s="7"/>
      <c r="P297" s="7"/>
      <c r="Q297" s="7"/>
      <c r="R297" s="7"/>
      <c r="S297" s="7"/>
      <c r="T297" s="7"/>
      <c r="U297" s="7"/>
    </row>
    <row r="298" spans="1:21" ht="13.9" x14ac:dyDescent="0.4">
      <c r="A298" s="7" t="s">
        <v>320</v>
      </c>
      <c r="B298" s="7" t="s">
        <v>317</v>
      </c>
      <c r="C298" s="76">
        <v>15689654</v>
      </c>
      <c r="D298" s="77">
        <v>8.3699999999999992</v>
      </c>
      <c r="E298" s="7">
        <v>0.06</v>
      </c>
      <c r="F298" s="7"/>
      <c r="G298" s="7"/>
      <c r="H298" s="8"/>
      <c r="I298" s="7"/>
      <c r="J298" s="7"/>
      <c r="K298" s="7"/>
      <c r="L298" s="7"/>
      <c r="M298" s="7"/>
      <c r="N298" s="7"/>
      <c r="O298" s="7"/>
      <c r="P298" s="7"/>
      <c r="Q298" s="7"/>
      <c r="R298" s="7"/>
      <c r="S298" s="7"/>
      <c r="T298" s="7"/>
      <c r="U298" s="7"/>
    </row>
    <row r="299" spans="1:21" ht="13.9" x14ac:dyDescent="0.4">
      <c r="A299" s="7" t="s">
        <v>311</v>
      </c>
      <c r="B299" s="7" t="s">
        <v>327</v>
      </c>
      <c r="C299" s="76">
        <v>8832011</v>
      </c>
      <c r="D299" s="77">
        <v>8.3699999999999992</v>
      </c>
      <c r="E299" s="7">
        <v>0.05</v>
      </c>
      <c r="F299" s="7"/>
      <c r="G299" s="7"/>
      <c r="H299" s="8"/>
      <c r="I299" s="7"/>
      <c r="J299" s="7"/>
      <c r="K299" s="7"/>
      <c r="L299" s="7"/>
      <c r="M299" s="7"/>
      <c r="N299" s="7"/>
      <c r="O299" s="7"/>
      <c r="P299" s="7"/>
      <c r="Q299" s="7"/>
      <c r="R299" s="7"/>
      <c r="S299" s="7"/>
      <c r="T299" s="7"/>
      <c r="U299" s="7"/>
    </row>
    <row r="300" spans="1:21" ht="13.9" x14ac:dyDescent="0.4">
      <c r="A300" s="7" t="s">
        <v>311</v>
      </c>
      <c r="B300" s="7" t="s">
        <v>336</v>
      </c>
      <c r="C300" s="76">
        <v>30298047</v>
      </c>
      <c r="D300" s="77">
        <v>8.36</v>
      </c>
      <c r="E300" s="7">
        <v>0.08</v>
      </c>
      <c r="F300" s="7"/>
      <c r="G300" s="7"/>
      <c r="H300" s="8"/>
      <c r="I300" s="7"/>
      <c r="J300" s="7"/>
      <c r="K300" s="7"/>
      <c r="L300" s="7"/>
      <c r="M300" s="7"/>
      <c r="N300" s="7"/>
      <c r="O300" s="7"/>
      <c r="P300" s="7"/>
      <c r="Q300" s="7"/>
      <c r="R300" s="7"/>
      <c r="S300" s="7"/>
      <c r="T300" s="7"/>
      <c r="U300" s="7"/>
    </row>
    <row r="301" spans="1:21" ht="13.9" x14ac:dyDescent="0.4">
      <c r="A301" s="7" t="s">
        <v>320</v>
      </c>
      <c r="B301" s="7" t="s">
        <v>339</v>
      </c>
      <c r="C301" s="76">
        <v>201478441</v>
      </c>
      <c r="D301" s="77">
        <v>8.36</v>
      </c>
      <c r="E301" s="7">
        <v>7.0000000000000007E-2</v>
      </c>
      <c r="F301" s="7"/>
      <c r="G301" s="7"/>
      <c r="H301" s="8"/>
      <c r="I301" s="7"/>
      <c r="J301" s="8"/>
      <c r="K301" s="7"/>
      <c r="L301" s="7"/>
      <c r="M301" s="7"/>
      <c r="N301" s="7"/>
      <c r="O301" s="7"/>
      <c r="P301" s="7"/>
      <c r="Q301" s="7"/>
      <c r="R301" s="7"/>
      <c r="S301" s="7"/>
      <c r="T301" s="7"/>
      <c r="U301" s="7"/>
    </row>
    <row r="302" spans="1:21" ht="13.9" x14ac:dyDescent="0.4">
      <c r="A302" s="7" t="s">
        <v>314</v>
      </c>
      <c r="B302" s="7" t="s">
        <v>340</v>
      </c>
      <c r="C302" s="76">
        <v>65023891</v>
      </c>
      <c r="D302" s="77">
        <v>8.36</v>
      </c>
      <c r="E302" s="7">
        <v>0.06</v>
      </c>
      <c r="F302" s="7"/>
      <c r="G302" s="7"/>
      <c r="H302" s="8"/>
      <c r="I302" s="7"/>
      <c r="J302" s="7"/>
      <c r="K302" s="7"/>
      <c r="L302" s="7"/>
      <c r="M302" s="7"/>
      <c r="N302" s="7"/>
      <c r="O302" s="7"/>
      <c r="P302" s="7"/>
      <c r="Q302" s="7"/>
      <c r="R302" s="7"/>
      <c r="S302" s="7"/>
      <c r="T302" s="7"/>
      <c r="U302" s="7"/>
    </row>
    <row r="303" spans="1:21" ht="13.9" x14ac:dyDescent="0.4">
      <c r="A303" s="7" t="s">
        <v>311</v>
      </c>
      <c r="B303" s="7" t="s">
        <v>339</v>
      </c>
      <c r="C303" s="76">
        <v>248922318</v>
      </c>
      <c r="D303" s="77">
        <v>8.35</v>
      </c>
      <c r="E303" s="7">
        <v>0.06</v>
      </c>
      <c r="F303" s="7"/>
      <c r="G303" s="7"/>
      <c r="H303" s="8"/>
      <c r="I303" s="7"/>
      <c r="J303" s="7"/>
      <c r="K303" s="7"/>
      <c r="L303" s="7"/>
      <c r="M303" s="7"/>
      <c r="N303" s="7"/>
      <c r="O303" s="7"/>
      <c r="P303" s="7"/>
      <c r="Q303" s="7"/>
      <c r="R303" s="7"/>
      <c r="S303" s="7"/>
      <c r="T303" s="7"/>
      <c r="U303" s="7"/>
    </row>
    <row r="304" spans="1:21" ht="13.9" x14ac:dyDescent="0.4">
      <c r="A304" s="7" t="s">
        <v>316</v>
      </c>
      <c r="B304" s="7" t="s">
        <v>336</v>
      </c>
      <c r="C304" s="76">
        <v>30119607</v>
      </c>
      <c r="D304" s="77">
        <v>8.34</v>
      </c>
      <c r="E304" s="7">
        <v>0.05</v>
      </c>
      <c r="F304" s="7"/>
      <c r="G304" s="7"/>
      <c r="H304" s="8"/>
      <c r="I304" s="7"/>
      <c r="J304" s="8"/>
      <c r="K304" s="7"/>
      <c r="L304" s="7"/>
      <c r="M304" s="7"/>
      <c r="N304" s="7"/>
      <c r="O304" s="7"/>
      <c r="P304" s="7"/>
      <c r="Q304" s="7"/>
      <c r="R304" s="7"/>
      <c r="S304" s="7"/>
      <c r="T304" s="7"/>
      <c r="U304" s="7"/>
    </row>
    <row r="305" spans="1:21" ht="13.9" x14ac:dyDescent="0.4">
      <c r="A305" s="7" t="s">
        <v>320</v>
      </c>
      <c r="B305" s="7" t="s">
        <v>312</v>
      </c>
      <c r="C305" s="76">
        <v>189081326</v>
      </c>
      <c r="D305" s="77">
        <v>8.34</v>
      </c>
      <c r="E305" s="7">
        <v>0.05</v>
      </c>
      <c r="F305" s="7"/>
      <c r="G305" s="7"/>
      <c r="H305" s="8"/>
      <c r="I305" s="7"/>
      <c r="J305" s="7"/>
      <c r="K305" s="7"/>
      <c r="L305" s="7"/>
      <c r="M305" s="7"/>
      <c r="N305" s="7"/>
      <c r="O305" s="7"/>
      <c r="P305" s="7"/>
      <c r="Q305" s="7"/>
      <c r="R305" s="7"/>
      <c r="S305" s="7"/>
      <c r="T305" s="7"/>
      <c r="U305" s="7"/>
    </row>
    <row r="306" spans="1:21" ht="13.9" x14ac:dyDescent="0.4">
      <c r="A306" s="7" t="s">
        <v>311</v>
      </c>
      <c r="B306" s="7" t="s">
        <v>327</v>
      </c>
      <c r="C306" s="76">
        <v>6986338</v>
      </c>
      <c r="D306" s="77">
        <v>8.33</v>
      </c>
      <c r="E306" s="7">
        <v>0.06</v>
      </c>
      <c r="F306" s="7"/>
      <c r="G306" s="7"/>
      <c r="H306" s="8"/>
      <c r="I306" s="7"/>
      <c r="J306" s="7"/>
      <c r="K306" s="7"/>
      <c r="L306" s="7"/>
      <c r="M306" s="7"/>
      <c r="N306" s="7"/>
      <c r="O306" s="7"/>
      <c r="P306" s="7"/>
      <c r="Q306" s="7"/>
      <c r="R306" s="7"/>
      <c r="S306" s="7"/>
      <c r="T306" s="7"/>
      <c r="U306" s="7"/>
    </row>
    <row r="307" spans="1:21" ht="13.9" x14ac:dyDescent="0.4">
      <c r="A307" s="7" t="s">
        <v>314</v>
      </c>
      <c r="B307" s="7" t="s">
        <v>321</v>
      </c>
      <c r="C307" s="76">
        <v>141109254</v>
      </c>
      <c r="D307" s="77">
        <v>8.33</v>
      </c>
      <c r="E307" s="7">
        <v>0.08</v>
      </c>
      <c r="F307" s="7"/>
      <c r="G307" s="7"/>
      <c r="H307" s="8"/>
      <c r="I307" s="7"/>
      <c r="J307" s="7"/>
      <c r="K307" s="7"/>
      <c r="L307" s="7"/>
      <c r="M307" s="7"/>
      <c r="N307" s="7"/>
      <c r="O307" s="7"/>
      <c r="P307" s="7"/>
      <c r="Q307" s="7"/>
      <c r="R307" s="7"/>
      <c r="S307" s="7"/>
      <c r="T307" s="7"/>
      <c r="U307" s="7"/>
    </row>
    <row r="308" spans="1:21" ht="13.9" x14ac:dyDescent="0.4">
      <c r="A308" s="7" t="s">
        <v>311</v>
      </c>
      <c r="B308" s="7" t="s">
        <v>321</v>
      </c>
      <c r="C308" s="76">
        <v>73082344</v>
      </c>
      <c r="D308" s="77">
        <v>8.32</v>
      </c>
      <c r="E308" s="7">
        <v>0.48</v>
      </c>
      <c r="F308" s="7"/>
      <c r="G308" s="7"/>
      <c r="H308" s="8"/>
      <c r="I308" s="7"/>
      <c r="J308" s="7"/>
      <c r="K308" s="7"/>
      <c r="L308" s="7"/>
      <c r="M308" s="7"/>
      <c r="N308" s="7"/>
      <c r="O308" s="7"/>
      <c r="P308" s="7"/>
      <c r="Q308" s="7"/>
      <c r="R308" s="7"/>
      <c r="S308" s="7"/>
      <c r="T308" s="7"/>
      <c r="U308" s="7"/>
    </row>
    <row r="309" spans="1:21" ht="13.9" x14ac:dyDescent="0.4">
      <c r="A309" s="7" t="s">
        <v>311</v>
      </c>
      <c r="B309" s="7" t="s">
        <v>353</v>
      </c>
      <c r="C309" s="76">
        <v>168139</v>
      </c>
      <c r="D309" s="77">
        <v>8.32</v>
      </c>
      <c r="E309" s="7">
        <v>7.0000000000000007E-2</v>
      </c>
      <c r="F309" s="7"/>
      <c r="G309" s="7"/>
      <c r="H309" s="8"/>
      <c r="I309" s="7"/>
      <c r="J309" s="7"/>
      <c r="K309" s="7"/>
      <c r="L309" s="7"/>
      <c r="M309" s="7"/>
      <c r="N309" s="7"/>
      <c r="O309" s="7"/>
      <c r="P309" s="7"/>
      <c r="Q309" s="7"/>
      <c r="R309" s="7"/>
      <c r="S309" s="7"/>
      <c r="T309" s="7"/>
      <c r="U309" s="7"/>
    </row>
    <row r="310" spans="1:21" ht="13.9" x14ac:dyDescent="0.4">
      <c r="A310" s="7" t="s">
        <v>316</v>
      </c>
      <c r="B310" s="7" t="s">
        <v>321</v>
      </c>
      <c r="C310" s="76">
        <v>119839952</v>
      </c>
      <c r="D310" s="77">
        <v>8.32</v>
      </c>
      <c r="E310" s="7">
        <v>0.06</v>
      </c>
      <c r="F310" s="7"/>
      <c r="G310" s="7"/>
      <c r="H310" s="8"/>
      <c r="I310" s="7"/>
      <c r="J310" s="8"/>
      <c r="K310" s="7"/>
      <c r="L310" s="7"/>
      <c r="M310" s="7"/>
      <c r="N310" s="7"/>
      <c r="O310" s="7"/>
      <c r="P310" s="7"/>
      <c r="Q310" s="7"/>
      <c r="R310" s="7"/>
      <c r="S310" s="7"/>
      <c r="T310" s="7"/>
      <c r="U310" s="7"/>
    </row>
    <row r="311" spans="1:21" ht="13.9" x14ac:dyDescent="0.4">
      <c r="A311" s="7" t="s">
        <v>320</v>
      </c>
      <c r="B311" s="7" t="s">
        <v>318</v>
      </c>
      <c r="C311" s="76">
        <v>85115403</v>
      </c>
      <c r="D311" s="77">
        <v>8.32</v>
      </c>
      <c r="E311" s="7">
        <v>0.06</v>
      </c>
      <c r="F311" s="7"/>
      <c r="G311" s="7"/>
      <c r="H311" s="8"/>
      <c r="I311" s="7"/>
      <c r="J311" s="8"/>
      <c r="K311" s="7"/>
      <c r="L311" s="7"/>
      <c r="M311" s="7"/>
      <c r="N311" s="7"/>
      <c r="O311" s="7"/>
      <c r="P311" s="7"/>
      <c r="Q311" s="7"/>
      <c r="R311" s="7"/>
      <c r="S311" s="7"/>
      <c r="T311" s="7"/>
      <c r="U311" s="7"/>
    </row>
    <row r="312" spans="1:21" ht="13.9" x14ac:dyDescent="0.4">
      <c r="A312" s="7" t="s">
        <v>320</v>
      </c>
      <c r="B312" s="7" t="s">
        <v>317</v>
      </c>
      <c r="C312" s="76">
        <v>15689389</v>
      </c>
      <c r="D312" s="77">
        <v>8.31</v>
      </c>
      <c r="E312" s="7">
        <v>7.0000000000000007E-2</v>
      </c>
      <c r="F312" s="7"/>
      <c r="G312" s="7"/>
      <c r="H312" s="8"/>
      <c r="I312" s="7"/>
      <c r="J312" s="7"/>
      <c r="K312" s="7"/>
      <c r="L312" s="7"/>
      <c r="M312" s="7"/>
      <c r="N312" s="7"/>
      <c r="O312" s="7"/>
      <c r="P312" s="7"/>
      <c r="Q312" s="7"/>
      <c r="R312" s="7"/>
      <c r="S312" s="7"/>
      <c r="T312" s="7"/>
      <c r="U312" s="7"/>
    </row>
    <row r="313" spans="1:21" ht="13.9" x14ac:dyDescent="0.4">
      <c r="A313" s="7" t="s">
        <v>316</v>
      </c>
      <c r="B313" s="7" t="s">
        <v>362</v>
      </c>
      <c r="C313" s="76">
        <v>106222</v>
      </c>
      <c r="D313" s="77">
        <v>8.31</v>
      </c>
      <c r="E313" s="7">
        <v>0.05</v>
      </c>
      <c r="F313" s="7"/>
      <c r="G313" s="7"/>
      <c r="H313" s="8"/>
      <c r="I313" s="7"/>
      <c r="J313" s="8"/>
      <c r="K313" s="7"/>
      <c r="L313" s="7"/>
      <c r="M313" s="7"/>
      <c r="N313" s="7"/>
      <c r="O313" s="7"/>
      <c r="P313" s="7"/>
      <c r="Q313" s="7"/>
      <c r="R313" s="7"/>
      <c r="S313" s="7"/>
      <c r="T313" s="7"/>
      <c r="U313" s="7"/>
    </row>
    <row r="314" spans="1:21" ht="13.9" x14ac:dyDescent="0.4">
      <c r="A314" s="7" t="s">
        <v>311</v>
      </c>
      <c r="B314" s="7" t="s">
        <v>312</v>
      </c>
      <c r="C314" s="76">
        <v>178463619</v>
      </c>
      <c r="D314" s="77">
        <v>8.31</v>
      </c>
      <c r="E314" s="7">
        <v>0.06</v>
      </c>
      <c r="F314" s="7"/>
      <c r="G314" s="7"/>
      <c r="H314" s="8"/>
      <c r="I314" s="7"/>
      <c r="J314" s="7"/>
      <c r="K314" s="7"/>
      <c r="L314" s="7"/>
      <c r="M314" s="7"/>
      <c r="N314" s="7"/>
      <c r="O314" s="7"/>
      <c r="P314" s="7"/>
      <c r="Q314" s="7"/>
      <c r="R314" s="7"/>
      <c r="S314" s="7"/>
      <c r="T314" s="7"/>
      <c r="U314" s="7"/>
    </row>
    <row r="315" spans="1:21" ht="13.9" x14ac:dyDescent="0.4">
      <c r="A315" s="7" t="s">
        <v>320</v>
      </c>
      <c r="B315" s="7" t="s">
        <v>325</v>
      </c>
      <c r="C315" s="76">
        <v>172009313</v>
      </c>
      <c r="D315" s="77">
        <v>8.31</v>
      </c>
      <c r="E315" s="7">
        <v>0.09</v>
      </c>
      <c r="F315" s="7"/>
      <c r="G315" s="7"/>
      <c r="H315" s="8"/>
      <c r="I315" s="7"/>
      <c r="J315" s="8"/>
      <c r="K315" s="7"/>
      <c r="L315" s="7"/>
      <c r="M315" s="7"/>
      <c r="N315" s="7"/>
      <c r="O315" s="7"/>
      <c r="P315" s="7"/>
      <c r="Q315" s="7"/>
      <c r="R315" s="7"/>
      <c r="S315" s="7"/>
      <c r="T315" s="7"/>
      <c r="U315" s="7"/>
    </row>
    <row r="316" spans="1:21" ht="13.9" x14ac:dyDescent="0.4">
      <c r="A316" s="7" t="s">
        <v>316</v>
      </c>
      <c r="B316" s="7" t="s">
        <v>321</v>
      </c>
      <c r="C316" s="76">
        <v>119840209</v>
      </c>
      <c r="D316" s="77">
        <v>8.3000000000000007</v>
      </c>
      <c r="E316" s="7">
        <v>0.06</v>
      </c>
      <c r="F316" s="7"/>
      <c r="G316" s="7"/>
      <c r="H316" s="8"/>
      <c r="I316" s="7"/>
      <c r="J316" s="8"/>
      <c r="K316" s="7"/>
      <c r="L316" s="7"/>
      <c r="M316" s="7"/>
      <c r="N316" s="7"/>
      <c r="O316" s="7"/>
      <c r="P316" s="7"/>
      <c r="Q316" s="7"/>
      <c r="R316" s="7"/>
      <c r="S316" s="7"/>
      <c r="T316" s="7"/>
      <c r="U316" s="7"/>
    </row>
    <row r="317" spans="1:21" ht="13.9" x14ac:dyDescent="0.4">
      <c r="A317" s="7" t="s">
        <v>316</v>
      </c>
      <c r="B317" s="7" t="s">
        <v>321</v>
      </c>
      <c r="C317" s="76">
        <v>119840178</v>
      </c>
      <c r="D317" s="77">
        <v>8.3000000000000007</v>
      </c>
      <c r="E317" s="7">
        <v>0.06</v>
      </c>
      <c r="F317" s="7"/>
      <c r="G317" s="7"/>
      <c r="H317" s="8"/>
      <c r="I317" s="7"/>
      <c r="J317" s="8"/>
      <c r="K317" s="7"/>
      <c r="L317" s="7"/>
      <c r="M317" s="7"/>
      <c r="N317" s="7"/>
      <c r="O317" s="7"/>
      <c r="P317" s="7"/>
      <c r="Q317" s="7"/>
      <c r="R317" s="7"/>
      <c r="S317" s="7"/>
      <c r="T317" s="7"/>
      <c r="U317" s="7"/>
    </row>
    <row r="318" spans="1:21" ht="13.9" x14ac:dyDescent="0.4">
      <c r="A318" s="7" t="s">
        <v>311</v>
      </c>
      <c r="B318" s="7" t="s">
        <v>335</v>
      </c>
      <c r="C318" s="76">
        <v>136725507</v>
      </c>
      <c r="D318" s="77">
        <v>8.3000000000000007</v>
      </c>
      <c r="E318" s="7">
        <v>0.05</v>
      </c>
      <c r="F318" s="7"/>
      <c r="G318" s="7"/>
      <c r="H318" s="8"/>
      <c r="I318" s="7"/>
      <c r="J318" s="7"/>
      <c r="K318" s="7"/>
      <c r="L318" s="7"/>
      <c r="M318" s="7"/>
      <c r="N318" s="7"/>
      <c r="O318" s="7"/>
      <c r="P318" s="7"/>
      <c r="Q318" s="7"/>
      <c r="R318" s="7"/>
      <c r="S318" s="7"/>
      <c r="T318" s="7"/>
      <c r="U318" s="7"/>
    </row>
    <row r="319" spans="1:21" ht="13.9" x14ac:dyDescent="0.4">
      <c r="A319" s="7" t="s">
        <v>316</v>
      </c>
      <c r="B319" s="7" t="s">
        <v>329</v>
      </c>
      <c r="C319" s="76">
        <v>53292485</v>
      </c>
      <c r="D319" s="77">
        <v>8.2899999999999991</v>
      </c>
      <c r="E319" s="7">
        <v>0.08</v>
      </c>
      <c r="F319" s="7"/>
      <c r="G319" s="7"/>
      <c r="H319" s="8"/>
      <c r="I319" s="7"/>
      <c r="J319" s="8"/>
      <c r="K319" s="7"/>
      <c r="L319" s="7"/>
      <c r="M319" s="7"/>
      <c r="N319" s="7"/>
      <c r="O319" s="7"/>
      <c r="P319" s="7"/>
      <c r="Q319" s="7"/>
      <c r="R319" s="7"/>
      <c r="S319" s="7"/>
      <c r="T319" s="7"/>
      <c r="U319" s="7"/>
    </row>
    <row r="320" spans="1:21" ht="13.9" x14ac:dyDescent="0.4">
      <c r="A320" s="7" t="s">
        <v>316</v>
      </c>
      <c r="B320" s="7" t="s">
        <v>317</v>
      </c>
      <c r="C320" s="76">
        <v>4582696</v>
      </c>
      <c r="D320" s="77">
        <v>8.2899999999999991</v>
      </c>
      <c r="E320" s="7">
        <v>0.05</v>
      </c>
      <c r="F320" s="7"/>
      <c r="G320" s="7"/>
      <c r="H320" s="8"/>
      <c r="I320" s="7"/>
      <c r="J320" s="8"/>
      <c r="K320" s="7"/>
      <c r="L320" s="7"/>
      <c r="M320" s="7"/>
      <c r="N320" s="7"/>
      <c r="O320" s="7"/>
      <c r="P320" s="7"/>
      <c r="Q320" s="7"/>
      <c r="R320" s="7"/>
      <c r="S320" s="7"/>
      <c r="T320" s="7"/>
      <c r="U320" s="7"/>
    </row>
    <row r="321" spans="1:21" ht="13.9" x14ac:dyDescent="0.4">
      <c r="A321" s="7" t="s">
        <v>343</v>
      </c>
      <c r="B321" s="7" t="s">
        <v>334</v>
      </c>
      <c r="C321" s="76">
        <v>60138374</v>
      </c>
      <c r="D321" s="77">
        <v>8.2899999999999991</v>
      </c>
      <c r="E321" s="7">
        <v>0.36</v>
      </c>
      <c r="F321" s="7"/>
      <c r="G321" s="7"/>
      <c r="H321" s="8"/>
      <c r="I321" s="7"/>
      <c r="J321" s="8"/>
      <c r="K321" s="7"/>
      <c r="L321" s="7"/>
      <c r="M321" s="7"/>
      <c r="N321" s="7"/>
      <c r="O321" s="7"/>
      <c r="P321" s="7"/>
      <c r="Q321" s="7"/>
      <c r="R321" s="7"/>
      <c r="S321" s="7"/>
      <c r="T321" s="7"/>
      <c r="U321" s="7"/>
    </row>
    <row r="322" spans="1:21" ht="13.9" x14ac:dyDescent="0.4">
      <c r="A322" s="7" t="s">
        <v>316</v>
      </c>
      <c r="B322" s="7" t="s">
        <v>331</v>
      </c>
      <c r="C322" s="76">
        <v>257921</v>
      </c>
      <c r="D322" s="77">
        <v>8.2799999999999994</v>
      </c>
      <c r="E322" s="7">
        <v>0.06</v>
      </c>
      <c r="F322" s="7"/>
      <c r="G322" s="7"/>
      <c r="H322" s="8"/>
      <c r="I322" s="7"/>
      <c r="J322" s="8"/>
      <c r="K322" s="7"/>
      <c r="L322" s="7"/>
      <c r="M322" s="7"/>
      <c r="N322" s="7"/>
      <c r="O322" s="7"/>
      <c r="P322" s="7"/>
      <c r="Q322" s="7"/>
      <c r="R322" s="7"/>
      <c r="S322" s="7"/>
      <c r="T322" s="7"/>
      <c r="U322" s="7"/>
    </row>
    <row r="323" spans="1:21" ht="13.9" x14ac:dyDescent="0.4">
      <c r="A323" s="7" t="s">
        <v>316</v>
      </c>
      <c r="B323" s="7" t="s">
        <v>339</v>
      </c>
      <c r="C323" s="76">
        <v>105980251</v>
      </c>
      <c r="D323" s="77">
        <v>8.2799999999999994</v>
      </c>
      <c r="E323" s="7">
        <v>0.06</v>
      </c>
      <c r="F323" s="7"/>
      <c r="G323" s="7"/>
      <c r="H323" s="8"/>
      <c r="I323" s="7"/>
      <c r="J323" s="8"/>
      <c r="K323" s="7"/>
      <c r="L323" s="7"/>
      <c r="M323" s="7"/>
      <c r="N323" s="7"/>
      <c r="O323" s="7"/>
      <c r="P323" s="7"/>
      <c r="Q323" s="7"/>
      <c r="R323" s="7"/>
      <c r="S323" s="7"/>
      <c r="T323" s="7"/>
      <c r="U323" s="7"/>
    </row>
    <row r="324" spans="1:21" ht="13.9" x14ac:dyDescent="0.4">
      <c r="A324" s="7" t="s">
        <v>320</v>
      </c>
      <c r="B324" s="7" t="s">
        <v>337</v>
      </c>
      <c r="C324" s="76">
        <v>146230382</v>
      </c>
      <c r="D324" s="77">
        <v>8.2799999999999994</v>
      </c>
      <c r="E324" s="7">
        <v>0.05</v>
      </c>
      <c r="F324" s="7"/>
      <c r="G324" s="7"/>
      <c r="H324" s="8"/>
      <c r="I324" s="7"/>
      <c r="J324" s="8"/>
      <c r="K324" s="7"/>
      <c r="L324" s="7"/>
      <c r="M324" s="7"/>
      <c r="N324" s="7"/>
      <c r="O324" s="7"/>
      <c r="P324" s="7"/>
      <c r="Q324" s="7"/>
      <c r="R324" s="7"/>
      <c r="S324" s="7"/>
      <c r="T324" s="7"/>
      <c r="U324" s="7"/>
    </row>
    <row r="325" spans="1:21" ht="13.9" x14ac:dyDescent="0.4">
      <c r="A325" s="7" t="s">
        <v>316</v>
      </c>
      <c r="B325" s="7" t="s">
        <v>321</v>
      </c>
      <c r="C325" s="76">
        <v>110907245</v>
      </c>
      <c r="D325" s="77">
        <v>8.27</v>
      </c>
      <c r="E325" s="7">
        <v>7.0000000000000007E-2</v>
      </c>
      <c r="F325" s="7"/>
      <c r="G325" s="7"/>
      <c r="H325" s="8"/>
      <c r="I325" s="7"/>
      <c r="J325" s="8"/>
      <c r="K325" s="7"/>
      <c r="L325" s="7"/>
      <c r="M325" s="7"/>
      <c r="N325" s="7"/>
      <c r="O325" s="7"/>
      <c r="P325" s="7"/>
      <c r="Q325" s="7"/>
      <c r="R325" s="7"/>
      <c r="S325" s="7"/>
      <c r="T325" s="7"/>
      <c r="U325" s="7"/>
    </row>
    <row r="326" spans="1:21" ht="13.9" x14ac:dyDescent="0.4">
      <c r="A326" s="7" t="s">
        <v>311</v>
      </c>
      <c r="B326" s="7" t="s">
        <v>328</v>
      </c>
      <c r="C326" s="76">
        <v>12953586</v>
      </c>
      <c r="D326" s="77">
        <v>8.26</v>
      </c>
      <c r="E326" s="7">
        <v>7.0000000000000007E-2</v>
      </c>
      <c r="F326" s="7"/>
      <c r="G326" s="7"/>
      <c r="H326" s="8"/>
      <c r="I326" s="7"/>
      <c r="J326" s="7"/>
      <c r="K326" s="7"/>
      <c r="L326" s="7"/>
      <c r="M326" s="7"/>
      <c r="N326" s="7"/>
      <c r="O326" s="7"/>
      <c r="P326" s="7"/>
      <c r="Q326" s="7"/>
      <c r="R326" s="7"/>
      <c r="S326" s="7"/>
      <c r="T326" s="7"/>
      <c r="U326" s="7"/>
    </row>
    <row r="327" spans="1:21" ht="13.9" x14ac:dyDescent="0.4">
      <c r="A327" s="7" t="s">
        <v>311</v>
      </c>
      <c r="B327" s="7" t="s">
        <v>339</v>
      </c>
      <c r="C327" s="76">
        <v>80620104</v>
      </c>
      <c r="D327" s="77">
        <v>8.25</v>
      </c>
      <c r="E327" s="7">
        <v>0.06</v>
      </c>
      <c r="F327" s="7"/>
      <c r="G327" s="7"/>
      <c r="H327" s="8"/>
      <c r="I327" s="7"/>
      <c r="J327" s="7"/>
      <c r="K327" s="7"/>
      <c r="L327" s="7"/>
      <c r="M327" s="7"/>
      <c r="N327" s="7"/>
      <c r="O327" s="7"/>
      <c r="P327" s="7"/>
      <c r="Q327" s="7"/>
      <c r="R327" s="7"/>
      <c r="S327" s="7"/>
      <c r="T327" s="7"/>
      <c r="U327" s="7"/>
    </row>
    <row r="328" spans="1:21" ht="13.9" x14ac:dyDescent="0.4">
      <c r="A328" s="7" t="s">
        <v>344</v>
      </c>
      <c r="B328" s="7" t="s">
        <v>317</v>
      </c>
      <c r="C328" s="76">
        <v>105506548</v>
      </c>
      <c r="D328" s="77">
        <v>8.24</v>
      </c>
      <c r="E328" s="7">
        <v>0.05</v>
      </c>
      <c r="F328" s="7"/>
      <c r="G328" s="7"/>
      <c r="H328" s="8"/>
      <c r="I328" s="7"/>
      <c r="J328" s="7"/>
      <c r="K328" s="7"/>
      <c r="L328" s="7"/>
      <c r="M328" s="7"/>
      <c r="N328" s="7"/>
      <c r="O328" s="7"/>
      <c r="P328" s="7"/>
      <c r="Q328" s="7"/>
      <c r="R328" s="7"/>
      <c r="S328" s="7"/>
      <c r="T328" s="7"/>
      <c r="U328" s="7"/>
    </row>
    <row r="329" spans="1:21" ht="13.9" x14ac:dyDescent="0.4">
      <c r="A329" s="7" t="s">
        <v>311</v>
      </c>
      <c r="B329" s="7" t="s">
        <v>321</v>
      </c>
      <c r="C329" s="76">
        <v>151532589</v>
      </c>
      <c r="D329" s="77">
        <v>8.23</v>
      </c>
      <c r="E329" s="7">
        <v>7.0000000000000007E-2</v>
      </c>
      <c r="F329" s="7"/>
      <c r="G329" s="7"/>
      <c r="H329" s="8"/>
      <c r="I329" s="7"/>
      <c r="J329" s="8"/>
      <c r="K329" s="7"/>
      <c r="L329" s="7"/>
      <c r="M329" s="7"/>
      <c r="N329" s="7"/>
      <c r="O329" s="7"/>
      <c r="P329" s="7"/>
      <c r="Q329" s="7"/>
      <c r="R329" s="7"/>
      <c r="S329" s="7"/>
      <c r="T329" s="7"/>
      <c r="U329" s="7"/>
    </row>
    <row r="330" spans="1:21" ht="13.9" x14ac:dyDescent="0.4">
      <c r="A330" s="7" t="s">
        <v>320</v>
      </c>
      <c r="B330" s="7" t="s">
        <v>312</v>
      </c>
      <c r="C330" s="76">
        <v>56962483</v>
      </c>
      <c r="D330" s="77">
        <v>8.23</v>
      </c>
      <c r="E330" s="7">
        <v>0.06</v>
      </c>
      <c r="F330" s="7"/>
      <c r="G330" s="7"/>
      <c r="H330" s="8"/>
      <c r="I330" s="7"/>
      <c r="J330" s="7"/>
      <c r="K330" s="7"/>
      <c r="L330" s="7"/>
      <c r="M330" s="7"/>
      <c r="N330" s="7"/>
      <c r="O330" s="7"/>
      <c r="P330" s="7"/>
      <c r="Q330" s="7"/>
      <c r="R330" s="7"/>
      <c r="S330" s="7"/>
      <c r="T330" s="7"/>
      <c r="U330" s="7"/>
    </row>
    <row r="331" spans="1:21" ht="13.9" x14ac:dyDescent="0.4">
      <c r="A331" s="7" t="s">
        <v>311</v>
      </c>
      <c r="B331" s="7" t="s">
        <v>364</v>
      </c>
      <c r="C331" s="76">
        <v>73457</v>
      </c>
      <c r="D331" s="77">
        <v>8.23</v>
      </c>
      <c r="E331" s="7">
        <v>0.06</v>
      </c>
      <c r="F331" s="7"/>
      <c r="G331" s="7"/>
      <c r="H331" s="8"/>
      <c r="I331" s="7"/>
      <c r="J331" s="7"/>
      <c r="K331" s="7"/>
      <c r="L331" s="7"/>
      <c r="M331" s="7"/>
      <c r="N331" s="7"/>
      <c r="O331" s="7"/>
      <c r="P331" s="7"/>
      <c r="Q331" s="7"/>
      <c r="R331" s="7"/>
      <c r="S331" s="7"/>
      <c r="T331" s="7"/>
      <c r="U331" s="7"/>
    </row>
    <row r="332" spans="1:21" ht="13.9" x14ac:dyDescent="0.4">
      <c r="A332" s="7" t="s">
        <v>320</v>
      </c>
      <c r="B332" s="7" t="s">
        <v>318</v>
      </c>
      <c r="C332" s="76">
        <v>85115205</v>
      </c>
      <c r="D332" s="77">
        <v>8.2200000000000006</v>
      </c>
      <c r="E332" s="7">
        <v>0.09</v>
      </c>
      <c r="F332" s="7"/>
      <c r="G332" s="7"/>
      <c r="H332" s="8"/>
      <c r="I332" s="7"/>
      <c r="J332" s="8"/>
      <c r="K332" s="7"/>
      <c r="L332" s="7"/>
      <c r="M332" s="7"/>
      <c r="N332" s="7"/>
      <c r="O332" s="7"/>
      <c r="P332" s="7"/>
      <c r="Q332" s="7"/>
      <c r="R332" s="7"/>
      <c r="S332" s="7"/>
      <c r="T332" s="7"/>
      <c r="U332" s="7"/>
    </row>
    <row r="333" spans="1:21" ht="13.9" x14ac:dyDescent="0.4">
      <c r="A333" s="7" t="s">
        <v>320</v>
      </c>
      <c r="B333" s="7" t="s">
        <v>318</v>
      </c>
      <c r="C333" s="76">
        <v>85115466</v>
      </c>
      <c r="D333" s="77">
        <v>8.2200000000000006</v>
      </c>
      <c r="E333" s="7">
        <v>0.09</v>
      </c>
      <c r="F333" s="7"/>
      <c r="G333" s="7"/>
      <c r="H333" s="8"/>
      <c r="I333" s="7"/>
      <c r="J333" s="8"/>
      <c r="K333" s="7"/>
      <c r="L333" s="7"/>
      <c r="M333" s="7"/>
      <c r="N333" s="7"/>
      <c r="O333" s="7"/>
      <c r="P333" s="7"/>
      <c r="Q333" s="7"/>
      <c r="R333" s="7"/>
      <c r="S333" s="7"/>
      <c r="T333" s="7"/>
      <c r="U333" s="7"/>
    </row>
    <row r="334" spans="1:21" ht="13.9" x14ac:dyDescent="0.4">
      <c r="A334" s="7" t="s">
        <v>314</v>
      </c>
      <c r="B334" s="7" t="s">
        <v>329</v>
      </c>
      <c r="C334" s="76">
        <v>55673674</v>
      </c>
      <c r="D334" s="77">
        <v>8.2200000000000006</v>
      </c>
      <c r="E334" s="7">
        <v>0.1</v>
      </c>
      <c r="F334" s="7"/>
      <c r="G334" s="7"/>
      <c r="H334" s="8"/>
      <c r="I334" s="7"/>
      <c r="J334" s="7"/>
      <c r="K334" s="7"/>
      <c r="L334" s="7"/>
      <c r="M334" s="7"/>
      <c r="N334" s="7"/>
      <c r="O334" s="7"/>
      <c r="P334" s="7"/>
      <c r="Q334" s="7"/>
      <c r="R334" s="7"/>
      <c r="S334" s="7"/>
      <c r="T334" s="7"/>
      <c r="U334" s="7"/>
    </row>
    <row r="335" spans="1:21" ht="13.9" x14ac:dyDescent="0.4">
      <c r="A335" s="7" t="s">
        <v>311</v>
      </c>
      <c r="B335" s="7" t="s">
        <v>326</v>
      </c>
      <c r="C335" s="76">
        <v>15841940</v>
      </c>
      <c r="D335" s="77">
        <v>8.2200000000000006</v>
      </c>
      <c r="E335" s="7">
        <v>0.09</v>
      </c>
      <c r="F335" s="7"/>
      <c r="G335" s="7"/>
      <c r="H335" s="8"/>
      <c r="I335" s="7"/>
      <c r="J335" s="7"/>
      <c r="K335" s="7"/>
      <c r="L335" s="7"/>
      <c r="M335" s="7"/>
      <c r="N335" s="7"/>
      <c r="O335" s="7"/>
      <c r="P335" s="7"/>
      <c r="Q335" s="7"/>
      <c r="R335" s="7"/>
      <c r="S335" s="7"/>
      <c r="T335" s="7"/>
      <c r="U335" s="7"/>
    </row>
    <row r="336" spans="1:21" ht="13.9" x14ac:dyDescent="0.4">
      <c r="A336" s="7" t="s">
        <v>311</v>
      </c>
      <c r="B336" s="7" t="s">
        <v>326</v>
      </c>
      <c r="C336" s="76">
        <v>28418113</v>
      </c>
      <c r="D336" s="77">
        <v>8.2100000000000009</v>
      </c>
      <c r="E336" s="7">
        <v>0.06</v>
      </c>
      <c r="F336" s="7"/>
      <c r="G336" s="7"/>
      <c r="H336" s="8"/>
      <c r="I336" s="7"/>
      <c r="J336" s="7"/>
      <c r="K336" s="7"/>
      <c r="L336" s="7"/>
      <c r="M336" s="7"/>
      <c r="N336" s="7"/>
      <c r="O336" s="7"/>
      <c r="P336" s="7"/>
      <c r="Q336" s="7"/>
      <c r="R336" s="7"/>
      <c r="S336" s="7"/>
      <c r="T336" s="7"/>
      <c r="U336" s="7"/>
    </row>
    <row r="337" spans="1:21" ht="13.9" x14ac:dyDescent="0.4">
      <c r="A337" s="7" t="s">
        <v>316</v>
      </c>
      <c r="B337" s="7" t="s">
        <v>312</v>
      </c>
      <c r="C337" s="76">
        <v>92536679</v>
      </c>
      <c r="D337" s="77">
        <v>8.2100000000000009</v>
      </c>
      <c r="E337" s="7">
        <v>0.08</v>
      </c>
      <c r="F337" s="7"/>
      <c r="G337" s="7"/>
      <c r="H337" s="8"/>
      <c r="I337" s="7"/>
      <c r="J337" s="7"/>
      <c r="K337" s="7"/>
      <c r="L337" s="7"/>
      <c r="M337" s="7"/>
      <c r="N337" s="7"/>
      <c r="O337" s="7"/>
      <c r="P337" s="7"/>
      <c r="Q337" s="7"/>
      <c r="R337" s="7"/>
      <c r="S337" s="7"/>
      <c r="T337" s="7"/>
      <c r="U337" s="7"/>
    </row>
    <row r="338" spans="1:21" ht="13.9" x14ac:dyDescent="0.4">
      <c r="A338" s="7" t="s">
        <v>311</v>
      </c>
      <c r="B338" s="7" t="s">
        <v>327</v>
      </c>
      <c r="C338" s="76">
        <v>58861931</v>
      </c>
      <c r="D338" s="77">
        <v>8.1999999999999993</v>
      </c>
      <c r="E338" s="7">
        <v>0.05</v>
      </c>
      <c r="F338" s="7"/>
      <c r="G338" s="7"/>
      <c r="H338" s="8"/>
      <c r="I338" s="7"/>
      <c r="J338" s="7"/>
      <c r="K338" s="7"/>
      <c r="L338" s="7"/>
      <c r="M338" s="7"/>
      <c r="N338" s="7"/>
      <c r="O338" s="7"/>
      <c r="P338" s="7"/>
      <c r="Q338" s="7"/>
      <c r="R338" s="7"/>
      <c r="S338" s="7"/>
      <c r="T338" s="7"/>
      <c r="U338" s="7"/>
    </row>
    <row r="339" spans="1:21" ht="13.9" x14ac:dyDescent="0.4">
      <c r="A339" s="7" t="s">
        <v>314</v>
      </c>
      <c r="B339" s="7" t="s">
        <v>317</v>
      </c>
      <c r="C339" s="76">
        <v>15297313</v>
      </c>
      <c r="D339" s="77">
        <v>8.1999999999999993</v>
      </c>
      <c r="E339" s="7">
        <v>0.05</v>
      </c>
      <c r="F339" s="7"/>
      <c r="G339" s="7"/>
      <c r="H339" s="8"/>
      <c r="I339" s="7"/>
      <c r="J339" s="7"/>
      <c r="K339" s="7"/>
      <c r="L339" s="7"/>
      <c r="M339" s="7"/>
      <c r="N339" s="7"/>
      <c r="O339" s="7"/>
      <c r="P339" s="7"/>
      <c r="Q339" s="7"/>
      <c r="R339" s="7"/>
      <c r="S339" s="7"/>
      <c r="T339" s="7"/>
      <c r="U339" s="7"/>
    </row>
    <row r="340" spans="1:21" ht="13.9" x14ac:dyDescent="0.4">
      <c r="A340" s="7" t="s">
        <v>311</v>
      </c>
      <c r="B340" s="7" t="s">
        <v>327</v>
      </c>
      <c r="C340" s="76">
        <v>58861901</v>
      </c>
      <c r="D340" s="77">
        <v>8.1999999999999993</v>
      </c>
      <c r="E340" s="7">
        <v>0.05</v>
      </c>
      <c r="F340" s="7"/>
      <c r="G340" s="7"/>
      <c r="H340" s="8"/>
      <c r="I340" s="7"/>
      <c r="J340" s="7"/>
      <c r="K340" s="7"/>
      <c r="L340" s="7"/>
      <c r="M340" s="7"/>
      <c r="N340" s="7"/>
      <c r="O340" s="7"/>
      <c r="P340" s="7"/>
      <c r="Q340" s="7"/>
      <c r="R340" s="7"/>
      <c r="S340" s="7"/>
      <c r="T340" s="7"/>
      <c r="U340" s="7"/>
    </row>
    <row r="341" spans="1:21" ht="13.9" x14ac:dyDescent="0.4">
      <c r="A341" s="7" t="s">
        <v>311</v>
      </c>
      <c r="B341" s="7" t="s">
        <v>327</v>
      </c>
      <c r="C341" s="76">
        <v>58861700</v>
      </c>
      <c r="D341" s="77">
        <v>8.1999999999999993</v>
      </c>
      <c r="E341" s="7">
        <v>0.05</v>
      </c>
      <c r="F341" s="7"/>
      <c r="G341" s="7"/>
      <c r="H341" s="8"/>
      <c r="I341" s="7"/>
      <c r="J341" s="7"/>
      <c r="K341" s="7"/>
      <c r="L341" s="7"/>
      <c r="M341" s="7"/>
      <c r="N341" s="7"/>
      <c r="O341" s="7"/>
      <c r="P341" s="7"/>
      <c r="Q341" s="7"/>
      <c r="R341" s="7"/>
      <c r="S341" s="7"/>
      <c r="T341" s="7"/>
      <c r="U341" s="7"/>
    </row>
    <row r="342" spans="1:21" ht="13.9" x14ac:dyDescent="0.4">
      <c r="A342" s="7" t="s">
        <v>311</v>
      </c>
      <c r="B342" s="7" t="s">
        <v>335</v>
      </c>
      <c r="C342" s="76">
        <v>106446032</v>
      </c>
      <c r="D342" s="77">
        <v>8.19</v>
      </c>
      <c r="E342" s="7">
        <v>0.11</v>
      </c>
      <c r="F342" s="7"/>
      <c r="G342" s="7"/>
      <c r="H342" s="8"/>
      <c r="I342" s="7"/>
      <c r="J342" s="7"/>
      <c r="K342" s="7"/>
      <c r="L342" s="7"/>
      <c r="M342" s="7"/>
      <c r="N342" s="7"/>
      <c r="O342" s="7"/>
      <c r="P342" s="7"/>
      <c r="Q342" s="7"/>
      <c r="R342" s="7"/>
      <c r="S342" s="7"/>
      <c r="T342" s="7"/>
      <c r="U342" s="7"/>
    </row>
    <row r="343" spans="1:21" ht="13.9" x14ac:dyDescent="0.4">
      <c r="A343" s="7" t="s">
        <v>316</v>
      </c>
      <c r="B343" s="7" t="s">
        <v>323</v>
      </c>
      <c r="C343" s="76">
        <v>46508823</v>
      </c>
      <c r="D343" s="77">
        <v>8.19</v>
      </c>
      <c r="E343" s="7">
        <v>0.06</v>
      </c>
      <c r="F343" s="7"/>
      <c r="G343" s="7"/>
      <c r="H343" s="8"/>
      <c r="I343" s="7"/>
      <c r="J343" s="8"/>
      <c r="K343" s="7"/>
      <c r="L343" s="7"/>
      <c r="M343" s="7"/>
      <c r="N343" s="7"/>
      <c r="O343" s="7"/>
      <c r="P343" s="7"/>
      <c r="Q343" s="7"/>
      <c r="R343" s="7"/>
      <c r="S343" s="7"/>
      <c r="T343" s="7"/>
      <c r="U343" s="7"/>
    </row>
    <row r="344" spans="1:21" ht="13.9" x14ac:dyDescent="0.4">
      <c r="A344" s="7" t="s">
        <v>314</v>
      </c>
      <c r="B344" s="7" t="s">
        <v>327</v>
      </c>
      <c r="C344" s="76">
        <v>98965501</v>
      </c>
      <c r="D344" s="77">
        <v>8.18</v>
      </c>
      <c r="E344" s="7">
        <v>7.0000000000000007E-2</v>
      </c>
      <c r="F344" s="7"/>
      <c r="G344" s="7"/>
      <c r="H344" s="8"/>
      <c r="I344" s="7"/>
      <c r="J344" s="7"/>
      <c r="K344" s="7"/>
      <c r="L344" s="7"/>
      <c r="M344" s="7"/>
      <c r="N344" s="7"/>
      <c r="O344" s="7"/>
      <c r="P344" s="7"/>
      <c r="Q344" s="7"/>
      <c r="R344" s="7"/>
      <c r="S344" s="7"/>
      <c r="T344" s="7"/>
      <c r="U344" s="7"/>
    </row>
    <row r="345" spans="1:21" ht="13.9" x14ac:dyDescent="0.4">
      <c r="A345" s="7" t="s">
        <v>316</v>
      </c>
      <c r="B345" s="7" t="s">
        <v>322</v>
      </c>
      <c r="C345" s="76">
        <v>104825481</v>
      </c>
      <c r="D345" s="77">
        <v>8.18</v>
      </c>
      <c r="E345" s="7">
        <v>0.1</v>
      </c>
      <c r="F345" s="7"/>
      <c r="G345" s="7"/>
      <c r="H345" s="8"/>
      <c r="I345" s="7"/>
      <c r="J345" s="8"/>
      <c r="K345" s="7"/>
      <c r="L345" s="7"/>
      <c r="M345" s="7"/>
      <c r="N345" s="7"/>
      <c r="O345" s="7"/>
      <c r="P345" s="7"/>
      <c r="Q345" s="7"/>
      <c r="R345" s="7"/>
      <c r="S345" s="7"/>
      <c r="T345" s="7"/>
      <c r="U345" s="7"/>
    </row>
    <row r="346" spans="1:21" ht="13.9" x14ac:dyDescent="0.4">
      <c r="A346" s="7" t="s">
        <v>311</v>
      </c>
      <c r="B346" s="7" t="s">
        <v>329</v>
      </c>
      <c r="C346" s="76">
        <v>136824622</v>
      </c>
      <c r="D346" s="77">
        <v>8.17</v>
      </c>
      <c r="E346" s="7">
        <v>0.06</v>
      </c>
      <c r="F346" s="7"/>
      <c r="G346" s="7"/>
      <c r="H346" s="8"/>
      <c r="I346" s="7"/>
      <c r="J346" s="7"/>
      <c r="K346" s="7"/>
      <c r="L346" s="7"/>
      <c r="M346" s="7"/>
      <c r="N346" s="7"/>
      <c r="O346" s="7"/>
      <c r="P346" s="7"/>
      <c r="Q346" s="7"/>
      <c r="R346" s="7"/>
      <c r="S346" s="7"/>
      <c r="T346" s="7"/>
      <c r="U346" s="7"/>
    </row>
    <row r="347" spans="1:21" ht="13.9" x14ac:dyDescent="0.4">
      <c r="A347" s="7" t="s">
        <v>316</v>
      </c>
      <c r="B347" s="7" t="s">
        <v>312</v>
      </c>
      <c r="C347" s="76">
        <v>325560010</v>
      </c>
      <c r="D347" s="77">
        <v>8.15</v>
      </c>
      <c r="E347" s="7">
        <v>0.05</v>
      </c>
      <c r="F347" s="7"/>
      <c r="G347" s="7"/>
      <c r="H347" s="8"/>
      <c r="I347" s="7"/>
      <c r="J347" s="7"/>
      <c r="K347" s="7"/>
      <c r="L347" s="7"/>
      <c r="M347" s="7"/>
      <c r="N347" s="7"/>
      <c r="O347" s="7"/>
      <c r="P347" s="7"/>
      <c r="Q347" s="7"/>
      <c r="R347" s="7"/>
      <c r="S347" s="7"/>
      <c r="T347" s="7"/>
      <c r="U347" s="7"/>
    </row>
    <row r="348" spans="1:21" ht="13.9" x14ac:dyDescent="0.4">
      <c r="A348" s="7" t="s">
        <v>311</v>
      </c>
      <c r="B348" s="7" t="s">
        <v>327</v>
      </c>
      <c r="C348" s="76">
        <v>58861954</v>
      </c>
      <c r="D348" s="77">
        <v>8.15</v>
      </c>
      <c r="E348" s="7">
        <v>0.08</v>
      </c>
      <c r="F348" s="7"/>
      <c r="G348" s="7"/>
      <c r="H348" s="8"/>
      <c r="I348" s="7"/>
      <c r="J348" s="7"/>
      <c r="K348" s="7"/>
      <c r="L348" s="7"/>
      <c r="M348" s="7"/>
      <c r="N348" s="7"/>
      <c r="O348" s="7"/>
      <c r="P348" s="7"/>
      <c r="Q348" s="7"/>
      <c r="R348" s="7"/>
      <c r="S348" s="7"/>
      <c r="T348" s="7"/>
      <c r="U348" s="7"/>
    </row>
    <row r="349" spans="1:21" ht="13.9" x14ac:dyDescent="0.4">
      <c r="A349" s="7" t="s">
        <v>311</v>
      </c>
      <c r="B349" s="7" t="s">
        <v>318</v>
      </c>
      <c r="C349" s="76">
        <v>119450847</v>
      </c>
      <c r="D349" s="77">
        <v>8.15</v>
      </c>
      <c r="E349" s="7">
        <v>0.06</v>
      </c>
      <c r="F349" s="7"/>
      <c r="G349" s="7"/>
      <c r="H349" s="8"/>
      <c r="I349" s="7"/>
      <c r="J349" s="7"/>
      <c r="K349" s="7"/>
      <c r="L349" s="7"/>
      <c r="M349" s="7"/>
      <c r="N349" s="7"/>
      <c r="O349" s="7"/>
      <c r="P349" s="7"/>
      <c r="Q349" s="7"/>
      <c r="R349" s="7"/>
      <c r="S349" s="7"/>
      <c r="T349" s="7"/>
      <c r="U349" s="7"/>
    </row>
    <row r="350" spans="1:21" ht="13.9" x14ac:dyDescent="0.4">
      <c r="A350" s="7" t="s">
        <v>311</v>
      </c>
      <c r="B350" s="7" t="s">
        <v>321</v>
      </c>
      <c r="C350" s="76">
        <v>151532352</v>
      </c>
      <c r="D350" s="77">
        <v>8.15</v>
      </c>
      <c r="E350" s="7">
        <v>7.0000000000000007E-2</v>
      </c>
      <c r="F350" s="7"/>
      <c r="G350" s="7"/>
      <c r="H350" s="8"/>
      <c r="I350" s="7"/>
      <c r="J350" s="8"/>
      <c r="K350" s="7"/>
      <c r="L350" s="7"/>
      <c r="M350" s="7"/>
      <c r="N350" s="7"/>
      <c r="O350" s="7"/>
      <c r="P350" s="7"/>
      <c r="Q350" s="7"/>
      <c r="R350" s="7"/>
      <c r="S350" s="7"/>
      <c r="T350" s="7"/>
      <c r="U350" s="7"/>
    </row>
    <row r="351" spans="1:21" ht="13.9" x14ac:dyDescent="0.4">
      <c r="A351" s="7" t="s">
        <v>316</v>
      </c>
      <c r="B351" s="7" t="s">
        <v>318</v>
      </c>
      <c r="C351" s="76">
        <v>94288258</v>
      </c>
      <c r="D351" s="77">
        <v>8.15</v>
      </c>
      <c r="E351" s="7">
        <v>0.05</v>
      </c>
      <c r="F351" s="7"/>
      <c r="G351" s="7"/>
      <c r="H351" s="8"/>
      <c r="I351" s="7"/>
      <c r="J351" s="7"/>
      <c r="K351" s="7"/>
      <c r="L351" s="7"/>
      <c r="M351" s="7"/>
      <c r="N351" s="7"/>
      <c r="O351" s="7"/>
      <c r="P351" s="7"/>
      <c r="Q351" s="7"/>
      <c r="R351" s="7"/>
      <c r="S351" s="7"/>
      <c r="T351" s="7"/>
      <c r="U351" s="7"/>
    </row>
    <row r="352" spans="1:21" ht="13.9" x14ac:dyDescent="0.4">
      <c r="A352" s="7" t="s">
        <v>316</v>
      </c>
      <c r="B352" s="7" t="s">
        <v>318</v>
      </c>
      <c r="C352" s="76">
        <v>94288261</v>
      </c>
      <c r="D352" s="77">
        <v>8.15</v>
      </c>
      <c r="E352" s="7">
        <v>0.05</v>
      </c>
      <c r="F352" s="7"/>
      <c r="G352" s="7"/>
      <c r="H352" s="8"/>
      <c r="I352" s="7"/>
      <c r="J352" s="7"/>
      <c r="K352" s="7"/>
      <c r="L352" s="7"/>
      <c r="M352" s="7"/>
      <c r="N352" s="7"/>
      <c r="O352" s="7"/>
      <c r="P352" s="7"/>
      <c r="Q352" s="7"/>
      <c r="R352" s="7"/>
      <c r="S352" s="7"/>
      <c r="T352" s="7"/>
      <c r="U352" s="7"/>
    </row>
    <row r="353" spans="1:21" ht="13.9" x14ac:dyDescent="0.4">
      <c r="A353" s="7" t="s">
        <v>311</v>
      </c>
      <c r="B353" s="7" t="s">
        <v>328</v>
      </c>
      <c r="C353" s="76">
        <v>4938075</v>
      </c>
      <c r="D353" s="77">
        <v>8.14</v>
      </c>
      <c r="E353" s="7">
        <v>0.06</v>
      </c>
      <c r="F353" s="7"/>
      <c r="G353" s="7"/>
      <c r="H353" s="8"/>
      <c r="I353" s="7"/>
      <c r="J353" s="7"/>
      <c r="K353" s="7"/>
      <c r="L353" s="7"/>
      <c r="M353" s="7"/>
      <c r="N353" s="7"/>
      <c r="O353" s="7"/>
      <c r="P353" s="7"/>
      <c r="Q353" s="7"/>
      <c r="R353" s="7"/>
      <c r="S353" s="7"/>
      <c r="T353" s="7"/>
      <c r="U353" s="7"/>
    </row>
    <row r="354" spans="1:21" ht="13.9" x14ac:dyDescent="0.4">
      <c r="A354" s="7" t="s">
        <v>316</v>
      </c>
      <c r="B354" s="7" t="s">
        <v>330</v>
      </c>
      <c r="C354" s="76">
        <v>44920763</v>
      </c>
      <c r="D354" s="77">
        <v>8.1300000000000008</v>
      </c>
      <c r="E354" s="7">
        <v>7.0000000000000007E-2</v>
      </c>
      <c r="F354" s="7"/>
      <c r="G354" s="7"/>
      <c r="H354" s="8"/>
      <c r="I354" s="7"/>
      <c r="J354" s="8"/>
      <c r="K354" s="7"/>
      <c r="L354" s="7"/>
      <c r="M354" s="7"/>
      <c r="N354" s="7"/>
      <c r="O354" s="7"/>
      <c r="P354" s="7"/>
      <c r="Q354" s="7"/>
      <c r="R354" s="7"/>
      <c r="S354" s="7"/>
      <c r="T354" s="7"/>
      <c r="U354" s="7"/>
    </row>
    <row r="355" spans="1:21" ht="13.9" x14ac:dyDescent="0.4">
      <c r="A355" s="7" t="s">
        <v>314</v>
      </c>
      <c r="B355" s="7" t="s">
        <v>317</v>
      </c>
      <c r="C355" s="76">
        <v>3622659</v>
      </c>
      <c r="D355" s="77">
        <v>8.1300000000000008</v>
      </c>
      <c r="E355" s="7">
        <v>0.05</v>
      </c>
      <c r="F355" s="7"/>
      <c r="G355" s="7"/>
      <c r="H355" s="8"/>
      <c r="I355" s="7"/>
      <c r="J355" s="7"/>
      <c r="K355" s="7"/>
      <c r="L355" s="7"/>
      <c r="M355" s="7"/>
      <c r="N355" s="7"/>
      <c r="O355" s="7"/>
      <c r="P355" s="7"/>
      <c r="Q355" s="7"/>
      <c r="R355" s="7"/>
      <c r="S355" s="7"/>
      <c r="T355" s="7"/>
      <c r="U355" s="7"/>
    </row>
    <row r="356" spans="1:21" ht="13.9" x14ac:dyDescent="0.4">
      <c r="A356" s="7" t="s">
        <v>311</v>
      </c>
      <c r="B356" s="7" t="s">
        <v>327</v>
      </c>
      <c r="C356" s="76">
        <v>58861872</v>
      </c>
      <c r="D356" s="77">
        <v>8.1300000000000008</v>
      </c>
      <c r="E356" s="7">
        <v>0.05</v>
      </c>
      <c r="F356" s="7"/>
      <c r="G356" s="7"/>
      <c r="H356" s="8"/>
      <c r="I356" s="7"/>
      <c r="J356" s="7"/>
      <c r="K356" s="7"/>
      <c r="L356" s="7"/>
      <c r="M356" s="7"/>
      <c r="N356" s="7"/>
      <c r="O356" s="7"/>
      <c r="P356" s="7"/>
      <c r="Q356" s="7"/>
      <c r="R356" s="7"/>
      <c r="S356" s="7"/>
      <c r="T356" s="7"/>
      <c r="U356" s="7"/>
    </row>
    <row r="357" spans="1:21" ht="13.9" x14ac:dyDescent="0.4">
      <c r="A357" s="7" t="s">
        <v>316</v>
      </c>
      <c r="B357" s="7" t="s">
        <v>325</v>
      </c>
      <c r="C357" s="76">
        <v>114818860</v>
      </c>
      <c r="D357" s="77">
        <v>8.1199999999999992</v>
      </c>
      <c r="E357" s="7">
        <v>0.06</v>
      </c>
      <c r="F357" s="7"/>
      <c r="G357" s="7"/>
      <c r="H357" s="8"/>
      <c r="I357" s="7"/>
      <c r="J357" s="8"/>
      <c r="K357" s="7"/>
      <c r="L357" s="7"/>
      <c r="M357" s="7"/>
      <c r="N357" s="7"/>
      <c r="O357" s="7"/>
      <c r="P357" s="7"/>
      <c r="Q357" s="7"/>
      <c r="R357" s="7"/>
      <c r="S357" s="7"/>
      <c r="T357" s="7"/>
      <c r="U357" s="7"/>
    </row>
    <row r="358" spans="1:21" ht="13.9" x14ac:dyDescent="0.4">
      <c r="A358" s="7" t="s">
        <v>316</v>
      </c>
      <c r="B358" s="7" t="s">
        <v>329</v>
      </c>
      <c r="C358" s="76">
        <v>68585212</v>
      </c>
      <c r="D358" s="77">
        <v>8.11</v>
      </c>
      <c r="E358" s="7">
        <v>0.06</v>
      </c>
      <c r="F358" s="7"/>
      <c r="G358" s="7"/>
      <c r="H358" s="8"/>
      <c r="I358" s="7"/>
      <c r="J358" s="8"/>
      <c r="K358" s="7"/>
      <c r="L358" s="7"/>
      <c r="M358" s="7"/>
      <c r="N358" s="7"/>
      <c r="O358" s="7"/>
      <c r="P358" s="7"/>
      <c r="Q358" s="7"/>
      <c r="R358" s="7"/>
      <c r="S358" s="7"/>
      <c r="T358" s="7"/>
      <c r="U358" s="7"/>
    </row>
    <row r="359" spans="1:21" ht="13.9" x14ac:dyDescent="0.4">
      <c r="A359" s="7" t="s">
        <v>316</v>
      </c>
      <c r="B359" s="7" t="s">
        <v>312</v>
      </c>
      <c r="C359" s="76">
        <v>31348085</v>
      </c>
      <c r="D359" s="77">
        <v>8.11</v>
      </c>
      <c r="E359" s="7">
        <v>7.0000000000000007E-2</v>
      </c>
      <c r="F359" s="7"/>
      <c r="G359" s="7"/>
      <c r="H359" s="8"/>
      <c r="I359" s="7"/>
      <c r="J359" s="7"/>
      <c r="K359" s="7"/>
      <c r="L359" s="7"/>
      <c r="M359" s="7"/>
      <c r="N359" s="7"/>
      <c r="O359" s="7"/>
      <c r="P359" s="7"/>
      <c r="Q359" s="7"/>
      <c r="R359" s="7"/>
      <c r="S359" s="7"/>
      <c r="T359" s="7"/>
      <c r="U359" s="7"/>
    </row>
    <row r="360" spans="1:21" ht="13.9" x14ac:dyDescent="0.4">
      <c r="A360" s="7" t="s">
        <v>311</v>
      </c>
      <c r="B360" s="7" t="s">
        <v>337</v>
      </c>
      <c r="C360" s="76">
        <v>170057760</v>
      </c>
      <c r="D360" s="77">
        <v>8.11</v>
      </c>
      <c r="E360" s="7">
        <v>7.0000000000000007E-2</v>
      </c>
      <c r="F360" s="7"/>
      <c r="G360" s="7"/>
      <c r="H360" s="8"/>
      <c r="I360" s="7"/>
      <c r="J360" s="7"/>
      <c r="K360" s="7"/>
      <c r="L360" s="7"/>
      <c r="M360" s="7"/>
      <c r="N360" s="7"/>
      <c r="O360" s="7"/>
      <c r="P360" s="7"/>
      <c r="Q360" s="7"/>
      <c r="R360" s="7"/>
      <c r="S360" s="7"/>
      <c r="T360" s="7"/>
      <c r="U360" s="7"/>
    </row>
    <row r="361" spans="1:21" ht="13.9" x14ac:dyDescent="0.4">
      <c r="A361" s="7" t="s">
        <v>316</v>
      </c>
      <c r="B361" s="7" t="s">
        <v>318</v>
      </c>
      <c r="C361" s="76">
        <v>117977041</v>
      </c>
      <c r="D361" s="77">
        <v>8.1</v>
      </c>
      <c r="E361" s="7">
        <v>0.5</v>
      </c>
      <c r="F361" s="7"/>
      <c r="G361" s="7"/>
      <c r="H361" s="8"/>
      <c r="I361" s="7"/>
      <c r="J361" s="8"/>
      <c r="K361" s="7"/>
      <c r="L361" s="7"/>
      <c r="M361" s="7"/>
      <c r="N361" s="7"/>
      <c r="O361" s="7"/>
      <c r="P361" s="7"/>
      <c r="Q361" s="7"/>
      <c r="R361" s="7"/>
      <c r="S361" s="7"/>
      <c r="T361" s="7"/>
      <c r="U361" s="7"/>
    </row>
    <row r="362" spans="1:21" ht="13.9" x14ac:dyDescent="0.4">
      <c r="A362" s="7" t="s">
        <v>320</v>
      </c>
      <c r="B362" s="7" t="s">
        <v>322</v>
      </c>
      <c r="C362" s="76">
        <v>87818300</v>
      </c>
      <c r="D362" s="77">
        <v>8.1</v>
      </c>
      <c r="E362" s="7">
        <v>7.0000000000000007E-2</v>
      </c>
      <c r="F362" s="7"/>
      <c r="G362" s="7"/>
      <c r="H362" s="8"/>
      <c r="I362" s="7"/>
      <c r="J362" s="8"/>
      <c r="K362" s="7"/>
      <c r="L362" s="7"/>
      <c r="M362" s="7"/>
      <c r="N362" s="7"/>
      <c r="O362" s="7"/>
      <c r="P362" s="7"/>
      <c r="Q362" s="7"/>
      <c r="R362" s="7"/>
      <c r="S362" s="7"/>
      <c r="T362" s="7"/>
      <c r="U362" s="7"/>
    </row>
    <row r="363" spans="1:21" ht="13.9" x14ac:dyDescent="0.4">
      <c r="A363" s="7" t="s">
        <v>314</v>
      </c>
      <c r="B363" s="7" t="s">
        <v>321</v>
      </c>
      <c r="C363" s="76">
        <v>180964798</v>
      </c>
      <c r="D363" s="77">
        <v>8.09</v>
      </c>
      <c r="E363" s="7">
        <v>0.06</v>
      </c>
      <c r="F363" s="7"/>
      <c r="G363" s="7"/>
      <c r="H363" s="8"/>
      <c r="I363" s="7"/>
      <c r="J363" s="7"/>
      <c r="K363" s="7"/>
      <c r="L363" s="7"/>
      <c r="M363" s="7"/>
      <c r="N363" s="7"/>
      <c r="O363" s="7"/>
      <c r="P363" s="7"/>
      <c r="Q363" s="7"/>
      <c r="R363" s="7"/>
      <c r="S363" s="7"/>
      <c r="T363" s="7"/>
      <c r="U363" s="7"/>
    </row>
    <row r="364" spans="1:21" ht="13.9" x14ac:dyDescent="0.4">
      <c r="A364" s="7" t="s">
        <v>316</v>
      </c>
      <c r="B364" s="7" t="s">
        <v>318</v>
      </c>
      <c r="C364" s="76">
        <v>120214044</v>
      </c>
      <c r="D364" s="77">
        <v>8.08</v>
      </c>
      <c r="E364" s="7">
        <v>0.05</v>
      </c>
      <c r="F364" s="7"/>
      <c r="G364" s="7"/>
      <c r="H364" s="8"/>
      <c r="I364" s="7"/>
      <c r="J364" s="8"/>
      <c r="K364" s="7"/>
      <c r="L364" s="7"/>
      <c r="M364" s="7"/>
      <c r="N364" s="7"/>
      <c r="O364" s="7"/>
      <c r="P364" s="7"/>
      <c r="Q364" s="7"/>
      <c r="R364" s="7"/>
      <c r="S364" s="7"/>
      <c r="T364" s="7"/>
      <c r="U364" s="7"/>
    </row>
    <row r="365" spans="1:21" ht="13.9" x14ac:dyDescent="0.4">
      <c r="A365" s="7" t="s">
        <v>316</v>
      </c>
      <c r="B365" s="7" t="s">
        <v>325</v>
      </c>
      <c r="C365" s="76">
        <v>114818681</v>
      </c>
      <c r="D365" s="77">
        <v>8.08</v>
      </c>
      <c r="E365" s="7">
        <v>0.06</v>
      </c>
      <c r="F365" s="7"/>
      <c r="G365" s="7"/>
      <c r="H365" s="8"/>
      <c r="I365" s="7"/>
      <c r="J365" s="8"/>
      <c r="K365" s="7"/>
      <c r="L365" s="7"/>
      <c r="M365" s="7"/>
      <c r="N365" s="7"/>
      <c r="O365" s="7"/>
      <c r="P365" s="7"/>
      <c r="Q365" s="7"/>
      <c r="R365" s="7"/>
      <c r="S365" s="7"/>
      <c r="T365" s="7"/>
      <c r="U365" s="7"/>
    </row>
    <row r="366" spans="1:21" ht="13.9" x14ac:dyDescent="0.4">
      <c r="A366" s="7" t="s">
        <v>311</v>
      </c>
      <c r="B366" s="7" t="s">
        <v>312</v>
      </c>
      <c r="C366" s="76">
        <v>278496785</v>
      </c>
      <c r="D366" s="77">
        <v>8.08</v>
      </c>
      <c r="E366" s="7">
        <v>7.0000000000000007E-2</v>
      </c>
      <c r="F366" s="7"/>
      <c r="G366" s="7"/>
      <c r="H366" s="8"/>
      <c r="I366" s="7"/>
      <c r="J366" s="8"/>
      <c r="K366" s="7"/>
      <c r="L366" s="7"/>
      <c r="M366" s="7"/>
      <c r="N366" s="7"/>
      <c r="O366" s="7"/>
      <c r="P366" s="7"/>
      <c r="Q366" s="7"/>
      <c r="R366" s="7"/>
      <c r="S366" s="7"/>
      <c r="T366" s="7"/>
      <c r="U366" s="7"/>
    </row>
    <row r="367" spans="1:21" ht="13.9" x14ac:dyDescent="0.4">
      <c r="A367" s="7" t="s">
        <v>311</v>
      </c>
      <c r="B367" s="7" t="s">
        <v>323</v>
      </c>
      <c r="C367" s="76">
        <v>108520187</v>
      </c>
      <c r="D367" s="77">
        <v>8.07</v>
      </c>
      <c r="E367" s="7">
        <v>0.08</v>
      </c>
      <c r="F367" s="7"/>
      <c r="G367" s="7"/>
      <c r="H367" s="8"/>
      <c r="I367" s="7"/>
      <c r="J367" s="7"/>
      <c r="K367" s="7"/>
      <c r="L367" s="7"/>
      <c r="M367" s="7"/>
      <c r="N367" s="7"/>
      <c r="O367" s="7"/>
      <c r="P367" s="7"/>
      <c r="Q367" s="7"/>
      <c r="R367" s="7"/>
      <c r="S367" s="7"/>
      <c r="T367" s="7"/>
      <c r="U367" s="7"/>
    </row>
    <row r="368" spans="1:21" ht="13.9" x14ac:dyDescent="0.4">
      <c r="A368" s="7" t="s">
        <v>314</v>
      </c>
      <c r="B368" s="7" t="s">
        <v>339</v>
      </c>
      <c r="C368" s="76">
        <v>53838680</v>
      </c>
      <c r="D368" s="77">
        <v>8.06</v>
      </c>
      <c r="E368" s="7">
        <v>0.05</v>
      </c>
      <c r="F368" s="7"/>
      <c r="G368" s="7"/>
      <c r="H368" s="8"/>
      <c r="I368" s="7"/>
      <c r="J368" s="7"/>
      <c r="K368" s="7"/>
      <c r="L368" s="7"/>
      <c r="M368" s="7"/>
      <c r="N368" s="7"/>
      <c r="O368" s="7"/>
      <c r="P368" s="7"/>
      <c r="Q368" s="7"/>
      <c r="R368" s="7"/>
      <c r="S368" s="7"/>
      <c r="T368" s="7"/>
      <c r="U368" s="7"/>
    </row>
    <row r="369" spans="1:21" ht="13.9" x14ac:dyDescent="0.4">
      <c r="A369" s="7" t="s">
        <v>316</v>
      </c>
      <c r="B369" s="7" t="s">
        <v>366</v>
      </c>
      <c r="C369" s="76">
        <v>69745</v>
      </c>
      <c r="D369" s="77">
        <v>8.06</v>
      </c>
      <c r="E369" s="7">
        <v>0.05</v>
      </c>
      <c r="F369" s="7"/>
      <c r="G369" s="7"/>
      <c r="H369" s="8"/>
      <c r="I369" s="7"/>
      <c r="J369" s="7"/>
      <c r="K369" s="7"/>
      <c r="L369" s="7"/>
      <c r="M369" s="7"/>
      <c r="N369" s="7"/>
      <c r="O369" s="7"/>
      <c r="P369" s="7"/>
      <c r="Q369" s="7"/>
      <c r="R369" s="7"/>
      <c r="S369" s="7"/>
      <c r="T369" s="7"/>
      <c r="U369" s="7"/>
    </row>
    <row r="370" spans="1:21" ht="13.9" x14ac:dyDescent="0.4">
      <c r="A370" s="7" t="s">
        <v>343</v>
      </c>
      <c r="B370" s="7" t="s">
        <v>312</v>
      </c>
      <c r="C370" s="76">
        <v>253883563</v>
      </c>
      <c r="D370" s="77">
        <v>8.0500000000000007</v>
      </c>
      <c r="E370" s="7">
        <v>0.06</v>
      </c>
      <c r="F370" s="7"/>
      <c r="G370" s="7"/>
      <c r="H370" s="8"/>
      <c r="I370" s="7"/>
      <c r="J370" s="7"/>
      <c r="K370" s="7"/>
      <c r="L370" s="7"/>
      <c r="M370" s="7"/>
      <c r="N370" s="7"/>
      <c r="O370" s="7"/>
      <c r="P370" s="7"/>
      <c r="Q370" s="7"/>
      <c r="R370" s="7"/>
      <c r="S370" s="7"/>
      <c r="T370" s="7"/>
      <c r="U370" s="7"/>
    </row>
    <row r="371" spans="1:21" ht="13.9" x14ac:dyDescent="0.4">
      <c r="A371" s="7" t="s">
        <v>314</v>
      </c>
      <c r="B371" s="7" t="s">
        <v>326</v>
      </c>
      <c r="C371" s="76">
        <v>11636827</v>
      </c>
      <c r="D371" s="77">
        <v>8.0500000000000007</v>
      </c>
      <c r="E371" s="7">
        <v>0.05</v>
      </c>
      <c r="F371" s="7"/>
      <c r="G371" s="7"/>
      <c r="H371" s="8"/>
      <c r="I371" s="7"/>
      <c r="J371" s="7"/>
      <c r="K371" s="7"/>
      <c r="L371" s="7"/>
      <c r="M371" s="7"/>
      <c r="N371" s="7"/>
      <c r="O371" s="7"/>
      <c r="P371" s="7"/>
      <c r="Q371" s="7"/>
      <c r="R371" s="7"/>
      <c r="S371" s="7"/>
      <c r="T371" s="7"/>
      <c r="U371" s="7"/>
    </row>
    <row r="372" spans="1:21" ht="13.9" x14ac:dyDescent="0.4">
      <c r="A372" s="7" t="s">
        <v>314</v>
      </c>
      <c r="B372" s="7" t="s">
        <v>334</v>
      </c>
      <c r="C372" s="76">
        <v>4631859</v>
      </c>
      <c r="D372" s="77">
        <v>8.0500000000000007</v>
      </c>
      <c r="E372" s="7">
        <v>0.05</v>
      </c>
      <c r="F372" s="7"/>
      <c r="G372" s="7"/>
      <c r="H372" s="8"/>
      <c r="I372" s="7"/>
      <c r="J372" s="7"/>
      <c r="K372" s="7"/>
      <c r="L372" s="7"/>
      <c r="M372" s="7"/>
      <c r="N372" s="7"/>
      <c r="O372" s="7"/>
      <c r="P372" s="7"/>
      <c r="Q372" s="7"/>
      <c r="R372" s="7"/>
      <c r="S372" s="7"/>
      <c r="T372" s="7"/>
      <c r="U372" s="7"/>
    </row>
    <row r="373" spans="1:21" ht="13.9" x14ac:dyDescent="0.4">
      <c r="A373" s="7" t="s">
        <v>314</v>
      </c>
      <c r="B373" s="7" t="s">
        <v>312</v>
      </c>
      <c r="C373" s="76">
        <v>261193611</v>
      </c>
      <c r="D373" s="77">
        <v>8.0500000000000007</v>
      </c>
      <c r="E373" s="7">
        <v>7.0000000000000007E-2</v>
      </c>
      <c r="F373" s="7"/>
      <c r="G373" s="7"/>
      <c r="H373" s="8"/>
      <c r="I373" s="7"/>
      <c r="J373" s="7"/>
      <c r="K373" s="7"/>
      <c r="L373" s="7"/>
      <c r="M373" s="7"/>
      <c r="N373" s="7"/>
      <c r="O373" s="7"/>
      <c r="P373" s="7"/>
      <c r="Q373" s="7"/>
      <c r="R373" s="7"/>
      <c r="S373" s="7"/>
      <c r="T373" s="7"/>
      <c r="U373" s="7"/>
    </row>
    <row r="374" spans="1:21" ht="13.9" x14ac:dyDescent="0.4">
      <c r="A374" s="7" t="s">
        <v>343</v>
      </c>
      <c r="B374" s="7" t="s">
        <v>339</v>
      </c>
      <c r="C374" s="76">
        <v>134308509</v>
      </c>
      <c r="D374" s="77">
        <v>8.0500000000000007</v>
      </c>
      <c r="E374" s="7">
        <v>0.05</v>
      </c>
      <c r="F374" s="7"/>
      <c r="G374" s="7"/>
      <c r="H374" s="8"/>
      <c r="I374" s="7"/>
      <c r="J374" s="8"/>
      <c r="K374" s="7"/>
      <c r="L374" s="7"/>
      <c r="M374" s="7"/>
      <c r="N374" s="7"/>
      <c r="O374" s="7"/>
      <c r="P374" s="7"/>
      <c r="Q374" s="7"/>
      <c r="R374" s="7"/>
      <c r="S374" s="7"/>
      <c r="T374" s="7"/>
      <c r="U374" s="7"/>
    </row>
    <row r="375" spans="1:21" ht="13.9" x14ac:dyDescent="0.4">
      <c r="A375" s="7" t="s">
        <v>343</v>
      </c>
      <c r="B375" s="7" t="s">
        <v>326</v>
      </c>
      <c r="C375" s="76">
        <v>83544600</v>
      </c>
      <c r="D375" s="77">
        <v>8.0500000000000007</v>
      </c>
      <c r="E375" s="7">
        <v>0.05</v>
      </c>
      <c r="F375" s="7"/>
      <c r="G375" s="7"/>
      <c r="H375" s="8"/>
      <c r="I375" s="7"/>
      <c r="J375" s="8"/>
      <c r="K375" s="7"/>
      <c r="L375" s="7"/>
      <c r="M375" s="7"/>
      <c r="N375" s="7"/>
      <c r="O375" s="7"/>
      <c r="P375" s="7"/>
      <c r="Q375" s="7"/>
      <c r="R375" s="7"/>
      <c r="S375" s="7"/>
      <c r="T375" s="7"/>
      <c r="U375" s="7"/>
    </row>
    <row r="376" spans="1:21" ht="13.9" x14ac:dyDescent="0.4">
      <c r="A376" s="7" t="s">
        <v>316</v>
      </c>
      <c r="B376" s="7" t="s">
        <v>325</v>
      </c>
      <c r="C376" s="76">
        <v>172602145</v>
      </c>
      <c r="D376" s="77">
        <v>8.0500000000000007</v>
      </c>
      <c r="E376" s="7">
        <v>0.06</v>
      </c>
      <c r="F376" s="7"/>
      <c r="G376" s="7"/>
      <c r="H376" s="8"/>
      <c r="I376" s="7"/>
      <c r="J376" s="8"/>
      <c r="K376" s="7"/>
      <c r="L376" s="7"/>
      <c r="M376" s="7"/>
      <c r="N376" s="7"/>
      <c r="O376" s="7"/>
      <c r="P376" s="7"/>
      <c r="Q376" s="7"/>
      <c r="R376" s="7"/>
      <c r="S376" s="7"/>
      <c r="T376" s="7"/>
      <c r="U376" s="7"/>
    </row>
    <row r="377" spans="1:21" ht="13.9" x14ac:dyDescent="0.4">
      <c r="A377" s="7" t="s">
        <v>316</v>
      </c>
      <c r="B377" s="7" t="s">
        <v>323</v>
      </c>
      <c r="C377" s="76">
        <v>19654142</v>
      </c>
      <c r="D377" s="77">
        <v>8.0399999999999991</v>
      </c>
      <c r="E377" s="7">
        <v>0.05</v>
      </c>
      <c r="F377" s="7"/>
      <c r="G377" s="7"/>
      <c r="H377" s="8"/>
      <c r="I377" s="7"/>
      <c r="J377" s="8"/>
      <c r="K377" s="7"/>
      <c r="L377" s="7"/>
      <c r="M377" s="7"/>
      <c r="N377" s="7"/>
      <c r="O377" s="7"/>
      <c r="P377" s="7"/>
      <c r="Q377" s="7"/>
      <c r="R377" s="7"/>
      <c r="S377" s="7"/>
      <c r="T377" s="7"/>
      <c r="U377" s="7"/>
    </row>
    <row r="378" spans="1:21" ht="13.9" x14ac:dyDescent="0.4">
      <c r="A378" s="7" t="s">
        <v>320</v>
      </c>
      <c r="B378" s="7" t="s">
        <v>321</v>
      </c>
      <c r="C378" s="76">
        <v>90874252</v>
      </c>
      <c r="D378" s="77">
        <v>8.0399999999999991</v>
      </c>
      <c r="E378" s="7">
        <v>0.06</v>
      </c>
      <c r="F378" s="7"/>
      <c r="G378" s="7"/>
      <c r="H378" s="8"/>
      <c r="I378" s="7"/>
      <c r="J378" s="8"/>
      <c r="K378" s="7"/>
      <c r="L378" s="7"/>
      <c r="M378" s="7"/>
      <c r="N378" s="7"/>
      <c r="O378" s="7"/>
      <c r="P378" s="7"/>
      <c r="Q378" s="7"/>
      <c r="R378" s="7"/>
      <c r="S378" s="7"/>
      <c r="T378" s="7"/>
      <c r="U378" s="7"/>
    </row>
    <row r="379" spans="1:21" ht="13.9" x14ac:dyDescent="0.4">
      <c r="A379" s="7" t="s">
        <v>311</v>
      </c>
      <c r="B379" s="7" t="s">
        <v>329</v>
      </c>
      <c r="C379" s="76">
        <v>194023028</v>
      </c>
      <c r="D379" s="77">
        <v>8.0399999999999991</v>
      </c>
      <c r="E379" s="7">
        <v>7.0000000000000007E-2</v>
      </c>
      <c r="F379" s="7"/>
      <c r="G379" s="7"/>
      <c r="H379" s="8"/>
      <c r="I379" s="7"/>
      <c r="J379" s="7"/>
      <c r="K379" s="7"/>
      <c r="L379" s="7"/>
      <c r="M379" s="7"/>
      <c r="N379" s="7"/>
      <c r="O379" s="7"/>
      <c r="P379" s="7"/>
      <c r="Q379" s="7"/>
      <c r="R379" s="7"/>
      <c r="S379" s="7"/>
      <c r="T379" s="7"/>
      <c r="U379" s="7"/>
    </row>
    <row r="380" spans="1:21" ht="13.9" x14ac:dyDescent="0.4">
      <c r="A380" s="7" t="s">
        <v>314</v>
      </c>
      <c r="B380" s="7" t="s">
        <v>317</v>
      </c>
      <c r="C380" s="76">
        <v>92296750</v>
      </c>
      <c r="D380" s="77">
        <v>8.0399999999999991</v>
      </c>
      <c r="E380" s="7">
        <v>0.06</v>
      </c>
      <c r="F380" s="7"/>
      <c r="G380" s="7"/>
      <c r="H380" s="8"/>
      <c r="I380" s="7"/>
      <c r="J380" s="7"/>
      <c r="K380" s="7"/>
      <c r="L380" s="7"/>
      <c r="M380" s="7"/>
      <c r="N380" s="7"/>
      <c r="O380" s="7"/>
      <c r="P380" s="7"/>
      <c r="Q380" s="7"/>
      <c r="R380" s="7"/>
      <c r="S380" s="7"/>
      <c r="T380" s="7"/>
      <c r="U380" s="7"/>
    </row>
    <row r="381" spans="1:21" ht="13.9" x14ac:dyDescent="0.4">
      <c r="A381" s="7" t="s">
        <v>320</v>
      </c>
      <c r="B381" s="7" t="s">
        <v>368</v>
      </c>
      <c r="C381" s="76">
        <v>740666</v>
      </c>
      <c r="D381" s="77">
        <v>8.0299999999999994</v>
      </c>
      <c r="E381" s="7">
        <v>0.05</v>
      </c>
      <c r="F381" s="7"/>
      <c r="G381" s="7"/>
      <c r="H381" s="8"/>
      <c r="I381" s="7"/>
      <c r="J381" s="8"/>
      <c r="K381" s="7"/>
      <c r="L381" s="7"/>
      <c r="M381" s="7"/>
      <c r="N381" s="7"/>
      <c r="O381" s="7"/>
      <c r="P381" s="7"/>
      <c r="Q381" s="7"/>
      <c r="R381" s="7"/>
      <c r="S381" s="7"/>
      <c r="T381" s="7"/>
      <c r="U381" s="7"/>
    </row>
    <row r="382" spans="1:21" ht="13.9" x14ac:dyDescent="0.4">
      <c r="A382" s="7" t="s">
        <v>311</v>
      </c>
      <c r="B382" s="7" t="s">
        <v>318</v>
      </c>
      <c r="C382" s="76">
        <v>117484548</v>
      </c>
      <c r="D382" s="77">
        <v>8.02</v>
      </c>
      <c r="E382" s="7">
        <v>7.0000000000000007E-2</v>
      </c>
      <c r="F382" s="7"/>
      <c r="G382" s="7"/>
      <c r="H382" s="8"/>
      <c r="I382" s="7"/>
      <c r="J382" s="7"/>
      <c r="K382" s="7"/>
      <c r="L382" s="7"/>
      <c r="M382" s="7"/>
      <c r="N382" s="7"/>
      <c r="O382" s="7"/>
      <c r="P382" s="7"/>
      <c r="Q382" s="7"/>
      <c r="R382" s="7"/>
      <c r="S382" s="7"/>
      <c r="T382" s="7"/>
      <c r="U382" s="7"/>
    </row>
    <row r="383" spans="1:21" ht="13.9" x14ac:dyDescent="0.4">
      <c r="A383" s="7" t="s">
        <v>316</v>
      </c>
      <c r="B383" s="7" t="s">
        <v>336</v>
      </c>
      <c r="C383" s="76">
        <v>85967519</v>
      </c>
      <c r="D383" s="77">
        <v>8.01</v>
      </c>
      <c r="E383" s="7">
        <v>0.06</v>
      </c>
      <c r="F383" s="7"/>
      <c r="G383" s="7"/>
      <c r="H383" s="8"/>
      <c r="I383" s="7"/>
      <c r="J383" s="8"/>
      <c r="K383" s="7"/>
      <c r="L383" s="7"/>
      <c r="M383" s="7"/>
      <c r="N383" s="7"/>
      <c r="O383" s="7"/>
      <c r="P383" s="7"/>
      <c r="Q383" s="7"/>
      <c r="R383" s="7"/>
      <c r="S383" s="7"/>
      <c r="T383" s="7"/>
      <c r="U383" s="7"/>
    </row>
    <row r="384" spans="1:21" ht="13.9" x14ac:dyDescent="0.4">
      <c r="A384" s="7" t="s">
        <v>311</v>
      </c>
      <c r="B384" s="7" t="s">
        <v>312</v>
      </c>
      <c r="C384" s="76">
        <v>18722077</v>
      </c>
      <c r="D384" s="77">
        <v>8.01</v>
      </c>
      <c r="E384" s="7">
        <v>0.08</v>
      </c>
      <c r="F384" s="7"/>
      <c r="G384" s="7"/>
      <c r="H384" s="8"/>
      <c r="I384" s="7"/>
      <c r="J384" s="7"/>
      <c r="K384" s="7"/>
      <c r="L384" s="7"/>
      <c r="M384" s="7"/>
      <c r="N384" s="7"/>
      <c r="O384" s="7"/>
      <c r="P384" s="7"/>
      <c r="Q384" s="7"/>
      <c r="R384" s="7"/>
      <c r="S384" s="7"/>
      <c r="T384" s="7"/>
      <c r="U384" s="7"/>
    </row>
    <row r="385" spans="1:21" ht="13.9" x14ac:dyDescent="0.4">
      <c r="A385" s="7" t="s">
        <v>311</v>
      </c>
      <c r="B385" s="7" t="s">
        <v>339</v>
      </c>
      <c r="C385" s="76">
        <v>148336577</v>
      </c>
      <c r="D385" s="77">
        <v>8</v>
      </c>
      <c r="E385" s="7">
        <v>0.06</v>
      </c>
      <c r="F385" s="7"/>
      <c r="G385" s="7"/>
      <c r="H385" s="8"/>
      <c r="I385" s="7"/>
      <c r="J385" s="7"/>
      <c r="K385" s="7"/>
      <c r="L385" s="7"/>
      <c r="M385" s="7"/>
      <c r="N385" s="7"/>
      <c r="O385" s="7"/>
      <c r="P385" s="7"/>
      <c r="Q385" s="7"/>
      <c r="R385" s="7"/>
      <c r="S385" s="7"/>
      <c r="T385" s="7"/>
      <c r="U385" s="7"/>
    </row>
    <row r="386" spans="1:21" ht="13.9" x14ac:dyDescent="0.4">
      <c r="A386" s="7" t="s">
        <v>320</v>
      </c>
      <c r="B386" s="7" t="s">
        <v>323</v>
      </c>
      <c r="C386" s="76">
        <v>115566216</v>
      </c>
      <c r="D386" s="77">
        <v>8</v>
      </c>
      <c r="E386" s="7">
        <v>0.05</v>
      </c>
      <c r="F386" s="7"/>
      <c r="G386" s="7"/>
      <c r="H386" s="8"/>
      <c r="I386" s="7"/>
      <c r="J386" s="8"/>
      <c r="K386" s="7"/>
      <c r="L386" s="7"/>
      <c r="M386" s="7"/>
      <c r="N386" s="7"/>
      <c r="O386" s="7"/>
      <c r="P386" s="7"/>
      <c r="Q386" s="7"/>
      <c r="R386" s="7"/>
      <c r="S386" s="7"/>
      <c r="T386" s="7"/>
      <c r="U386" s="7"/>
    </row>
    <row r="387" spans="1:21" ht="13.9" x14ac:dyDescent="0.4">
      <c r="A387" s="7" t="s">
        <v>320</v>
      </c>
      <c r="B387" s="7" t="s">
        <v>323</v>
      </c>
      <c r="C387" s="76">
        <v>115566292</v>
      </c>
      <c r="D387" s="77">
        <v>8</v>
      </c>
      <c r="E387" s="7">
        <v>0.05</v>
      </c>
      <c r="F387" s="7"/>
      <c r="G387" s="7"/>
      <c r="H387" s="8"/>
      <c r="I387" s="7"/>
      <c r="J387" s="8"/>
      <c r="K387" s="7"/>
      <c r="L387" s="7"/>
      <c r="M387" s="7"/>
      <c r="N387" s="7"/>
      <c r="O387" s="7"/>
      <c r="P387" s="7"/>
      <c r="Q387" s="7"/>
      <c r="R387" s="7"/>
      <c r="S387" s="7"/>
      <c r="T387" s="7"/>
      <c r="U387" s="7"/>
    </row>
    <row r="388" spans="1:21" ht="13.9" x14ac:dyDescent="0.4">
      <c r="A388" s="7" t="s">
        <v>320</v>
      </c>
      <c r="B388" s="7" t="s">
        <v>323</v>
      </c>
      <c r="C388" s="76">
        <v>115566461</v>
      </c>
      <c r="D388" s="77">
        <v>8</v>
      </c>
      <c r="E388" s="7">
        <v>0.05</v>
      </c>
      <c r="F388" s="7"/>
      <c r="G388" s="7"/>
      <c r="H388" s="8"/>
      <c r="I388" s="7"/>
      <c r="J388" s="8"/>
      <c r="K388" s="7"/>
      <c r="L388" s="7"/>
      <c r="M388" s="7"/>
      <c r="N388" s="7"/>
      <c r="O388" s="7"/>
      <c r="P388" s="7"/>
      <c r="Q388" s="7"/>
      <c r="R388" s="7"/>
      <c r="S388" s="7"/>
      <c r="T388" s="7"/>
      <c r="U388" s="7"/>
    </row>
    <row r="389" spans="1:21" ht="13.9" x14ac:dyDescent="0.4">
      <c r="A389" s="7" t="s">
        <v>320</v>
      </c>
      <c r="B389" s="7" t="s">
        <v>323</v>
      </c>
      <c r="C389" s="76">
        <v>115566481</v>
      </c>
      <c r="D389" s="77">
        <v>8</v>
      </c>
      <c r="E389" s="7">
        <v>0.05</v>
      </c>
      <c r="F389" s="7"/>
      <c r="G389" s="7"/>
      <c r="H389" s="8"/>
      <c r="I389" s="7"/>
      <c r="J389" s="8"/>
      <c r="K389" s="7"/>
      <c r="L389" s="7"/>
      <c r="M389" s="7"/>
      <c r="N389" s="7"/>
      <c r="O389" s="7"/>
      <c r="P389" s="7"/>
      <c r="Q389" s="7"/>
      <c r="R389" s="7"/>
      <c r="S389" s="7"/>
      <c r="T389" s="7"/>
      <c r="U389" s="7"/>
    </row>
    <row r="390" spans="1:21" ht="13.9" x14ac:dyDescent="0.4">
      <c r="A390" s="7" t="s">
        <v>320</v>
      </c>
      <c r="B390" s="7" t="s">
        <v>323</v>
      </c>
      <c r="C390" s="76">
        <v>115566518</v>
      </c>
      <c r="D390" s="77">
        <v>8</v>
      </c>
      <c r="E390" s="7">
        <v>0.05</v>
      </c>
      <c r="F390" s="7"/>
      <c r="G390" s="7"/>
      <c r="H390" s="8"/>
      <c r="I390" s="7"/>
      <c r="J390" s="8"/>
      <c r="K390" s="7"/>
      <c r="L390" s="7"/>
      <c r="M390" s="7"/>
      <c r="N390" s="7"/>
      <c r="O390" s="7"/>
      <c r="P390" s="7"/>
      <c r="Q390" s="7"/>
      <c r="R390" s="7"/>
      <c r="S390" s="7"/>
      <c r="T390" s="7"/>
      <c r="U390" s="7"/>
    </row>
    <row r="391" spans="1:21" ht="13.9" x14ac:dyDescent="0.4">
      <c r="A391" s="7" t="s">
        <v>320</v>
      </c>
      <c r="B391" s="7" t="s">
        <v>323</v>
      </c>
      <c r="C391" s="76">
        <v>115566545</v>
      </c>
      <c r="D391" s="77">
        <v>8</v>
      </c>
      <c r="E391" s="7">
        <v>0.05</v>
      </c>
      <c r="F391" s="7"/>
      <c r="G391" s="7"/>
      <c r="H391" s="8"/>
      <c r="I391" s="7"/>
      <c r="J391" s="8"/>
      <c r="K391" s="7"/>
      <c r="L391" s="7"/>
      <c r="M391" s="7"/>
      <c r="N391" s="7"/>
      <c r="O391" s="7"/>
      <c r="P391" s="7"/>
      <c r="Q391" s="7"/>
      <c r="R391" s="7"/>
      <c r="S391" s="7"/>
      <c r="T391" s="7"/>
      <c r="U391" s="7"/>
    </row>
  </sheetData>
  <mergeCells count="1">
    <mergeCell ref="A1:F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24"/>
  <sheetViews>
    <sheetView workbookViewId="0">
      <selection sqref="A1:J1"/>
    </sheetView>
  </sheetViews>
  <sheetFormatPr defaultRowHeight="13.9" x14ac:dyDescent="0.4"/>
  <sheetData>
    <row r="1" spans="1:10" x14ac:dyDescent="0.4">
      <c r="A1" s="84" t="s">
        <v>2687</v>
      </c>
      <c r="B1" s="84"/>
      <c r="C1" s="84"/>
      <c r="D1" s="84"/>
      <c r="E1" s="84"/>
      <c r="F1" s="84"/>
      <c r="G1" s="84"/>
      <c r="H1" s="84"/>
      <c r="I1" s="84"/>
      <c r="J1" s="84"/>
    </row>
    <row r="2" spans="1:10" s="7" customFormat="1" x14ac:dyDescent="0.4">
      <c r="A2" s="7" t="s">
        <v>369</v>
      </c>
      <c r="B2" s="7" t="s">
        <v>370</v>
      </c>
      <c r="C2" s="8" t="s">
        <v>371</v>
      </c>
      <c r="D2" s="8" t="s">
        <v>372</v>
      </c>
      <c r="E2" s="8" t="s">
        <v>373</v>
      </c>
      <c r="F2" s="8" t="s">
        <v>374</v>
      </c>
      <c r="G2" s="7" t="s">
        <v>375</v>
      </c>
      <c r="H2" s="7" t="s">
        <v>376</v>
      </c>
      <c r="I2" s="7" t="s">
        <v>377</v>
      </c>
      <c r="J2" s="8" t="s">
        <v>378</v>
      </c>
    </row>
    <row r="3" spans="1:10" s="7" customFormat="1" x14ac:dyDescent="0.4">
      <c r="A3" s="7" t="s">
        <v>379</v>
      </c>
      <c r="B3" s="7" t="s">
        <v>380</v>
      </c>
      <c r="C3" s="8">
        <v>31</v>
      </c>
      <c r="D3" s="8">
        <v>787</v>
      </c>
      <c r="E3" s="8">
        <v>213</v>
      </c>
      <c r="F3" s="8">
        <v>13026</v>
      </c>
      <c r="G3" s="9">
        <v>4.5142877692638797E-6</v>
      </c>
      <c r="H3" s="7">
        <v>2.4088981155036899</v>
      </c>
      <c r="I3" s="7" t="s">
        <v>381</v>
      </c>
      <c r="J3" s="10">
        <v>8.9834326608351201E-4</v>
      </c>
    </row>
    <row r="4" spans="1:10" s="7" customFormat="1" x14ac:dyDescent="0.4">
      <c r="A4" s="7" t="s">
        <v>382</v>
      </c>
      <c r="B4" s="7" t="s">
        <v>380</v>
      </c>
      <c r="C4" s="8">
        <v>13</v>
      </c>
      <c r="D4" s="8">
        <v>787</v>
      </c>
      <c r="E4" s="8">
        <v>56</v>
      </c>
      <c r="F4" s="8">
        <v>13026</v>
      </c>
      <c r="G4" s="9">
        <v>2.1670773471149601E-5</v>
      </c>
      <c r="H4" s="7">
        <v>3.8423035033581399</v>
      </c>
      <c r="I4" s="7" t="s">
        <v>383</v>
      </c>
      <c r="J4" s="8">
        <v>2.1562419603793899E-3</v>
      </c>
    </row>
    <row r="5" spans="1:10" s="7" customFormat="1" x14ac:dyDescent="0.4">
      <c r="A5" s="7" t="s">
        <v>384</v>
      </c>
      <c r="B5" s="7" t="s">
        <v>385</v>
      </c>
      <c r="C5" s="8">
        <v>10</v>
      </c>
      <c r="D5" s="8">
        <v>787</v>
      </c>
      <c r="E5" s="8">
        <v>51</v>
      </c>
      <c r="F5" s="8">
        <v>13026</v>
      </c>
      <c r="G5" s="9">
        <v>8.1399959307271099E-4</v>
      </c>
      <c r="H5" s="7">
        <v>3.2453845578892202</v>
      </c>
      <c r="I5" s="7" t="s">
        <v>386</v>
      </c>
      <c r="J5" s="8">
        <v>5.3995306340489803E-2</v>
      </c>
    </row>
    <row r="6" spans="1:10" s="7" customFormat="1" x14ac:dyDescent="0.4">
      <c r="A6" s="7" t="s">
        <v>387</v>
      </c>
      <c r="B6" s="7" t="s">
        <v>385</v>
      </c>
      <c r="C6" s="8">
        <v>4</v>
      </c>
      <c r="D6" s="8">
        <v>787</v>
      </c>
      <c r="E6" s="8">
        <v>11</v>
      </c>
      <c r="F6" s="8">
        <v>13026</v>
      </c>
      <c r="G6" s="7">
        <v>3.0984225022319101E-3</v>
      </c>
      <c r="H6" s="7">
        <v>6.0187131800854798</v>
      </c>
      <c r="I6" s="7" t="s">
        <v>388</v>
      </c>
      <c r="J6" s="8">
        <v>0.154146519486037</v>
      </c>
    </row>
    <row r="7" spans="1:10" s="7" customFormat="1" x14ac:dyDescent="0.4">
      <c r="A7" s="7" t="s">
        <v>389</v>
      </c>
      <c r="B7" s="7" t="s">
        <v>390</v>
      </c>
      <c r="C7" s="8">
        <v>11</v>
      </c>
      <c r="D7" s="8">
        <v>787</v>
      </c>
      <c r="E7" s="8">
        <v>72</v>
      </c>
      <c r="F7" s="8">
        <v>13026</v>
      </c>
      <c r="G7" s="7">
        <v>3.75079521705645E-3</v>
      </c>
      <c r="H7" s="7">
        <v>2.5286954680220202</v>
      </c>
      <c r="I7" s="7" t="s">
        <v>391</v>
      </c>
      <c r="J7" s="8">
        <v>0.14928164963884699</v>
      </c>
    </row>
    <row r="8" spans="1:10" s="7" customFormat="1" x14ac:dyDescent="0.4">
      <c r="A8" s="7" t="s">
        <v>392</v>
      </c>
      <c r="B8" s="7" t="s">
        <v>390</v>
      </c>
      <c r="C8" s="8">
        <v>11</v>
      </c>
      <c r="D8" s="8">
        <v>787</v>
      </c>
      <c r="E8" s="8">
        <v>72</v>
      </c>
      <c r="F8" s="8">
        <v>13026</v>
      </c>
      <c r="G8" s="7">
        <v>3.75079521705645E-3</v>
      </c>
      <c r="H8" s="7">
        <v>2.5286954680220202</v>
      </c>
      <c r="I8" s="7" t="s">
        <v>391</v>
      </c>
      <c r="J8" s="8">
        <v>0.14928164963884699</v>
      </c>
    </row>
    <row r="9" spans="1:10" s="7" customFormat="1" x14ac:dyDescent="0.4">
      <c r="A9" s="7" t="s">
        <v>393</v>
      </c>
      <c r="B9" s="7" t="s">
        <v>385</v>
      </c>
      <c r="C9" s="8">
        <v>7</v>
      </c>
      <c r="D9" s="8">
        <v>787</v>
      </c>
      <c r="E9" s="8">
        <v>40</v>
      </c>
      <c r="F9" s="8">
        <v>13026</v>
      </c>
      <c r="G9" s="7">
        <v>9.2792386236074595E-3</v>
      </c>
      <c r="H9" s="7">
        <v>2.89650571791613</v>
      </c>
      <c r="I9" s="7" t="s">
        <v>394</v>
      </c>
      <c r="J9" s="8">
        <v>0.263795498013983</v>
      </c>
    </row>
    <row r="10" spans="1:10" s="7" customFormat="1" x14ac:dyDescent="0.4">
      <c r="A10" s="7" t="s">
        <v>395</v>
      </c>
      <c r="B10" s="7" t="s">
        <v>380</v>
      </c>
      <c r="C10" s="8">
        <v>61</v>
      </c>
      <c r="D10" s="8">
        <v>787</v>
      </c>
      <c r="E10" s="8">
        <v>754</v>
      </c>
      <c r="F10" s="8">
        <v>13026</v>
      </c>
      <c r="G10" s="7">
        <v>1.15059145411208E-2</v>
      </c>
      <c r="H10" s="7">
        <v>1.3390439468956701</v>
      </c>
      <c r="I10" s="7" t="s">
        <v>396</v>
      </c>
      <c r="J10" s="8">
        <v>0.28620962421037999</v>
      </c>
    </row>
    <row r="11" spans="1:10" s="7" customFormat="1" x14ac:dyDescent="0.4">
      <c r="A11" s="7" t="s">
        <v>397</v>
      </c>
      <c r="B11" s="7" t="s">
        <v>385</v>
      </c>
      <c r="C11" s="8">
        <v>4</v>
      </c>
      <c r="D11" s="8">
        <v>787</v>
      </c>
      <c r="E11" s="8">
        <v>16</v>
      </c>
      <c r="F11" s="8">
        <v>13026</v>
      </c>
      <c r="G11" s="7">
        <v>1.34201823361987E-2</v>
      </c>
      <c r="H11" s="7">
        <v>4.1378653113087598</v>
      </c>
      <c r="I11" s="7" t="s">
        <v>398</v>
      </c>
      <c r="J11" s="8">
        <v>0.29673514276706198</v>
      </c>
    </row>
    <row r="12" spans="1:10" s="7" customFormat="1" x14ac:dyDescent="0.4">
      <c r="A12" s="7" t="s">
        <v>399</v>
      </c>
      <c r="B12" s="7" t="s">
        <v>380</v>
      </c>
      <c r="C12" s="8">
        <v>62</v>
      </c>
      <c r="D12" s="8">
        <v>787</v>
      </c>
      <c r="E12" s="8">
        <v>818</v>
      </c>
      <c r="F12" s="8">
        <v>13026</v>
      </c>
      <c r="G12" s="7">
        <v>3.6694647809510698E-2</v>
      </c>
      <c r="H12" s="7">
        <v>1.2545117325239199</v>
      </c>
      <c r="I12" s="7" t="s">
        <v>400</v>
      </c>
      <c r="J12" s="8">
        <v>0.73022349140926301</v>
      </c>
    </row>
    <row r="13" spans="1:10" s="7" customFormat="1" x14ac:dyDescent="0.4">
      <c r="A13" s="15" t="s">
        <v>401</v>
      </c>
      <c r="B13" s="15" t="s">
        <v>380</v>
      </c>
      <c r="C13" s="16">
        <v>179</v>
      </c>
      <c r="D13" s="16">
        <v>787</v>
      </c>
      <c r="E13" s="16">
        <v>2638</v>
      </c>
      <c r="F13" s="16">
        <v>13026</v>
      </c>
      <c r="G13" s="15">
        <v>4.14523284428025E-2</v>
      </c>
      <c r="H13" s="15">
        <v>1.1230900541687101</v>
      </c>
      <c r="I13" s="15" t="s">
        <v>402</v>
      </c>
      <c r="J13" s="16">
        <v>0.74991030546524595</v>
      </c>
    </row>
    <row r="14" spans="1:10" s="7" customFormat="1" x14ac:dyDescent="0.4">
      <c r="A14" s="15" t="s">
        <v>403</v>
      </c>
      <c r="B14" s="15" t="s">
        <v>380</v>
      </c>
      <c r="C14" s="16">
        <v>609</v>
      </c>
      <c r="D14" s="16">
        <v>787</v>
      </c>
      <c r="E14" s="16">
        <v>9750</v>
      </c>
      <c r="F14" s="16">
        <v>13026</v>
      </c>
      <c r="G14" s="15">
        <v>4.8664361026696003E-2</v>
      </c>
      <c r="H14" s="15">
        <v>1.0338297331639099</v>
      </c>
      <c r="I14" s="15" t="s">
        <v>404</v>
      </c>
      <c r="J14" s="16">
        <v>0.80701732035937501</v>
      </c>
    </row>
    <row r="15" spans="1:10" s="7" customFormat="1" x14ac:dyDescent="0.4">
      <c r="A15" s="7" t="s">
        <v>405</v>
      </c>
      <c r="B15" s="7" t="s">
        <v>406</v>
      </c>
      <c r="C15" s="8">
        <v>1</v>
      </c>
      <c r="D15" s="8">
        <v>787</v>
      </c>
      <c r="E15" s="8">
        <v>1</v>
      </c>
      <c r="F15" s="8">
        <v>13026</v>
      </c>
      <c r="G15" s="7">
        <v>6.0417626285889502E-2</v>
      </c>
      <c r="H15" s="7">
        <v>16.551461245235</v>
      </c>
      <c r="I15" s="7" t="s">
        <v>407</v>
      </c>
      <c r="J15" s="8">
        <v>0.92485443314553895</v>
      </c>
    </row>
    <row r="16" spans="1:10" s="7" customFormat="1" x14ac:dyDescent="0.4">
      <c r="A16" s="7" t="s">
        <v>408</v>
      </c>
      <c r="B16" s="7" t="s">
        <v>385</v>
      </c>
      <c r="C16" s="8">
        <v>12</v>
      </c>
      <c r="D16" s="8">
        <v>787</v>
      </c>
      <c r="E16" s="8">
        <v>122</v>
      </c>
      <c r="F16" s="8">
        <v>13026</v>
      </c>
      <c r="G16" s="7">
        <v>6.4820570258812604E-2</v>
      </c>
      <c r="H16" s="7">
        <v>1.62801258149853</v>
      </c>
      <c r="I16" s="7" t="s">
        <v>409</v>
      </c>
      <c r="J16" s="8">
        <v>0.92137810582169299</v>
      </c>
    </row>
    <row r="17" spans="1:10" s="7" customFormat="1" x14ac:dyDescent="0.4">
      <c r="A17" s="7" t="s">
        <v>410</v>
      </c>
      <c r="B17" s="7" t="s">
        <v>385</v>
      </c>
      <c r="C17" s="8">
        <v>30</v>
      </c>
      <c r="D17" s="8">
        <v>787</v>
      </c>
      <c r="E17" s="8">
        <v>374</v>
      </c>
      <c r="F17" s="8">
        <v>13026</v>
      </c>
      <c r="G17" s="7">
        <v>6.8540123620481994E-2</v>
      </c>
      <c r="H17" s="7">
        <v>1.3276573191365</v>
      </c>
      <c r="I17" s="7" t="s">
        <v>411</v>
      </c>
      <c r="J17" s="8">
        <v>0.90929897336506105</v>
      </c>
    </row>
    <row r="18" spans="1:10" s="7" customFormat="1" x14ac:dyDescent="0.4">
      <c r="A18" s="7" t="s">
        <v>412</v>
      </c>
      <c r="B18" s="7" t="s">
        <v>385</v>
      </c>
      <c r="C18" s="8">
        <v>5</v>
      </c>
      <c r="D18" s="8">
        <v>787</v>
      </c>
      <c r="E18" s="8">
        <v>38</v>
      </c>
      <c r="F18" s="8">
        <v>13026</v>
      </c>
      <c r="G18" s="7">
        <v>7.6729289992487695E-2</v>
      </c>
      <c r="H18" s="7">
        <v>2.1778238480572401</v>
      </c>
      <c r="I18" s="7" t="s">
        <v>413</v>
      </c>
      <c r="J18" s="8">
        <v>0.95432054428156599</v>
      </c>
    </row>
    <row r="19" spans="1:10" s="7" customFormat="1" x14ac:dyDescent="0.4">
      <c r="A19" s="7" t="s">
        <v>414</v>
      </c>
      <c r="B19" s="7" t="s">
        <v>385</v>
      </c>
      <c r="C19" s="8">
        <v>27</v>
      </c>
      <c r="D19" s="8">
        <v>787</v>
      </c>
      <c r="E19" s="8">
        <v>335</v>
      </c>
      <c r="F19" s="8">
        <v>13026</v>
      </c>
      <c r="G19" s="7">
        <v>7.7160939226060599E-2</v>
      </c>
      <c r="H19" s="7">
        <v>1.3339983690189401</v>
      </c>
      <c r="I19" s="7" t="s">
        <v>415</v>
      </c>
      <c r="J19" s="8">
        <v>0.90323687682270903</v>
      </c>
    </row>
    <row r="20" spans="1:10" s="7" customFormat="1" x14ac:dyDescent="0.4">
      <c r="A20" s="7" t="s">
        <v>416</v>
      </c>
      <c r="B20" s="7" t="s">
        <v>417</v>
      </c>
      <c r="C20" s="8">
        <v>17</v>
      </c>
      <c r="D20" s="8">
        <v>787</v>
      </c>
      <c r="E20" s="8">
        <v>194</v>
      </c>
      <c r="F20" s="8">
        <v>13026</v>
      </c>
      <c r="G20" s="7">
        <v>7.8756295970777407E-2</v>
      </c>
      <c r="H20" s="7">
        <v>1.4503857792216299</v>
      </c>
      <c r="I20" s="7" t="s">
        <v>418</v>
      </c>
      <c r="J20" s="8">
        <v>0.87069460545470601</v>
      </c>
    </row>
    <row r="21" spans="1:10" s="7" customFormat="1" x14ac:dyDescent="0.4">
      <c r="A21" s="7" t="s">
        <v>419</v>
      </c>
      <c r="B21" s="7" t="s">
        <v>385</v>
      </c>
      <c r="C21" s="8">
        <v>6</v>
      </c>
      <c r="D21" s="8">
        <v>787</v>
      </c>
      <c r="E21" s="8">
        <v>50</v>
      </c>
      <c r="F21" s="8">
        <v>13026</v>
      </c>
      <c r="G21" s="7">
        <v>7.9302619219404097E-2</v>
      </c>
      <c r="H21" s="7">
        <v>1.9861753494282</v>
      </c>
      <c r="I21" s="7" t="s">
        <v>420</v>
      </c>
      <c r="J21" s="8">
        <v>0.83059059077165398</v>
      </c>
    </row>
    <row r="22" spans="1:10" s="7" customFormat="1" x14ac:dyDescent="0.4">
      <c r="A22" s="7" t="s">
        <v>421</v>
      </c>
      <c r="B22" s="7" t="s">
        <v>406</v>
      </c>
      <c r="C22" s="8">
        <v>2</v>
      </c>
      <c r="D22" s="8">
        <v>787</v>
      </c>
      <c r="E22" s="8">
        <v>8</v>
      </c>
      <c r="F22" s="8">
        <v>13026</v>
      </c>
      <c r="G22" s="7">
        <v>8.0080331282908104E-2</v>
      </c>
      <c r="H22" s="7">
        <v>4.1378653113087598</v>
      </c>
      <c r="I22" s="7" t="s">
        <v>422</v>
      </c>
      <c r="J22" s="8">
        <v>0.79679929626493595</v>
      </c>
    </row>
    <row r="23" spans="1:10" s="7" customFormat="1" x14ac:dyDescent="0.4">
      <c r="A23" s="7" t="s">
        <v>423</v>
      </c>
      <c r="B23" s="7" t="s">
        <v>385</v>
      </c>
      <c r="C23" s="8">
        <v>4</v>
      </c>
      <c r="D23" s="8">
        <v>787</v>
      </c>
      <c r="E23" s="8">
        <v>28</v>
      </c>
      <c r="F23" s="8">
        <v>13026</v>
      </c>
      <c r="G23" s="7">
        <v>8.5572108112562398E-2</v>
      </c>
      <c r="H23" s="7">
        <v>2.36449446360501</v>
      </c>
      <c r="I23" s="7" t="s">
        <v>424</v>
      </c>
      <c r="J23" s="8">
        <v>0.81089759592380595</v>
      </c>
    </row>
    <row r="24" spans="1:10" s="7" customFormat="1" x14ac:dyDescent="0.4">
      <c r="A24" s="7" t="s">
        <v>425</v>
      </c>
      <c r="B24" s="7" t="s">
        <v>385</v>
      </c>
      <c r="C24" s="8">
        <v>36</v>
      </c>
      <c r="D24" s="8">
        <v>787</v>
      </c>
      <c r="E24" s="8">
        <v>477</v>
      </c>
      <c r="F24" s="8">
        <v>13026</v>
      </c>
      <c r="G24" s="7">
        <v>9.8163120039041596E-2</v>
      </c>
      <c r="H24" s="7">
        <v>1.24916688643283</v>
      </c>
      <c r="I24" s="7" t="s">
        <v>426</v>
      </c>
      <c r="J24" s="8">
        <v>0.88793004035314904</v>
      </c>
    </row>
  </sheetData>
  <mergeCells count="1">
    <mergeCell ref="A1:J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164"/>
  <sheetViews>
    <sheetView workbookViewId="0">
      <selection activeCell="B1" sqref="B1:E1"/>
    </sheetView>
  </sheetViews>
  <sheetFormatPr defaultColWidth="9.1328125" defaultRowHeight="13.9" x14ac:dyDescent="0.4"/>
  <cols>
    <col min="1" max="1" width="20.3984375" style="7" customWidth="1"/>
    <col min="2" max="2" width="54.3984375" style="7" customWidth="1"/>
    <col min="3" max="3" width="13.265625" style="7" customWidth="1"/>
    <col min="4" max="4" width="9.1328125" style="7"/>
    <col min="5" max="5" width="12.1328125" style="7" customWidth="1"/>
    <col min="6" max="6" width="16.59765625" style="7" customWidth="1"/>
    <col min="7" max="8" width="9.1328125" style="7"/>
    <col min="9" max="9" width="26.3984375" style="7" customWidth="1"/>
    <col min="10" max="10" width="18.3984375" style="7" customWidth="1"/>
    <col min="11" max="11" width="53" style="7" customWidth="1"/>
    <col min="12" max="12" width="23.1328125" style="8" customWidth="1"/>
    <col min="13" max="16384" width="9.1328125" style="7"/>
  </cols>
  <sheetData>
    <row r="1" spans="1:12" x14ac:dyDescent="0.4">
      <c r="B1" s="85" t="s">
        <v>2688</v>
      </c>
      <c r="C1" s="85"/>
      <c r="D1" s="85"/>
      <c r="E1" s="85"/>
    </row>
    <row r="2" spans="1:12" x14ac:dyDescent="0.4">
      <c r="A2" s="7" t="s">
        <v>427</v>
      </c>
      <c r="B2" s="7" t="s">
        <v>428</v>
      </c>
      <c r="C2" s="7" t="s">
        <v>429</v>
      </c>
      <c r="D2" s="7" t="s">
        <v>430</v>
      </c>
      <c r="E2" s="7" t="s">
        <v>431</v>
      </c>
      <c r="F2" s="7" t="s">
        <v>432</v>
      </c>
      <c r="G2" s="7" t="s">
        <v>433</v>
      </c>
      <c r="H2" s="7" t="s">
        <v>434</v>
      </c>
      <c r="I2" s="7" t="s">
        <v>435</v>
      </c>
      <c r="J2" s="7" t="s">
        <v>436</v>
      </c>
      <c r="K2" s="7" t="s">
        <v>437</v>
      </c>
      <c r="L2" s="8" t="s">
        <v>378</v>
      </c>
    </row>
    <row r="3" spans="1:12" x14ac:dyDescent="0.4">
      <c r="A3" s="7" t="s">
        <v>438</v>
      </c>
      <c r="B3" s="7" t="s">
        <v>439</v>
      </c>
      <c r="C3" s="7" t="s">
        <v>440</v>
      </c>
      <c r="D3" s="7">
        <v>4</v>
      </c>
      <c r="E3" s="9">
        <v>5.7595907327467801E-4</v>
      </c>
      <c r="F3" s="7">
        <v>1.91113202811244</v>
      </c>
      <c r="G3" s="7">
        <v>29</v>
      </c>
      <c r="H3" s="7">
        <v>249</v>
      </c>
      <c r="I3" s="7">
        <v>640</v>
      </c>
      <c r="J3" s="7">
        <v>10502</v>
      </c>
      <c r="K3" s="7" t="s">
        <v>441</v>
      </c>
      <c r="L3" s="8">
        <v>0.246222503824925</v>
      </c>
    </row>
    <row r="4" spans="1:12" x14ac:dyDescent="0.4">
      <c r="A4" s="7" t="s">
        <v>442</v>
      </c>
      <c r="B4" s="7" t="s">
        <v>443</v>
      </c>
      <c r="C4" s="7" t="s">
        <v>444</v>
      </c>
      <c r="D4" s="7">
        <v>7</v>
      </c>
      <c r="E4" s="7">
        <v>1.13152849380904E-3</v>
      </c>
      <c r="F4" s="7">
        <v>2.0758847891566199</v>
      </c>
      <c r="G4" s="7">
        <v>21</v>
      </c>
      <c r="H4" s="7">
        <v>166</v>
      </c>
      <c r="I4" s="7">
        <v>640</v>
      </c>
      <c r="J4" s="7">
        <v>10502</v>
      </c>
      <c r="K4" s="7" t="s">
        <v>445</v>
      </c>
      <c r="L4" s="8">
        <v>0.32248562073557602</v>
      </c>
    </row>
    <row r="5" spans="1:12" x14ac:dyDescent="0.4">
      <c r="A5" s="7" t="s">
        <v>442</v>
      </c>
      <c r="B5" s="7" t="s">
        <v>446</v>
      </c>
      <c r="C5" s="7" t="s">
        <v>447</v>
      </c>
      <c r="D5" s="7">
        <v>6</v>
      </c>
      <c r="E5" s="7">
        <v>2.9380235074899499E-3</v>
      </c>
      <c r="F5" s="7">
        <v>1.83174418604651</v>
      </c>
      <c r="G5" s="7">
        <v>24</v>
      </c>
      <c r="H5" s="7">
        <v>215</v>
      </c>
      <c r="I5" s="7">
        <v>640</v>
      </c>
      <c r="J5" s="7">
        <v>10502</v>
      </c>
      <c r="K5" s="7" t="s">
        <v>448</v>
      </c>
      <c r="L5" s="8">
        <v>0.50240201978078103</v>
      </c>
    </row>
    <row r="6" spans="1:12" x14ac:dyDescent="0.4">
      <c r="A6" s="7" t="s">
        <v>442</v>
      </c>
      <c r="B6" s="7" t="s">
        <v>449</v>
      </c>
      <c r="C6" s="7" t="s">
        <v>450</v>
      </c>
      <c r="D6" s="7">
        <v>6</v>
      </c>
      <c r="E6" s="7">
        <v>3.1604095380791601E-3</v>
      </c>
      <c r="F6" s="7">
        <v>1.75119812252964</v>
      </c>
      <c r="G6" s="7">
        <v>27</v>
      </c>
      <c r="H6" s="7">
        <v>253</v>
      </c>
      <c r="I6" s="7">
        <v>640</v>
      </c>
      <c r="J6" s="7">
        <v>10502</v>
      </c>
      <c r="K6" s="7" t="s">
        <v>451</v>
      </c>
      <c r="L6" s="8">
        <v>0.45035835917628098</v>
      </c>
    </row>
    <row r="7" spans="1:12" x14ac:dyDescent="0.4">
      <c r="A7" s="7" t="s">
        <v>442</v>
      </c>
      <c r="B7" s="7" t="s">
        <v>452</v>
      </c>
      <c r="C7" s="7" t="s">
        <v>453</v>
      </c>
      <c r="D7" s="7">
        <v>5</v>
      </c>
      <c r="E7" s="7">
        <v>3.7212502682033499E-3</v>
      </c>
      <c r="F7" s="7">
        <v>1.7306762695312501</v>
      </c>
      <c r="G7" s="7">
        <v>27</v>
      </c>
      <c r="H7" s="7">
        <v>256</v>
      </c>
      <c r="I7" s="7">
        <v>640</v>
      </c>
      <c r="J7" s="7">
        <v>10502</v>
      </c>
      <c r="K7" s="7" t="s">
        <v>451</v>
      </c>
      <c r="L7" s="8">
        <v>0.45452413990198098</v>
      </c>
    </row>
    <row r="8" spans="1:12" x14ac:dyDescent="0.4">
      <c r="A8" s="7" t="s">
        <v>442</v>
      </c>
      <c r="B8" s="7" t="s">
        <v>454</v>
      </c>
      <c r="C8" s="7" t="s">
        <v>455</v>
      </c>
      <c r="D8" s="7">
        <v>5</v>
      </c>
      <c r="E8" s="7">
        <v>4.72073566406272E-3</v>
      </c>
      <c r="F8" s="7">
        <v>1.5472859801488801</v>
      </c>
      <c r="G8" s="7">
        <v>38</v>
      </c>
      <c r="H8" s="7">
        <v>403</v>
      </c>
      <c r="I8" s="7">
        <v>640</v>
      </c>
      <c r="J8" s="7">
        <v>10502</v>
      </c>
      <c r="K8" s="7" t="s">
        <v>456</v>
      </c>
      <c r="L8" s="8">
        <v>0.50452862409670296</v>
      </c>
    </row>
    <row r="9" spans="1:12" x14ac:dyDescent="0.4">
      <c r="A9" s="7" t="s">
        <v>442</v>
      </c>
      <c r="B9" s="7" t="s">
        <v>457</v>
      </c>
      <c r="C9" s="7" t="s">
        <v>458</v>
      </c>
      <c r="D9" s="7">
        <v>5</v>
      </c>
      <c r="E9" s="7">
        <v>5.1206360060909104E-3</v>
      </c>
      <c r="F9" s="7">
        <v>2.0352713178294501</v>
      </c>
      <c r="G9" s="7">
        <v>16</v>
      </c>
      <c r="H9" s="7">
        <v>129</v>
      </c>
      <c r="I9" s="7">
        <v>640</v>
      </c>
      <c r="J9" s="7">
        <v>10502</v>
      </c>
      <c r="K9" s="7" t="s">
        <v>459</v>
      </c>
      <c r="L9" s="8">
        <v>0.48646042057863698</v>
      </c>
    </row>
    <row r="10" spans="1:12" x14ac:dyDescent="0.4">
      <c r="A10" s="7" t="s">
        <v>442</v>
      </c>
      <c r="B10" s="7" t="s">
        <v>460</v>
      </c>
      <c r="C10" s="7" t="s">
        <v>461</v>
      </c>
      <c r="D10" s="7">
        <v>7</v>
      </c>
      <c r="E10" s="7">
        <v>5.3495470536450897E-3</v>
      </c>
      <c r="F10" s="7">
        <v>3.1907118055555501</v>
      </c>
      <c r="G10" s="7">
        <v>7</v>
      </c>
      <c r="H10" s="7">
        <v>36</v>
      </c>
      <c r="I10" s="7">
        <v>640</v>
      </c>
      <c r="J10" s="7">
        <v>10502</v>
      </c>
      <c r="K10" s="7" t="s">
        <v>462</v>
      </c>
      <c r="L10" s="8">
        <v>0.45738627308665503</v>
      </c>
    </row>
    <row r="11" spans="1:12" x14ac:dyDescent="0.4">
      <c r="A11" s="7" t="s">
        <v>442</v>
      </c>
      <c r="B11" s="7" t="s">
        <v>463</v>
      </c>
      <c r="C11" s="7" t="s">
        <v>464</v>
      </c>
      <c r="D11" s="7">
        <v>3</v>
      </c>
      <c r="E11" s="7">
        <v>6.1252564408872303E-3</v>
      </c>
      <c r="F11" s="7">
        <v>1.1777378207698399</v>
      </c>
      <c r="G11" s="7">
        <v>179</v>
      </c>
      <c r="H11" s="7">
        <v>2494</v>
      </c>
      <c r="I11" s="7">
        <v>640</v>
      </c>
      <c r="J11" s="7">
        <v>10502</v>
      </c>
      <c r="K11" s="7" t="s">
        <v>465</v>
      </c>
      <c r="L11" s="8">
        <v>0.47609947790532597</v>
      </c>
    </row>
    <row r="12" spans="1:12" x14ac:dyDescent="0.4">
      <c r="A12" s="7" t="s">
        <v>442</v>
      </c>
      <c r="B12" s="7" t="s">
        <v>466</v>
      </c>
      <c r="C12" s="7" t="s">
        <v>467</v>
      </c>
      <c r="D12" s="7">
        <v>5</v>
      </c>
      <c r="E12" s="7">
        <v>8.0426996985684101E-3</v>
      </c>
      <c r="F12" s="7">
        <v>1.69023605150214</v>
      </c>
      <c r="G12" s="7">
        <v>24</v>
      </c>
      <c r="H12" s="7">
        <v>233</v>
      </c>
      <c r="I12" s="7">
        <v>640</v>
      </c>
      <c r="J12" s="7">
        <v>10502</v>
      </c>
      <c r="K12" s="7" t="s">
        <v>468</v>
      </c>
      <c r="L12" s="8">
        <v>0.528962172482768</v>
      </c>
    </row>
    <row r="13" spans="1:12" x14ac:dyDescent="0.4">
      <c r="A13" s="7" t="s">
        <v>442</v>
      </c>
      <c r="B13" s="7" t="s">
        <v>469</v>
      </c>
      <c r="C13" s="7" t="s">
        <v>470</v>
      </c>
      <c r="D13" s="7">
        <v>8</v>
      </c>
      <c r="E13" s="7">
        <v>8.2861788985841792E-3</v>
      </c>
      <c r="F13" s="7">
        <v>1.9850050403225801</v>
      </c>
      <c r="G13" s="7">
        <v>15</v>
      </c>
      <c r="H13" s="7">
        <v>124</v>
      </c>
      <c r="I13" s="7">
        <v>640</v>
      </c>
      <c r="J13" s="7">
        <v>10502</v>
      </c>
      <c r="K13" s="7" t="s">
        <v>471</v>
      </c>
      <c r="L13" s="8">
        <v>0.50604878273496201</v>
      </c>
    </row>
    <row r="14" spans="1:12" x14ac:dyDescent="0.4">
      <c r="A14" s="7" t="s">
        <v>442</v>
      </c>
      <c r="B14" s="7" t="s">
        <v>472</v>
      </c>
      <c r="C14" s="7" t="s">
        <v>473</v>
      </c>
      <c r="D14" s="7">
        <v>8</v>
      </c>
      <c r="E14" s="7">
        <v>8.2861788985841792E-3</v>
      </c>
      <c r="F14" s="7">
        <v>1.9850050403225801</v>
      </c>
      <c r="G14" s="7">
        <v>15</v>
      </c>
      <c r="H14" s="7">
        <v>124</v>
      </c>
      <c r="I14" s="7">
        <v>640</v>
      </c>
      <c r="J14" s="7">
        <v>10502</v>
      </c>
      <c r="K14" s="7" t="s">
        <v>471</v>
      </c>
      <c r="L14" s="8">
        <v>0.50604878273496201</v>
      </c>
    </row>
    <row r="15" spans="1:12" x14ac:dyDescent="0.4">
      <c r="A15" s="7" t="s">
        <v>442</v>
      </c>
      <c r="B15" s="7" t="s">
        <v>474</v>
      </c>
      <c r="C15" s="7" t="s">
        <v>475</v>
      </c>
      <c r="D15" s="7">
        <v>4</v>
      </c>
      <c r="E15" s="7">
        <v>1.02105805591871E-2</v>
      </c>
      <c r="F15" s="7">
        <v>1.47412825059101</v>
      </c>
      <c r="G15" s="7">
        <v>38</v>
      </c>
      <c r="H15" s="7">
        <v>423</v>
      </c>
      <c r="I15" s="7">
        <v>640</v>
      </c>
      <c r="J15" s="7">
        <v>10502</v>
      </c>
      <c r="K15" s="7" t="s">
        <v>456</v>
      </c>
      <c r="L15" s="8">
        <v>0.51353213988852797</v>
      </c>
    </row>
    <row r="16" spans="1:12" x14ac:dyDescent="0.4">
      <c r="A16" s="7" t="s">
        <v>442</v>
      </c>
      <c r="B16" s="7" t="s">
        <v>476</v>
      </c>
      <c r="C16" s="7" t="s">
        <v>477</v>
      </c>
      <c r="D16" s="7">
        <v>6</v>
      </c>
      <c r="E16" s="7">
        <v>1.3359719443220701E-2</v>
      </c>
      <c r="F16" s="7">
        <v>3.4186197916666599</v>
      </c>
      <c r="G16" s="7">
        <v>5</v>
      </c>
      <c r="H16" s="7">
        <v>24</v>
      </c>
      <c r="I16" s="7">
        <v>640</v>
      </c>
      <c r="J16" s="7">
        <v>10502</v>
      </c>
      <c r="K16" s="7" t="s">
        <v>478</v>
      </c>
      <c r="L16" s="8">
        <v>0.63458667355298704</v>
      </c>
    </row>
    <row r="17" spans="1:12" x14ac:dyDescent="0.4">
      <c r="A17" s="7" t="s">
        <v>442</v>
      </c>
      <c r="B17" s="7" t="s">
        <v>479</v>
      </c>
      <c r="C17" s="7" t="s">
        <v>480</v>
      </c>
      <c r="D17" s="7">
        <v>4</v>
      </c>
      <c r="E17" s="7">
        <v>1.44007733496099E-2</v>
      </c>
      <c r="F17" s="7">
        <v>1.59005571705426</v>
      </c>
      <c r="G17" s="7">
        <v>25</v>
      </c>
      <c r="H17" s="7">
        <v>258</v>
      </c>
      <c r="I17" s="7">
        <v>640</v>
      </c>
      <c r="J17" s="7">
        <v>10502</v>
      </c>
      <c r="K17" s="7" t="s">
        <v>481</v>
      </c>
      <c r="L17" s="8">
        <v>0.64803480073244901</v>
      </c>
    </row>
    <row r="18" spans="1:12" x14ac:dyDescent="0.4">
      <c r="A18" s="7" t="s">
        <v>442</v>
      </c>
      <c r="B18" s="7" t="s">
        <v>482</v>
      </c>
      <c r="C18" s="7" t="s">
        <v>483</v>
      </c>
      <c r="D18" s="7">
        <v>5</v>
      </c>
      <c r="E18" s="7">
        <v>2.1565093054676399E-2</v>
      </c>
      <c r="F18" s="7">
        <v>2.17182904411764</v>
      </c>
      <c r="G18" s="7">
        <v>9</v>
      </c>
      <c r="H18" s="7">
        <v>68</v>
      </c>
      <c r="I18" s="7">
        <v>640</v>
      </c>
      <c r="J18" s="7">
        <v>10502</v>
      </c>
      <c r="K18" s="7" t="s">
        <v>484</v>
      </c>
      <c r="L18" s="8">
        <v>0.76825644007284899</v>
      </c>
    </row>
    <row r="19" spans="1:12" x14ac:dyDescent="0.4">
      <c r="A19" s="7" t="s">
        <v>442</v>
      </c>
      <c r="B19" s="7" t="s">
        <v>485</v>
      </c>
      <c r="C19" s="7" t="s">
        <v>486</v>
      </c>
      <c r="D19" s="7">
        <v>5</v>
      </c>
      <c r="E19" s="7">
        <v>2.90799585278055E-2</v>
      </c>
      <c r="F19" s="7">
        <v>2.8292025862068901</v>
      </c>
      <c r="G19" s="7">
        <v>5</v>
      </c>
      <c r="H19" s="7">
        <v>29</v>
      </c>
      <c r="I19" s="7">
        <v>640</v>
      </c>
      <c r="J19" s="7">
        <v>10502</v>
      </c>
      <c r="K19" s="7" t="s">
        <v>487</v>
      </c>
      <c r="L19" s="8">
        <v>0.99453458165094899</v>
      </c>
    </row>
    <row r="20" spans="1:12" x14ac:dyDescent="0.4">
      <c r="A20" s="7" t="s">
        <v>442</v>
      </c>
      <c r="B20" s="7" t="s">
        <v>488</v>
      </c>
      <c r="C20" s="7" t="s">
        <v>489</v>
      </c>
      <c r="D20" s="7">
        <v>5</v>
      </c>
      <c r="E20" s="7">
        <v>3.06865758364472E-2</v>
      </c>
      <c r="F20" s="7">
        <v>1.43767938066465</v>
      </c>
      <c r="G20" s="7">
        <v>29</v>
      </c>
      <c r="H20" s="7">
        <v>331</v>
      </c>
      <c r="I20" s="7">
        <v>640</v>
      </c>
      <c r="J20" s="7">
        <v>10502</v>
      </c>
      <c r="K20" s="7" t="s">
        <v>490</v>
      </c>
      <c r="L20" s="8">
        <v>0.97174156815416401</v>
      </c>
    </row>
    <row r="21" spans="1:12" x14ac:dyDescent="0.4">
      <c r="A21" s="7" t="s">
        <v>442</v>
      </c>
      <c r="B21" s="7" t="s">
        <v>491</v>
      </c>
      <c r="C21" s="7" t="s">
        <v>492</v>
      </c>
      <c r="D21" s="7">
        <v>6</v>
      </c>
      <c r="E21" s="7">
        <v>4.0402028199188297E-2</v>
      </c>
      <c r="F21" s="7">
        <v>2.3441964285714199</v>
      </c>
      <c r="G21" s="7">
        <v>6</v>
      </c>
      <c r="H21" s="7">
        <v>42</v>
      </c>
      <c r="I21" s="7">
        <v>640</v>
      </c>
      <c r="J21" s="7">
        <v>10502</v>
      </c>
      <c r="K21" s="7" t="s">
        <v>493</v>
      </c>
      <c r="L21" s="8">
        <v>1</v>
      </c>
    </row>
    <row r="22" spans="1:12" x14ac:dyDescent="0.4">
      <c r="A22" s="7" t="s">
        <v>442</v>
      </c>
      <c r="B22" s="7" t="s">
        <v>494</v>
      </c>
      <c r="C22" s="7" t="s">
        <v>495</v>
      </c>
      <c r="D22" s="7">
        <v>6</v>
      </c>
      <c r="E22" s="7">
        <v>4.43806615180036E-2</v>
      </c>
      <c r="F22" s="7">
        <v>2.1271412037037001</v>
      </c>
      <c r="G22" s="7">
        <v>7</v>
      </c>
      <c r="H22" s="7">
        <v>54</v>
      </c>
      <c r="I22" s="7">
        <v>640</v>
      </c>
      <c r="J22" s="7">
        <v>10502</v>
      </c>
      <c r="K22" s="7" t="s">
        <v>462</v>
      </c>
      <c r="L22" s="8">
        <v>1</v>
      </c>
    </row>
    <row r="23" spans="1:12" x14ac:dyDescent="0.4">
      <c r="A23" s="7" t="s">
        <v>442</v>
      </c>
      <c r="B23" s="7" t="s">
        <v>496</v>
      </c>
      <c r="C23" s="7" t="s">
        <v>497</v>
      </c>
      <c r="D23" s="7">
        <v>5</v>
      </c>
      <c r="E23" s="7">
        <v>4.43806615180036E-2</v>
      </c>
      <c r="F23" s="7">
        <v>2.1271412037037001</v>
      </c>
      <c r="G23" s="7">
        <v>7</v>
      </c>
      <c r="H23" s="7">
        <v>54</v>
      </c>
      <c r="I23" s="7">
        <v>640</v>
      </c>
      <c r="J23" s="7">
        <v>10502</v>
      </c>
      <c r="K23" s="7" t="s">
        <v>498</v>
      </c>
      <c r="L23" s="8">
        <v>1</v>
      </c>
    </row>
    <row r="24" spans="1:12" x14ac:dyDescent="0.4">
      <c r="A24" s="7" t="s">
        <v>499</v>
      </c>
      <c r="B24" s="7" t="s">
        <v>500</v>
      </c>
      <c r="C24" s="7" t="s">
        <v>501</v>
      </c>
      <c r="D24" s="7">
        <v>3</v>
      </c>
      <c r="E24" s="7">
        <v>1.46160861081743E-2</v>
      </c>
      <c r="F24" s="7">
        <v>2.4673932555455802</v>
      </c>
      <c r="G24" s="7">
        <v>8</v>
      </c>
      <c r="H24" s="7">
        <v>55</v>
      </c>
      <c r="I24" s="7">
        <v>709</v>
      </c>
      <c r="J24" s="7">
        <v>12027</v>
      </c>
      <c r="K24" s="7" t="s">
        <v>502</v>
      </c>
      <c r="L24" s="8">
        <v>1</v>
      </c>
    </row>
    <row r="25" spans="1:12" x14ac:dyDescent="0.4">
      <c r="A25" s="7" t="s">
        <v>503</v>
      </c>
      <c r="B25" s="7" t="s">
        <v>504</v>
      </c>
      <c r="C25" s="7" t="s">
        <v>505</v>
      </c>
      <c r="D25" s="7">
        <v>0</v>
      </c>
      <c r="E25" s="7">
        <v>3.89731587300743E-2</v>
      </c>
      <c r="F25" s="7">
        <v>2.3669760881687201</v>
      </c>
      <c r="G25" s="7">
        <v>6</v>
      </c>
      <c r="H25" s="7">
        <v>43</v>
      </c>
      <c r="I25" s="7">
        <v>709</v>
      </c>
      <c r="J25" s="7">
        <v>12027</v>
      </c>
      <c r="K25" s="7" t="s">
        <v>506</v>
      </c>
      <c r="L25" s="8">
        <v>1</v>
      </c>
    </row>
    <row r="26" spans="1:12" x14ac:dyDescent="0.4">
      <c r="A26" s="7" t="s">
        <v>503</v>
      </c>
      <c r="B26" s="7" t="s">
        <v>507</v>
      </c>
      <c r="C26" s="7" t="s">
        <v>508</v>
      </c>
      <c r="D26" s="7">
        <v>8</v>
      </c>
      <c r="E26" s="7">
        <v>4.2322459103123801E-2</v>
      </c>
      <c r="F26" s="7">
        <v>2.5702013078599801</v>
      </c>
      <c r="G26" s="7">
        <v>5</v>
      </c>
      <c r="H26" s="7">
        <v>33</v>
      </c>
      <c r="I26" s="7">
        <v>709</v>
      </c>
      <c r="J26" s="7">
        <v>12027</v>
      </c>
      <c r="K26" s="7" t="s">
        <v>509</v>
      </c>
      <c r="L26" s="8">
        <v>1</v>
      </c>
    </row>
    <row r="27" spans="1:12" x14ac:dyDescent="0.4">
      <c r="A27" s="7" t="s">
        <v>510</v>
      </c>
      <c r="B27" s="7" t="s">
        <v>511</v>
      </c>
      <c r="C27" s="7" t="s">
        <v>512</v>
      </c>
      <c r="D27" s="7">
        <v>4</v>
      </c>
      <c r="E27" s="9">
        <v>1.16728215469152E-4</v>
      </c>
      <c r="F27" s="7">
        <v>1.4393809385301499</v>
      </c>
      <c r="G27" s="7">
        <v>98</v>
      </c>
      <c r="H27" s="7">
        <v>1146</v>
      </c>
      <c r="I27" s="7">
        <v>720</v>
      </c>
      <c r="J27" s="7">
        <v>12119</v>
      </c>
      <c r="K27" s="7" t="s">
        <v>513</v>
      </c>
      <c r="L27" s="8">
        <v>0.40049450727466301</v>
      </c>
    </row>
    <row r="28" spans="1:12" x14ac:dyDescent="0.4">
      <c r="A28" s="7" t="s">
        <v>510</v>
      </c>
      <c r="B28" s="7" t="s">
        <v>514</v>
      </c>
      <c r="C28" s="7" t="s">
        <v>515</v>
      </c>
      <c r="D28" s="7">
        <v>6</v>
      </c>
      <c r="E28" s="9">
        <v>2.71137236451446E-4</v>
      </c>
      <c r="F28" s="7">
        <v>4.4885185185185099</v>
      </c>
      <c r="G28" s="7">
        <v>8</v>
      </c>
      <c r="H28" s="7">
        <v>30</v>
      </c>
      <c r="I28" s="7">
        <v>720</v>
      </c>
      <c r="J28" s="7">
        <v>12119</v>
      </c>
      <c r="K28" s="7" t="s">
        <v>516</v>
      </c>
      <c r="L28" s="8">
        <v>0.46513592913245599</v>
      </c>
    </row>
    <row r="29" spans="1:12" x14ac:dyDescent="0.4">
      <c r="A29" s="7" t="s">
        <v>510</v>
      </c>
      <c r="B29" s="7" t="s">
        <v>517</v>
      </c>
      <c r="C29" s="7" t="s">
        <v>518</v>
      </c>
      <c r="D29" s="7">
        <v>3</v>
      </c>
      <c r="E29" s="9">
        <v>3.6494969992795201E-4</v>
      </c>
      <c r="F29" s="7">
        <v>1.70254150702426</v>
      </c>
      <c r="G29" s="7">
        <v>44</v>
      </c>
      <c r="H29" s="7">
        <v>435</v>
      </c>
      <c r="I29" s="7">
        <v>720</v>
      </c>
      <c r="J29" s="7">
        <v>12119</v>
      </c>
      <c r="K29" s="7" t="s">
        <v>519</v>
      </c>
      <c r="L29" s="8">
        <v>0.41738080681760098</v>
      </c>
    </row>
    <row r="30" spans="1:12" x14ac:dyDescent="0.4">
      <c r="A30" s="7" t="s">
        <v>510</v>
      </c>
      <c r="B30" s="7" t="s">
        <v>520</v>
      </c>
      <c r="C30" s="7" t="s">
        <v>521</v>
      </c>
      <c r="D30" s="7">
        <v>5</v>
      </c>
      <c r="E30" s="9">
        <v>4.3129932364949198E-4</v>
      </c>
      <c r="F30" s="7">
        <v>5.6106481481481403</v>
      </c>
      <c r="G30" s="7">
        <v>6</v>
      </c>
      <c r="H30" s="7">
        <v>18</v>
      </c>
      <c r="I30" s="7">
        <v>720</v>
      </c>
      <c r="J30" s="7">
        <v>12119</v>
      </c>
      <c r="K30" s="7" t="s">
        <v>522</v>
      </c>
      <c r="L30" s="8">
        <v>0.36994699486035099</v>
      </c>
    </row>
    <row r="31" spans="1:12" x14ac:dyDescent="0.4">
      <c r="A31" s="7" t="s">
        <v>510</v>
      </c>
      <c r="B31" s="7" t="s">
        <v>523</v>
      </c>
      <c r="C31" s="7" t="s">
        <v>524</v>
      </c>
      <c r="D31" s="7">
        <v>4</v>
      </c>
      <c r="E31" s="9">
        <v>4.3129932364949198E-4</v>
      </c>
      <c r="F31" s="7">
        <v>5.6106481481481403</v>
      </c>
      <c r="G31" s="7">
        <v>6</v>
      </c>
      <c r="H31" s="7">
        <v>18</v>
      </c>
      <c r="I31" s="7">
        <v>720</v>
      </c>
      <c r="J31" s="7">
        <v>12119</v>
      </c>
      <c r="K31" s="7" t="s">
        <v>522</v>
      </c>
      <c r="L31" s="8">
        <v>0.36994699486035099</v>
      </c>
    </row>
    <row r="32" spans="1:12" x14ac:dyDescent="0.4">
      <c r="A32" s="7" t="s">
        <v>510</v>
      </c>
      <c r="B32" s="7" t="s">
        <v>525</v>
      </c>
      <c r="C32" s="7" t="s">
        <v>526</v>
      </c>
      <c r="D32" s="7">
        <v>5</v>
      </c>
      <c r="E32" s="9">
        <v>4.3841284464529701E-4</v>
      </c>
      <c r="F32" s="7">
        <v>4.2079861111111097</v>
      </c>
      <c r="G32" s="7">
        <v>8</v>
      </c>
      <c r="H32" s="7">
        <v>32</v>
      </c>
      <c r="I32" s="7">
        <v>720</v>
      </c>
      <c r="J32" s="7">
        <v>12119</v>
      </c>
      <c r="K32" s="7" t="s">
        <v>516</v>
      </c>
      <c r="L32" s="8">
        <v>0.25069907832966898</v>
      </c>
    </row>
    <row r="33" spans="1:12" x14ac:dyDescent="0.4">
      <c r="A33" s="7" t="s">
        <v>510</v>
      </c>
      <c r="B33" s="7" t="s">
        <v>527</v>
      </c>
      <c r="C33" s="7" t="s">
        <v>528</v>
      </c>
      <c r="D33" s="7">
        <v>8</v>
      </c>
      <c r="E33" s="9">
        <v>4.7489020147650698E-4</v>
      </c>
      <c r="F33" s="7">
        <v>4.7129444444444397</v>
      </c>
      <c r="G33" s="7">
        <v>7</v>
      </c>
      <c r="H33" s="7">
        <v>25</v>
      </c>
      <c r="I33" s="7">
        <v>720</v>
      </c>
      <c r="J33" s="7">
        <v>12119</v>
      </c>
      <c r="K33" s="7" t="s">
        <v>529</v>
      </c>
      <c r="L33" s="8">
        <v>0.23276404018084201</v>
      </c>
    </row>
    <row r="34" spans="1:12" x14ac:dyDescent="0.4">
      <c r="A34" s="7" t="s">
        <v>510</v>
      </c>
      <c r="B34" s="7" t="s">
        <v>530</v>
      </c>
      <c r="C34" s="7" t="s">
        <v>531</v>
      </c>
      <c r="D34" s="7">
        <v>5</v>
      </c>
      <c r="E34" s="9">
        <v>6.8101796340935795E-4</v>
      </c>
      <c r="F34" s="7">
        <v>3.9604575163398601</v>
      </c>
      <c r="G34" s="7">
        <v>8</v>
      </c>
      <c r="H34" s="7">
        <v>34</v>
      </c>
      <c r="I34" s="7">
        <v>720</v>
      </c>
      <c r="J34" s="7">
        <v>12119</v>
      </c>
      <c r="K34" s="7" t="s">
        <v>516</v>
      </c>
      <c r="L34" s="8">
        <v>0.292071579057188</v>
      </c>
    </row>
    <row r="35" spans="1:12" x14ac:dyDescent="0.4">
      <c r="A35" s="7" t="s">
        <v>510</v>
      </c>
      <c r="B35" s="7" t="s">
        <v>532</v>
      </c>
      <c r="C35" s="7" t="s">
        <v>533</v>
      </c>
      <c r="D35" s="7">
        <v>6</v>
      </c>
      <c r="E35" s="9">
        <v>9.3140163307126001E-4</v>
      </c>
      <c r="F35" s="7">
        <v>6.0114087301587302</v>
      </c>
      <c r="G35" s="7">
        <v>5</v>
      </c>
      <c r="H35" s="7">
        <v>14</v>
      </c>
      <c r="I35" s="7">
        <v>720</v>
      </c>
      <c r="J35" s="7">
        <v>12119</v>
      </c>
      <c r="K35" s="7" t="s">
        <v>534</v>
      </c>
      <c r="L35" s="8">
        <v>0.355071000340832</v>
      </c>
    </row>
    <row r="36" spans="1:12" x14ac:dyDescent="0.4">
      <c r="A36" s="7" t="s">
        <v>510</v>
      </c>
      <c r="B36" s="7" t="s">
        <v>535</v>
      </c>
      <c r="C36" s="7" t="s">
        <v>536</v>
      </c>
      <c r="D36" s="7">
        <v>5</v>
      </c>
      <c r="E36" s="9">
        <v>9.3140163307126001E-4</v>
      </c>
      <c r="F36" s="7">
        <v>6.0114087301587302</v>
      </c>
      <c r="G36" s="7">
        <v>5</v>
      </c>
      <c r="H36" s="7">
        <v>14</v>
      </c>
      <c r="I36" s="7">
        <v>720</v>
      </c>
      <c r="J36" s="7">
        <v>12119</v>
      </c>
      <c r="K36" s="7" t="s">
        <v>534</v>
      </c>
      <c r="L36" s="8">
        <v>0.355071000340832</v>
      </c>
    </row>
    <row r="37" spans="1:12" x14ac:dyDescent="0.4">
      <c r="A37" s="7" t="s">
        <v>510</v>
      </c>
      <c r="B37" s="7" t="s">
        <v>537</v>
      </c>
      <c r="C37" s="7" t="s">
        <v>538</v>
      </c>
      <c r="D37" s="7">
        <v>4</v>
      </c>
      <c r="E37" s="9">
        <v>9.3140163307126001E-4</v>
      </c>
      <c r="F37" s="7">
        <v>6.0114087301587302</v>
      </c>
      <c r="G37" s="7">
        <v>5</v>
      </c>
      <c r="H37" s="7">
        <v>14</v>
      </c>
      <c r="I37" s="7">
        <v>720</v>
      </c>
      <c r="J37" s="7">
        <v>12119</v>
      </c>
      <c r="K37" s="7" t="s">
        <v>534</v>
      </c>
      <c r="L37" s="8">
        <v>0.355071000340832</v>
      </c>
    </row>
    <row r="38" spans="1:12" x14ac:dyDescent="0.4">
      <c r="A38" s="7" t="s">
        <v>510</v>
      </c>
      <c r="B38" s="7" t="s">
        <v>539</v>
      </c>
      <c r="C38" s="7" t="s">
        <v>540</v>
      </c>
      <c r="D38" s="7">
        <v>7</v>
      </c>
      <c r="E38" s="9">
        <v>9.3140163307126001E-4</v>
      </c>
      <c r="F38" s="7">
        <v>6.0114087301587302</v>
      </c>
      <c r="G38" s="7">
        <v>5</v>
      </c>
      <c r="H38" s="7">
        <v>14</v>
      </c>
      <c r="I38" s="7">
        <v>720</v>
      </c>
      <c r="J38" s="7">
        <v>12119</v>
      </c>
      <c r="K38" s="7" t="s">
        <v>534</v>
      </c>
      <c r="L38" s="8">
        <v>0.355071000340832</v>
      </c>
    </row>
    <row r="39" spans="1:12" x14ac:dyDescent="0.4">
      <c r="A39" s="7" t="s">
        <v>510</v>
      </c>
      <c r="B39" s="7" t="s">
        <v>541</v>
      </c>
      <c r="C39" s="7" t="s">
        <v>542</v>
      </c>
      <c r="D39" s="7">
        <v>8</v>
      </c>
      <c r="E39" s="7">
        <v>1.0215953290812999E-3</v>
      </c>
      <c r="F39" s="7">
        <v>3.7404320987654298</v>
      </c>
      <c r="G39" s="7">
        <v>8</v>
      </c>
      <c r="H39" s="7">
        <v>36</v>
      </c>
      <c r="I39" s="7">
        <v>720</v>
      </c>
      <c r="J39" s="7">
        <v>12119</v>
      </c>
      <c r="K39" s="7" t="s">
        <v>543</v>
      </c>
      <c r="L39" s="8">
        <v>0.269622582621381</v>
      </c>
    </row>
    <row r="40" spans="1:12" x14ac:dyDescent="0.4">
      <c r="A40" s="7" t="s">
        <v>510</v>
      </c>
      <c r="B40" s="7" t="s">
        <v>544</v>
      </c>
      <c r="C40" s="7" t="s">
        <v>545</v>
      </c>
      <c r="D40" s="7">
        <v>9</v>
      </c>
      <c r="E40" s="7">
        <v>1.0215953290812999E-3</v>
      </c>
      <c r="F40" s="7">
        <v>3.7404320987654298</v>
      </c>
      <c r="G40" s="7">
        <v>8</v>
      </c>
      <c r="H40" s="7">
        <v>36</v>
      </c>
      <c r="I40" s="7">
        <v>720</v>
      </c>
      <c r="J40" s="7">
        <v>12119</v>
      </c>
      <c r="K40" s="7" t="s">
        <v>543</v>
      </c>
      <c r="L40" s="8">
        <v>0.269622582621381</v>
      </c>
    </row>
    <row r="41" spans="1:12" x14ac:dyDescent="0.4">
      <c r="A41" s="7" t="s">
        <v>510</v>
      </c>
      <c r="B41" s="7" t="s">
        <v>546</v>
      </c>
      <c r="C41" s="7" t="s">
        <v>547</v>
      </c>
      <c r="D41" s="7">
        <v>6</v>
      </c>
      <c r="E41" s="7">
        <v>1.04388064122329E-3</v>
      </c>
      <c r="F41" s="7">
        <v>1.98022875816993</v>
      </c>
      <c r="G41" s="7">
        <v>24</v>
      </c>
      <c r="H41" s="7">
        <v>204</v>
      </c>
      <c r="I41" s="7">
        <v>720</v>
      </c>
      <c r="J41" s="7">
        <v>12119</v>
      </c>
      <c r="K41" s="7" t="s">
        <v>548</v>
      </c>
      <c r="L41" s="8">
        <v>0.23877029866914101</v>
      </c>
    </row>
    <row r="42" spans="1:12" x14ac:dyDescent="0.4">
      <c r="A42" s="7" t="s">
        <v>510</v>
      </c>
      <c r="B42" s="7" t="s">
        <v>549</v>
      </c>
      <c r="C42" s="7" t="s">
        <v>550</v>
      </c>
      <c r="D42" s="7">
        <v>7</v>
      </c>
      <c r="E42" s="7">
        <v>1.3292954202574999E-3</v>
      </c>
      <c r="F42" s="7">
        <v>5.6106481481481403</v>
      </c>
      <c r="G42" s="7">
        <v>5</v>
      </c>
      <c r="H42" s="7">
        <v>15</v>
      </c>
      <c r="I42" s="7">
        <v>720</v>
      </c>
      <c r="J42" s="7">
        <v>12119</v>
      </c>
      <c r="K42" s="7" t="s">
        <v>551</v>
      </c>
      <c r="L42" s="8">
        <v>0.26828309334726402</v>
      </c>
    </row>
    <row r="43" spans="1:12" x14ac:dyDescent="0.4">
      <c r="A43" s="7" t="s">
        <v>510</v>
      </c>
      <c r="B43" s="7" t="s">
        <v>552</v>
      </c>
      <c r="C43" s="7" t="s">
        <v>553</v>
      </c>
      <c r="D43" s="7">
        <v>9</v>
      </c>
      <c r="E43" s="7">
        <v>1.9025829077246E-3</v>
      </c>
      <c r="F43" s="7">
        <v>3.8007616487455098</v>
      </c>
      <c r="G43" s="7">
        <v>7</v>
      </c>
      <c r="H43" s="7">
        <v>31</v>
      </c>
      <c r="I43" s="7">
        <v>720</v>
      </c>
      <c r="J43" s="7">
        <v>12119</v>
      </c>
      <c r="K43" s="7" t="s">
        <v>554</v>
      </c>
      <c r="L43" s="8">
        <v>0.36265344202239502</v>
      </c>
    </row>
    <row r="44" spans="1:12" x14ac:dyDescent="0.4">
      <c r="A44" s="7" t="s">
        <v>510</v>
      </c>
      <c r="B44" s="7" t="s">
        <v>555</v>
      </c>
      <c r="C44" s="7" t="s">
        <v>556</v>
      </c>
      <c r="D44" s="7">
        <v>10</v>
      </c>
      <c r="E44" s="7">
        <v>1.9025829077246E-3</v>
      </c>
      <c r="F44" s="7">
        <v>3.8007616487455098</v>
      </c>
      <c r="G44" s="7">
        <v>7</v>
      </c>
      <c r="H44" s="7">
        <v>31</v>
      </c>
      <c r="I44" s="7">
        <v>720</v>
      </c>
      <c r="J44" s="7">
        <v>12119</v>
      </c>
      <c r="K44" s="7" t="s">
        <v>554</v>
      </c>
      <c r="L44" s="8">
        <v>0.36265344202239502</v>
      </c>
    </row>
    <row r="45" spans="1:12" x14ac:dyDescent="0.4">
      <c r="A45" s="7" t="s">
        <v>510</v>
      </c>
      <c r="B45" s="7" t="s">
        <v>557</v>
      </c>
      <c r="C45" s="7" t="s">
        <v>558</v>
      </c>
      <c r="D45" s="7">
        <v>7</v>
      </c>
      <c r="E45" s="7">
        <v>2.1106115095551599E-3</v>
      </c>
      <c r="F45" s="7">
        <v>3.0915816326530599</v>
      </c>
      <c r="G45" s="7">
        <v>9</v>
      </c>
      <c r="H45" s="7">
        <v>49</v>
      </c>
      <c r="I45" s="7">
        <v>720</v>
      </c>
      <c r="J45" s="7">
        <v>12119</v>
      </c>
      <c r="K45" s="7" t="s">
        <v>559</v>
      </c>
      <c r="L45" s="8">
        <v>0.36207540446418701</v>
      </c>
    </row>
    <row r="46" spans="1:12" x14ac:dyDescent="0.4">
      <c r="A46" s="7" t="s">
        <v>510</v>
      </c>
      <c r="B46" s="7" t="s">
        <v>560</v>
      </c>
      <c r="C46" s="7" t="s">
        <v>561</v>
      </c>
      <c r="D46" s="7">
        <v>4</v>
      </c>
      <c r="E46" s="7">
        <v>2.1106115095551599E-3</v>
      </c>
      <c r="F46" s="7">
        <v>3.0915816326530599</v>
      </c>
      <c r="G46" s="7">
        <v>9</v>
      </c>
      <c r="H46" s="7">
        <v>49</v>
      </c>
      <c r="I46" s="7">
        <v>720</v>
      </c>
      <c r="J46" s="7">
        <v>12119</v>
      </c>
      <c r="K46" s="7" t="s">
        <v>559</v>
      </c>
      <c r="L46" s="8">
        <v>0.36207540446418701</v>
      </c>
    </row>
    <row r="47" spans="1:12" x14ac:dyDescent="0.4">
      <c r="A47" s="7" t="s">
        <v>510</v>
      </c>
      <c r="B47" s="7" t="s">
        <v>562</v>
      </c>
      <c r="C47" s="7" t="s">
        <v>563</v>
      </c>
      <c r="D47" s="7">
        <v>8</v>
      </c>
      <c r="E47" s="7">
        <v>2.1106115095551599E-3</v>
      </c>
      <c r="F47" s="7">
        <v>3.0915816326530599</v>
      </c>
      <c r="G47" s="7">
        <v>9</v>
      </c>
      <c r="H47" s="7">
        <v>49</v>
      </c>
      <c r="I47" s="7">
        <v>720</v>
      </c>
      <c r="J47" s="7">
        <v>12119</v>
      </c>
      <c r="K47" s="7" t="s">
        <v>559</v>
      </c>
      <c r="L47" s="8">
        <v>0.36207540446418701</v>
      </c>
    </row>
    <row r="48" spans="1:12" x14ac:dyDescent="0.4">
      <c r="A48" s="7" t="s">
        <v>510</v>
      </c>
      <c r="B48" s="7" t="s">
        <v>564</v>
      </c>
      <c r="C48" s="7" t="s">
        <v>565</v>
      </c>
      <c r="D48" s="7">
        <v>9</v>
      </c>
      <c r="E48" s="7">
        <v>2.15136469927812E-3</v>
      </c>
      <c r="F48" s="7">
        <v>1.57000783321282</v>
      </c>
      <c r="G48" s="7">
        <v>43</v>
      </c>
      <c r="H48" s="7">
        <v>461</v>
      </c>
      <c r="I48" s="7">
        <v>720</v>
      </c>
      <c r="J48" s="7">
        <v>12119</v>
      </c>
      <c r="K48" s="7" t="s">
        <v>566</v>
      </c>
      <c r="L48" s="8">
        <v>0.32092749057492298</v>
      </c>
    </row>
    <row r="49" spans="1:12" x14ac:dyDescent="0.4">
      <c r="A49" s="7" t="s">
        <v>510</v>
      </c>
      <c r="B49" s="7" t="s">
        <v>567</v>
      </c>
      <c r="C49" s="7" t="s">
        <v>568</v>
      </c>
      <c r="D49" s="7">
        <v>5</v>
      </c>
      <c r="E49" s="7">
        <v>2.5605951145539702E-3</v>
      </c>
      <c r="F49" s="7">
        <v>2.5247916666666601</v>
      </c>
      <c r="G49" s="7">
        <v>12</v>
      </c>
      <c r="H49" s="7">
        <v>80</v>
      </c>
      <c r="I49" s="7">
        <v>720</v>
      </c>
      <c r="J49" s="7">
        <v>12119</v>
      </c>
      <c r="K49" s="7" t="s">
        <v>569</v>
      </c>
      <c r="L49" s="8">
        <v>0.366058409918112</v>
      </c>
    </row>
    <row r="50" spans="1:12" x14ac:dyDescent="0.4">
      <c r="A50" s="7" t="s">
        <v>510</v>
      </c>
      <c r="B50" s="7" t="s">
        <v>570</v>
      </c>
      <c r="C50" s="7" t="s">
        <v>571</v>
      </c>
      <c r="D50" s="7">
        <v>4</v>
      </c>
      <c r="E50" s="7">
        <v>2.8551970319643499E-3</v>
      </c>
      <c r="F50" s="7">
        <v>1.2431669913803201</v>
      </c>
      <c r="G50" s="7">
        <v>139</v>
      </c>
      <c r="H50" s="7">
        <v>1882</v>
      </c>
      <c r="I50" s="7">
        <v>720</v>
      </c>
      <c r="J50" s="7">
        <v>12119</v>
      </c>
      <c r="K50" s="7" t="s">
        <v>572</v>
      </c>
      <c r="L50" s="8">
        <v>0.391847240666787</v>
      </c>
    </row>
    <row r="51" spans="1:12" x14ac:dyDescent="0.4">
      <c r="A51" s="7" t="s">
        <v>510</v>
      </c>
      <c r="B51" s="7" t="s">
        <v>573</v>
      </c>
      <c r="C51" s="7" t="s">
        <v>574</v>
      </c>
      <c r="D51" s="7">
        <v>4</v>
      </c>
      <c r="E51" s="7">
        <v>2.9670903733588399E-3</v>
      </c>
      <c r="F51" s="7">
        <v>1.5432273158019401</v>
      </c>
      <c r="G51" s="7">
        <v>43</v>
      </c>
      <c r="H51" s="7">
        <v>469</v>
      </c>
      <c r="I51" s="7">
        <v>720</v>
      </c>
      <c r="J51" s="7">
        <v>12119</v>
      </c>
      <c r="K51" s="7" t="s">
        <v>575</v>
      </c>
      <c r="L51" s="8">
        <v>0.37704026188867401</v>
      </c>
    </row>
    <row r="52" spans="1:12" x14ac:dyDescent="0.4">
      <c r="A52" s="7" t="s">
        <v>510</v>
      </c>
      <c r="B52" s="7" t="s">
        <v>576</v>
      </c>
      <c r="C52" s="7" t="s">
        <v>577</v>
      </c>
      <c r="D52" s="7">
        <v>5</v>
      </c>
      <c r="E52" s="7">
        <v>2.9725733006530299E-3</v>
      </c>
      <c r="F52" s="7">
        <v>2.3784269323671401</v>
      </c>
      <c r="G52" s="7">
        <v>13</v>
      </c>
      <c r="H52" s="7">
        <v>92</v>
      </c>
      <c r="I52" s="7">
        <v>720</v>
      </c>
      <c r="J52" s="7">
        <v>12119</v>
      </c>
      <c r="K52" s="7" t="s">
        <v>578</v>
      </c>
      <c r="L52" s="8">
        <v>0.36424639266216302</v>
      </c>
    </row>
    <row r="53" spans="1:12" x14ac:dyDescent="0.4">
      <c r="A53" s="7" t="s">
        <v>510</v>
      </c>
      <c r="B53" s="7" t="s">
        <v>579</v>
      </c>
      <c r="C53" s="7" t="s">
        <v>580</v>
      </c>
      <c r="D53" s="7">
        <v>6</v>
      </c>
      <c r="E53" s="7">
        <v>3.1603713627834599E-3</v>
      </c>
      <c r="F53" s="7">
        <v>2.46321138211382</v>
      </c>
      <c r="G53" s="7">
        <v>12</v>
      </c>
      <c r="H53" s="7">
        <v>82</v>
      </c>
      <c r="I53" s="7">
        <v>720</v>
      </c>
      <c r="J53" s="7">
        <v>12119</v>
      </c>
      <c r="K53" s="7" t="s">
        <v>581</v>
      </c>
      <c r="L53" s="8">
        <v>0.37390462571414002</v>
      </c>
    </row>
    <row r="54" spans="1:12" x14ac:dyDescent="0.4">
      <c r="A54" s="7" t="s">
        <v>510</v>
      </c>
      <c r="B54" s="7" t="s">
        <v>582</v>
      </c>
      <c r="C54" s="7" t="s">
        <v>583</v>
      </c>
      <c r="D54" s="7">
        <v>6</v>
      </c>
      <c r="E54" s="7">
        <v>3.3334507548207202E-3</v>
      </c>
      <c r="F54" s="7">
        <v>3.4654003267973801</v>
      </c>
      <c r="G54" s="7">
        <v>7</v>
      </c>
      <c r="H54" s="7">
        <v>34</v>
      </c>
      <c r="I54" s="7">
        <v>720</v>
      </c>
      <c r="J54" s="7">
        <v>12119</v>
      </c>
      <c r="K54" s="7" t="s">
        <v>554</v>
      </c>
      <c r="L54" s="8">
        <v>0.38123565132632897</v>
      </c>
    </row>
    <row r="55" spans="1:12" x14ac:dyDescent="0.4">
      <c r="A55" s="7" t="s">
        <v>510</v>
      </c>
      <c r="B55" s="7" t="s">
        <v>584</v>
      </c>
      <c r="C55" s="7" t="s">
        <v>585</v>
      </c>
      <c r="D55" s="7">
        <v>2</v>
      </c>
      <c r="E55" s="7">
        <v>3.4260682970234102E-3</v>
      </c>
      <c r="F55" s="7">
        <v>1.25536578493768</v>
      </c>
      <c r="G55" s="7">
        <v>125</v>
      </c>
      <c r="H55" s="7">
        <v>1676</v>
      </c>
      <c r="I55" s="7">
        <v>720</v>
      </c>
      <c r="J55" s="7">
        <v>12119</v>
      </c>
      <c r="K55" s="7" t="s">
        <v>586</v>
      </c>
      <c r="L55" s="8">
        <v>0.37918839764797801</v>
      </c>
    </row>
    <row r="56" spans="1:12" x14ac:dyDescent="0.4">
      <c r="A56" s="7" t="s">
        <v>510</v>
      </c>
      <c r="B56" s="7" t="s">
        <v>587</v>
      </c>
      <c r="C56" s="7" t="s">
        <v>588</v>
      </c>
      <c r="D56" s="7">
        <v>3</v>
      </c>
      <c r="E56" s="7">
        <v>3.5273277829956898E-3</v>
      </c>
      <c r="F56" s="7">
        <v>1.1703082167396399</v>
      </c>
      <c r="G56" s="7">
        <v>217</v>
      </c>
      <c r="H56" s="7">
        <v>3121</v>
      </c>
      <c r="I56" s="7">
        <v>720</v>
      </c>
      <c r="J56" s="7">
        <v>12119</v>
      </c>
      <c r="K56" s="7" t="s">
        <v>589</v>
      </c>
      <c r="L56" s="8">
        <v>0.36673520071085502</v>
      </c>
    </row>
    <row r="57" spans="1:12" x14ac:dyDescent="0.4">
      <c r="A57" s="7" t="s">
        <v>510</v>
      </c>
      <c r="B57" s="7" t="s">
        <v>590</v>
      </c>
      <c r="C57" s="7" t="s">
        <v>591</v>
      </c>
      <c r="D57" s="7">
        <v>5</v>
      </c>
      <c r="E57" s="7">
        <v>3.7552651771233202E-3</v>
      </c>
      <c r="F57" s="7">
        <v>1.46489618885096</v>
      </c>
      <c r="G57" s="7">
        <v>51</v>
      </c>
      <c r="H57" s="7">
        <v>586</v>
      </c>
      <c r="I57" s="7">
        <v>720</v>
      </c>
      <c r="J57" s="7">
        <v>12119</v>
      </c>
      <c r="K57" s="7" t="s">
        <v>592</v>
      </c>
      <c r="L57" s="8">
        <v>0.36812328064886002</v>
      </c>
    </row>
    <row r="58" spans="1:12" x14ac:dyDescent="0.4">
      <c r="A58" s="7" t="s">
        <v>510</v>
      </c>
      <c r="B58" s="7" t="s">
        <v>593</v>
      </c>
      <c r="C58" s="7" t="s">
        <v>594</v>
      </c>
      <c r="D58" s="7">
        <v>6</v>
      </c>
      <c r="E58" s="7">
        <v>4.2217906176031904E-3</v>
      </c>
      <c r="F58" s="7">
        <v>4.4294590643274798</v>
      </c>
      <c r="G58" s="7">
        <v>5</v>
      </c>
      <c r="H58" s="7">
        <v>19</v>
      </c>
      <c r="I58" s="7">
        <v>720</v>
      </c>
      <c r="J58" s="7">
        <v>12119</v>
      </c>
      <c r="K58" s="7" t="s">
        <v>551</v>
      </c>
      <c r="L58" s="8">
        <v>0.38118325286832999</v>
      </c>
    </row>
    <row r="59" spans="1:12" x14ac:dyDescent="0.4">
      <c r="A59" s="7" t="s">
        <v>510</v>
      </c>
      <c r="B59" s="7" t="s">
        <v>595</v>
      </c>
      <c r="C59" s="7" t="s">
        <v>596</v>
      </c>
      <c r="D59" s="7">
        <v>5</v>
      </c>
      <c r="E59" s="7">
        <v>4.6102294859426901E-3</v>
      </c>
      <c r="F59" s="7">
        <v>1.4689696969696899</v>
      </c>
      <c r="G59" s="7">
        <v>48</v>
      </c>
      <c r="H59" s="7">
        <v>550</v>
      </c>
      <c r="I59" s="7">
        <v>720</v>
      </c>
      <c r="J59" s="7">
        <v>12119</v>
      </c>
      <c r="K59" s="7" t="s">
        <v>597</v>
      </c>
      <c r="L59" s="8">
        <v>0.40558198375049698</v>
      </c>
    </row>
    <row r="60" spans="1:12" x14ac:dyDescent="0.4">
      <c r="A60" s="7" t="s">
        <v>510</v>
      </c>
      <c r="B60" s="7" t="s">
        <v>598</v>
      </c>
      <c r="C60" s="7" t="s">
        <v>599</v>
      </c>
      <c r="D60" s="7">
        <v>8</v>
      </c>
      <c r="E60" s="7">
        <v>4.8909292302330397E-3</v>
      </c>
      <c r="F60" s="7">
        <v>1.49315636200716</v>
      </c>
      <c r="G60" s="7">
        <v>44</v>
      </c>
      <c r="H60" s="7">
        <v>496</v>
      </c>
      <c r="I60" s="7">
        <v>720</v>
      </c>
      <c r="J60" s="7">
        <v>12119</v>
      </c>
      <c r="K60" s="7" t="s">
        <v>600</v>
      </c>
      <c r="L60" s="8">
        <v>0.41951945472323898</v>
      </c>
    </row>
    <row r="61" spans="1:12" x14ac:dyDescent="0.4">
      <c r="A61" s="7" t="s">
        <v>510</v>
      </c>
      <c r="B61" s="7" t="s">
        <v>601</v>
      </c>
      <c r="C61" s="7" t="s">
        <v>602</v>
      </c>
      <c r="D61" s="7">
        <v>3</v>
      </c>
      <c r="E61" s="7">
        <v>5.0616320724597898E-3</v>
      </c>
      <c r="F61" s="7">
        <v>1.1514025764895299</v>
      </c>
      <c r="G61" s="7">
        <v>236</v>
      </c>
      <c r="H61" s="7">
        <v>3450</v>
      </c>
      <c r="I61" s="7">
        <v>720</v>
      </c>
      <c r="J61" s="7">
        <v>12119</v>
      </c>
      <c r="K61" s="7" t="s">
        <v>603</v>
      </c>
      <c r="L61" s="8">
        <v>0.42357218635633098</v>
      </c>
    </row>
    <row r="62" spans="1:12" x14ac:dyDescent="0.4">
      <c r="A62" s="7" t="s">
        <v>510</v>
      </c>
      <c r="B62" s="7" t="s">
        <v>604</v>
      </c>
      <c r="C62" s="7" t="s">
        <v>605</v>
      </c>
      <c r="D62" s="7">
        <v>5</v>
      </c>
      <c r="E62" s="7">
        <v>5.3580505884971404E-3</v>
      </c>
      <c r="F62" s="7">
        <v>4.2079861111111097</v>
      </c>
      <c r="G62" s="7">
        <v>5</v>
      </c>
      <c r="H62" s="7">
        <v>20</v>
      </c>
      <c r="I62" s="7">
        <v>720</v>
      </c>
      <c r="J62" s="7">
        <v>12119</v>
      </c>
      <c r="K62" s="7" t="s">
        <v>606</v>
      </c>
      <c r="L62" s="8">
        <v>0.43770170402699199</v>
      </c>
    </row>
    <row r="63" spans="1:12" x14ac:dyDescent="0.4">
      <c r="A63" s="7" t="s">
        <v>510</v>
      </c>
      <c r="B63" s="7" t="s">
        <v>607</v>
      </c>
      <c r="C63" s="7" t="s">
        <v>608</v>
      </c>
      <c r="D63" s="7">
        <v>7</v>
      </c>
      <c r="E63" s="7">
        <v>6.2079539749109102E-3</v>
      </c>
      <c r="F63" s="7">
        <v>2.2694756554307101</v>
      </c>
      <c r="G63" s="7">
        <v>12</v>
      </c>
      <c r="H63" s="7">
        <v>89</v>
      </c>
      <c r="I63" s="7">
        <v>720</v>
      </c>
      <c r="J63" s="7">
        <v>12119</v>
      </c>
      <c r="K63" s="7" t="s">
        <v>609</v>
      </c>
      <c r="L63" s="8">
        <v>0.48407932017998501</v>
      </c>
    </row>
    <row r="64" spans="1:12" x14ac:dyDescent="0.4">
      <c r="A64" s="7" t="s">
        <v>510</v>
      </c>
      <c r="B64" s="7" t="s">
        <v>610</v>
      </c>
      <c r="C64" s="7" t="s">
        <v>611</v>
      </c>
      <c r="D64" s="7">
        <v>5</v>
      </c>
      <c r="E64" s="7">
        <v>6.7991786735004302E-3</v>
      </c>
      <c r="F64" s="7">
        <v>2.8053240740740701</v>
      </c>
      <c r="G64" s="7">
        <v>8</v>
      </c>
      <c r="H64" s="7">
        <v>48</v>
      </c>
      <c r="I64" s="7">
        <v>720</v>
      </c>
      <c r="J64" s="7">
        <v>12119</v>
      </c>
      <c r="K64" s="7" t="s">
        <v>543</v>
      </c>
      <c r="L64" s="8">
        <v>0.51839960063955504</v>
      </c>
    </row>
    <row r="65" spans="1:12" x14ac:dyDescent="0.4">
      <c r="A65" s="7" t="s">
        <v>510</v>
      </c>
      <c r="B65" s="7" t="s">
        <v>612</v>
      </c>
      <c r="C65" s="7" t="s">
        <v>613</v>
      </c>
      <c r="D65" s="7">
        <v>4</v>
      </c>
      <c r="E65" s="7">
        <v>7.1350537236071201E-3</v>
      </c>
      <c r="F65" s="7">
        <v>1.5301767676767599</v>
      </c>
      <c r="G65" s="7">
        <v>36</v>
      </c>
      <c r="H65" s="7">
        <v>396</v>
      </c>
      <c r="I65" s="7">
        <v>720</v>
      </c>
      <c r="J65" s="7">
        <v>12119</v>
      </c>
      <c r="K65" s="7" t="s">
        <v>614</v>
      </c>
      <c r="L65" s="8">
        <v>0.53218194186295698</v>
      </c>
    </row>
    <row r="66" spans="1:12" x14ac:dyDescent="0.4">
      <c r="A66" s="7" t="s">
        <v>510</v>
      </c>
      <c r="B66" s="7" t="s">
        <v>615</v>
      </c>
      <c r="C66" s="7" t="s">
        <v>616</v>
      </c>
      <c r="D66" s="7">
        <v>6</v>
      </c>
      <c r="E66" s="7">
        <v>7.1627015206648902E-3</v>
      </c>
      <c r="F66" s="7">
        <v>2.01983333333333</v>
      </c>
      <c r="G66" s="7">
        <v>15</v>
      </c>
      <c r="H66" s="7">
        <v>125</v>
      </c>
      <c r="I66" s="7">
        <v>720</v>
      </c>
      <c r="J66" s="7">
        <v>12119</v>
      </c>
      <c r="K66" s="7" t="s">
        <v>617</v>
      </c>
      <c r="L66" s="8">
        <v>0.52287721100853701</v>
      </c>
    </row>
    <row r="67" spans="1:12" x14ac:dyDescent="0.4">
      <c r="A67" s="7" t="s">
        <v>510</v>
      </c>
      <c r="B67" s="7" t="s">
        <v>618</v>
      </c>
      <c r="C67" s="7" t="s">
        <v>619</v>
      </c>
      <c r="D67" s="7">
        <v>8</v>
      </c>
      <c r="E67" s="7">
        <v>7.6157091935958798E-3</v>
      </c>
      <c r="F67" s="7">
        <v>2.5675847457627099</v>
      </c>
      <c r="G67" s="7">
        <v>9</v>
      </c>
      <c r="H67" s="7">
        <v>59</v>
      </c>
      <c r="I67" s="7">
        <v>720</v>
      </c>
      <c r="J67" s="7">
        <v>12119</v>
      </c>
      <c r="K67" s="7" t="s">
        <v>620</v>
      </c>
      <c r="L67" s="8">
        <v>0.544364546733906</v>
      </c>
    </row>
    <row r="68" spans="1:12" x14ac:dyDescent="0.4">
      <c r="A68" s="7" t="s">
        <v>510</v>
      </c>
      <c r="B68" s="7" t="s">
        <v>621</v>
      </c>
      <c r="C68" s="7" t="s">
        <v>622</v>
      </c>
      <c r="D68" s="7">
        <v>4</v>
      </c>
      <c r="E68" s="7">
        <v>8.4030011547666598E-3</v>
      </c>
      <c r="F68" s="7">
        <v>1.2171080904334799</v>
      </c>
      <c r="G68" s="7">
        <v>129</v>
      </c>
      <c r="H68" s="7">
        <v>1784</v>
      </c>
      <c r="I68" s="7">
        <v>720</v>
      </c>
      <c r="J68" s="7">
        <v>12119</v>
      </c>
      <c r="K68" s="7" t="s">
        <v>623</v>
      </c>
      <c r="L68" s="8">
        <v>0.588381570653151</v>
      </c>
    </row>
    <row r="69" spans="1:12" x14ac:dyDescent="0.4">
      <c r="A69" s="7" t="s">
        <v>510</v>
      </c>
      <c r="B69" s="7" t="s">
        <v>624</v>
      </c>
      <c r="C69" s="7" t="s">
        <v>625</v>
      </c>
      <c r="D69" s="7">
        <v>5</v>
      </c>
      <c r="E69" s="7">
        <v>8.4579377140426796E-3</v>
      </c>
      <c r="F69" s="7">
        <v>1.22786220871327</v>
      </c>
      <c r="G69" s="7">
        <v>120</v>
      </c>
      <c r="H69" s="7">
        <v>1645</v>
      </c>
      <c r="I69" s="7">
        <v>720</v>
      </c>
      <c r="J69" s="7">
        <v>12119</v>
      </c>
      <c r="K69" s="7" t="s">
        <v>626</v>
      </c>
      <c r="L69" s="8">
        <v>0.58038368593760903</v>
      </c>
    </row>
    <row r="70" spans="1:12" x14ac:dyDescent="0.4">
      <c r="A70" s="7" t="s">
        <v>510</v>
      </c>
      <c r="B70" s="7" t="s">
        <v>627</v>
      </c>
      <c r="C70" s="7" t="s">
        <v>628</v>
      </c>
      <c r="D70" s="7">
        <v>4</v>
      </c>
      <c r="E70" s="7">
        <v>8.8505944096743897E-3</v>
      </c>
      <c r="F70" s="7">
        <v>1.5779947916666599</v>
      </c>
      <c r="G70" s="7">
        <v>30</v>
      </c>
      <c r="H70" s="7">
        <v>320</v>
      </c>
      <c r="I70" s="7">
        <v>720</v>
      </c>
      <c r="J70" s="7">
        <v>12119</v>
      </c>
      <c r="K70" s="7" t="s">
        <v>629</v>
      </c>
      <c r="L70" s="8">
        <v>0.59541940038417296</v>
      </c>
    </row>
    <row r="71" spans="1:12" x14ac:dyDescent="0.4">
      <c r="A71" s="7" t="s">
        <v>510</v>
      </c>
      <c r="B71" s="7" t="s">
        <v>630</v>
      </c>
      <c r="C71" s="7" t="s">
        <v>631</v>
      </c>
      <c r="D71" s="7">
        <v>3</v>
      </c>
      <c r="E71" s="7">
        <v>8.9688062716941595E-3</v>
      </c>
      <c r="F71" s="7">
        <v>1.2080342902711301</v>
      </c>
      <c r="G71" s="7">
        <v>135</v>
      </c>
      <c r="H71" s="7">
        <v>1881</v>
      </c>
      <c r="I71" s="7">
        <v>720</v>
      </c>
      <c r="J71" s="7">
        <v>12119</v>
      </c>
      <c r="K71" s="7" t="s">
        <v>632</v>
      </c>
      <c r="L71" s="8">
        <v>0.59176873688812803</v>
      </c>
    </row>
    <row r="72" spans="1:12" x14ac:dyDescent="0.4">
      <c r="A72" s="7" t="s">
        <v>510</v>
      </c>
      <c r="B72" s="7" t="s">
        <v>633</v>
      </c>
      <c r="C72" s="7" t="s">
        <v>634</v>
      </c>
      <c r="D72" s="7">
        <v>6</v>
      </c>
      <c r="E72" s="7">
        <v>9.0162326364793197E-3</v>
      </c>
      <c r="F72" s="7">
        <v>1.6762102351313899</v>
      </c>
      <c r="G72" s="7">
        <v>24</v>
      </c>
      <c r="H72" s="7">
        <v>241</v>
      </c>
      <c r="I72" s="7">
        <v>720</v>
      </c>
      <c r="J72" s="7">
        <v>12119</v>
      </c>
      <c r="K72" s="7" t="s">
        <v>635</v>
      </c>
      <c r="L72" s="8">
        <v>0.58367347501434996</v>
      </c>
    </row>
    <row r="73" spans="1:12" x14ac:dyDescent="0.4">
      <c r="A73" s="7" t="s">
        <v>510</v>
      </c>
      <c r="B73" s="7" t="s">
        <v>636</v>
      </c>
      <c r="C73" s="7" t="s">
        <v>637</v>
      </c>
      <c r="D73" s="7">
        <v>7</v>
      </c>
      <c r="E73" s="7">
        <v>9.7655299874419496E-3</v>
      </c>
      <c r="F73" s="7">
        <v>2.3377700617283899</v>
      </c>
      <c r="G73" s="7">
        <v>10</v>
      </c>
      <c r="H73" s="7">
        <v>72</v>
      </c>
      <c r="I73" s="7">
        <v>720</v>
      </c>
      <c r="J73" s="7">
        <v>12119</v>
      </c>
      <c r="K73" s="7" t="s">
        <v>638</v>
      </c>
      <c r="L73" s="8">
        <v>0.62047284049839502</v>
      </c>
    </row>
    <row r="74" spans="1:12" x14ac:dyDescent="0.4">
      <c r="A74" s="7" t="s">
        <v>510</v>
      </c>
      <c r="B74" s="7" t="s">
        <v>639</v>
      </c>
      <c r="C74" s="7" t="s">
        <v>640</v>
      </c>
      <c r="D74" s="7">
        <v>4</v>
      </c>
      <c r="E74" s="7">
        <v>9.8173361289933796E-3</v>
      </c>
      <c r="F74" s="7">
        <v>2.6403050108932402</v>
      </c>
      <c r="G74" s="7">
        <v>8</v>
      </c>
      <c r="H74" s="7">
        <v>51</v>
      </c>
      <c r="I74" s="7">
        <v>720</v>
      </c>
      <c r="J74" s="7">
        <v>12119</v>
      </c>
      <c r="K74" s="7" t="s">
        <v>543</v>
      </c>
      <c r="L74" s="8">
        <v>0.61242327742865899</v>
      </c>
    </row>
    <row r="75" spans="1:12" x14ac:dyDescent="0.4">
      <c r="A75" s="7" t="s">
        <v>510</v>
      </c>
      <c r="B75" s="7" t="s">
        <v>641</v>
      </c>
      <c r="C75" s="7" t="s">
        <v>642</v>
      </c>
      <c r="D75" s="7">
        <v>9</v>
      </c>
      <c r="E75" s="7">
        <v>1.00339407358807E-2</v>
      </c>
      <c r="F75" s="7">
        <v>3.65911835748792</v>
      </c>
      <c r="G75" s="7">
        <v>5</v>
      </c>
      <c r="H75" s="7">
        <v>23</v>
      </c>
      <c r="I75" s="7">
        <v>720</v>
      </c>
      <c r="J75" s="7">
        <v>12119</v>
      </c>
      <c r="K75" s="7" t="s">
        <v>643</v>
      </c>
      <c r="L75" s="8">
        <v>0.61475804758583397</v>
      </c>
    </row>
    <row r="76" spans="1:12" x14ac:dyDescent="0.4">
      <c r="A76" s="7" t="s">
        <v>510</v>
      </c>
      <c r="B76" s="7" t="s">
        <v>644</v>
      </c>
      <c r="C76" s="7" t="s">
        <v>645</v>
      </c>
      <c r="D76" s="7">
        <v>4</v>
      </c>
      <c r="E76" s="7">
        <v>1.0447463303947E-2</v>
      </c>
      <c r="F76" s="7">
        <v>1.18469810075157</v>
      </c>
      <c r="G76" s="7">
        <v>154</v>
      </c>
      <c r="H76" s="7">
        <v>2188</v>
      </c>
      <c r="I76" s="7">
        <v>720</v>
      </c>
      <c r="J76" s="7">
        <v>12119</v>
      </c>
      <c r="K76" s="7" t="s">
        <v>646</v>
      </c>
      <c r="L76" s="8">
        <v>0.56008197806003801</v>
      </c>
    </row>
    <row r="77" spans="1:12" x14ac:dyDescent="0.4">
      <c r="A77" s="7" t="s">
        <v>510</v>
      </c>
      <c r="B77" s="7" t="s">
        <v>647</v>
      </c>
      <c r="C77" s="7" t="s">
        <v>648</v>
      </c>
      <c r="D77" s="7">
        <v>5</v>
      </c>
      <c r="E77" s="7">
        <v>1.04508493826266E-2</v>
      </c>
      <c r="F77" s="7">
        <v>1.5585133744855899</v>
      </c>
      <c r="G77" s="7">
        <v>30</v>
      </c>
      <c r="H77" s="7">
        <v>324</v>
      </c>
      <c r="I77" s="7">
        <v>720</v>
      </c>
      <c r="J77" s="7">
        <v>12119</v>
      </c>
      <c r="K77" s="7" t="s">
        <v>649</v>
      </c>
      <c r="L77" s="8">
        <v>0.55164406510449204</v>
      </c>
    </row>
    <row r="78" spans="1:12" x14ac:dyDescent="0.4">
      <c r="A78" s="7" t="s">
        <v>510</v>
      </c>
      <c r="B78" s="7" t="s">
        <v>650</v>
      </c>
      <c r="C78" s="7" t="s">
        <v>651</v>
      </c>
      <c r="D78" s="7">
        <v>5</v>
      </c>
      <c r="E78" s="7">
        <v>1.0585473752139401E-2</v>
      </c>
      <c r="F78" s="7">
        <v>1.8460842293906801</v>
      </c>
      <c r="G78" s="7">
        <v>17</v>
      </c>
      <c r="H78" s="7">
        <v>155</v>
      </c>
      <c r="I78" s="7">
        <v>720</v>
      </c>
      <c r="J78" s="7">
        <v>12119</v>
      </c>
      <c r="K78" s="7" t="s">
        <v>652</v>
      </c>
      <c r="L78" s="8">
        <v>0.55028424914531104</v>
      </c>
    </row>
    <row r="79" spans="1:12" x14ac:dyDescent="0.4">
      <c r="A79" s="7" t="s">
        <v>510</v>
      </c>
      <c r="B79" s="7" t="s">
        <v>653</v>
      </c>
      <c r="C79" s="7" t="s">
        <v>654</v>
      </c>
      <c r="D79" s="7">
        <v>8</v>
      </c>
      <c r="E79" s="7">
        <v>1.08810561475065E-2</v>
      </c>
      <c r="F79" s="7">
        <v>1.9273218829516501</v>
      </c>
      <c r="G79" s="7">
        <v>15</v>
      </c>
      <c r="H79" s="7">
        <v>131</v>
      </c>
      <c r="I79" s="7">
        <v>720</v>
      </c>
      <c r="J79" s="7">
        <v>12119</v>
      </c>
      <c r="K79" s="7" t="s">
        <v>655</v>
      </c>
      <c r="L79" s="8">
        <v>0.55720751704619398</v>
      </c>
    </row>
    <row r="80" spans="1:12" x14ac:dyDescent="0.4">
      <c r="A80" s="7" t="s">
        <v>510</v>
      </c>
      <c r="B80" s="7" t="s">
        <v>656</v>
      </c>
      <c r="C80" s="7" t="s">
        <v>657</v>
      </c>
      <c r="D80" s="7">
        <v>7</v>
      </c>
      <c r="E80" s="7">
        <v>1.08810561475065E-2</v>
      </c>
      <c r="F80" s="7">
        <v>1.9273218829516501</v>
      </c>
      <c r="G80" s="7">
        <v>15</v>
      </c>
      <c r="H80" s="7">
        <v>131</v>
      </c>
      <c r="I80" s="7">
        <v>720</v>
      </c>
      <c r="J80" s="7">
        <v>12119</v>
      </c>
      <c r="K80" s="7" t="s">
        <v>655</v>
      </c>
      <c r="L80" s="8">
        <v>0.55720751704619398</v>
      </c>
    </row>
    <row r="81" spans="1:12" x14ac:dyDescent="0.4">
      <c r="A81" s="7" t="s">
        <v>510</v>
      </c>
      <c r="B81" s="7" t="s">
        <v>658</v>
      </c>
      <c r="C81" s="7" t="s">
        <v>659</v>
      </c>
      <c r="D81" s="7">
        <v>7</v>
      </c>
      <c r="E81" s="7">
        <v>1.09504874779351E-2</v>
      </c>
      <c r="F81" s="7">
        <v>1.4184222846441901</v>
      </c>
      <c r="G81" s="7">
        <v>45</v>
      </c>
      <c r="H81" s="7">
        <v>534</v>
      </c>
      <c r="I81" s="7">
        <v>720</v>
      </c>
      <c r="J81" s="7">
        <v>12119</v>
      </c>
      <c r="K81" s="7" t="s">
        <v>660</v>
      </c>
      <c r="L81" s="8">
        <v>0.54450902227239795</v>
      </c>
    </row>
    <row r="82" spans="1:12" x14ac:dyDescent="0.4">
      <c r="A82" s="7" t="s">
        <v>510</v>
      </c>
      <c r="B82" s="7" t="s">
        <v>661</v>
      </c>
      <c r="C82" s="7" t="s">
        <v>662</v>
      </c>
      <c r="D82" s="7">
        <v>7</v>
      </c>
      <c r="E82" s="7">
        <v>1.10850774047136E-2</v>
      </c>
      <c r="F82" s="7">
        <v>2.8053240740740701</v>
      </c>
      <c r="G82" s="7">
        <v>7</v>
      </c>
      <c r="H82" s="7">
        <v>42</v>
      </c>
      <c r="I82" s="7">
        <v>720</v>
      </c>
      <c r="J82" s="7">
        <v>12119</v>
      </c>
      <c r="K82" s="7" t="s">
        <v>663</v>
      </c>
      <c r="L82" s="8">
        <v>0.54332715107960705</v>
      </c>
    </row>
    <row r="83" spans="1:12" x14ac:dyDescent="0.4">
      <c r="A83" s="7" t="s">
        <v>510</v>
      </c>
      <c r="B83" s="7" t="s">
        <v>664</v>
      </c>
      <c r="C83" s="7" t="s">
        <v>665</v>
      </c>
      <c r="D83" s="7">
        <v>7</v>
      </c>
      <c r="E83" s="7">
        <v>1.10850774047136E-2</v>
      </c>
      <c r="F83" s="7">
        <v>2.8053240740740701</v>
      </c>
      <c r="G83" s="7">
        <v>7</v>
      </c>
      <c r="H83" s="7">
        <v>42</v>
      </c>
      <c r="I83" s="7">
        <v>720</v>
      </c>
      <c r="J83" s="7">
        <v>12119</v>
      </c>
      <c r="K83" s="7" t="s">
        <v>666</v>
      </c>
      <c r="L83" s="8">
        <v>0.54332715107960705</v>
      </c>
    </row>
    <row r="84" spans="1:12" x14ac:dyDescent="0.4">
      <c r="A84" s="7" t="s">
        <v>510</v>
      </c>
      <c r="B84" s="7" t="s">
        <v>667</v>
      </c>
      <c r="C84" s="7" t="s">
        <v>668</v>
      </c>
      <c r="D84" s="7">
        <v>6</v>
      </c>
      <c r="E84" s="7">
        <v>1.1344420939888701E-2</v>
      </c>
      <c r="F84" s="7">
        <v>1.5762356001486399</v>
      </c>
      <c r="G84" s="7">
        <v>28</v>
      </c>
      <c r="H84" s="7">
        <v>299</v>
      </c>
      <c r="I84" s="7">
        <v>720</v>
      </c>
      <c r="J84" s="7">
        <v>12119</v>
      </c>
      <c r="K84" s="7" t="s">
        <v>669</v>
      </c>
      <c r="L84" s="8">
        <v>0.54059317006608698</v>
      </c>
    </row>
    <row r="85" spans="1:12" x14ac:dyDescent="0.4">
      <c r="A85" s="7" t="s">
        <v>510</v>
      </c>
      <c r="B85" s="7" t="s">
        <v>670</v>
      </c>
      <c r="C85" s="7" t="s">
        <v>671</v>
      </c>
      <c r="D85" s="7">
        <v>5</v>
      </c>
      <c r="E85" s="7">
        <v>1.1480350391586999E-2</v>
      </c>
      <c r="F85" s="7">
        <v>1.87021604938271</v>
      </c>
      <c r="G85" s="7">
        <v>16</v>
      </c>
      <c r="H85" s="7">
        <v>144</v>
      </c>
      <c r="I85" s="7">
        <v>720</v>
      </c>
      <c r="J85" s="7">
        <v>12119</v>
      </c>
      <c r="K85" s="7" t="s">
        <v>672</v>
      </c>
      <c r="L85" s="8">
        <v>0.53957646840458895</v>
      </c>
    </row>
    <row r="86" spans="1:12" x14ac:dyDescent="0.4">
      <c r="A86" s="7" t="s">
        <v>510</v>
      </c>
      <c r="B86" s="7" t="s">
        <v>673</v>
      </c>
      <c r="C86" s="7" t="s">
        <v>674</v>
      </c>
      <c r="D86" s="7">
        <v>7</v>
      </c>
      <c r="E86" s="7">
        <v>1.16263477163742E-2</v>
      </c>
      <c r="F86" s="7">
        <v>1.91272095959595</v>
      </c>
      <c r="G86" s="7">
        <v>15</v>
      </c>
      <c r="H86" s="7">
        <v>132</v>
      </c>
      <c r="I86" s="7">
        <v>720</v>
      </c>
      <c r="J86" s="7">
        <v>12119</v>
      </c>
      <c r="K86" s="7" t="s">
        <v>655</v>
      </c>
      <c r="L86" s="8">
        <v>0.539054040741623</v>
      </c>
    </row>
    <row r="87" spans="1:12" x14ac:dyDescent="0.4">
      <c r="A87" s="7" t="s">
        <v>510</v>
      </c>
      <c r="B87" s="7" t="s">
        <v>675</v>
      </c>
      <c r="C87" s="7" t="s">
        <v>676</v>
      </c>
      <c r="D87" s="7">
        <v>4</v>
      </c>
      <c r="E87" s="7">
        <v>1.19846829496697E-2</v>
      </c>
      <c r="F87" s="7">
        <v>1.44480209823557</v>
      </c>
      <c r="G87" s="7">
        <v>40</v>
      </c>
      <c r="H87" s="7">
        <v>466</v>
      </c>
      <c r="I87" s="7">
        <v>720</v>
      </c>
      <c r="J87" s="7">
        <v>12119</v>
      </c>
      <c r="K87" s="7" t="s">
        <v>677</v>
      </c>
      <c r="L87" s="8">
        <v>0.54825929600422296</v>
      </c>
    </row>
    <row r="88" spans="1:12" x14ac:dyDescent="0.4">
      <c r="A88" s="7" t="s">
        <v>510</v>
      </c>
      <c r="B88" s="7" t="s">
        <v>678</v>
      </c>
      <c r="C88" s="7" t="s">
        <v>679</v>
      </c>
      <c r="D88" s="7">
        <v>4</v>
      </c>
      <c r="E88" s="7">
        <v>1.2068407578753699E-2</v>
      </c>
      <c r="F88" s="7">
        <v>3.5066550925925899</v>
      </c>
      <c r="G88" s="7">
        <v>5</v>
      </c>
      <c r="H88" s="7">
        <v>24</v>
      </c>
      <c r="I88" s="7">
        <v>720</v>
      </c>
      <c r="J88" s="7">
        <v>12119</v>
      </c>
      <c r="K88" s="7" t="s">
        <v>680</v>
      </c>
      <c r="L88" s="8">
        <v>0.54482508424610498</v>
      </c>
    </row>
    <row r="89" spans="1:12" x14ac:dyDescent="0.4">
      <c r="A89" s="7" t="s">
        <v>510</v>
      </c>
      <c r="B89" s="7" t="s">
        <v>681</v>
      </c>
      <c r="C89" s="7" t="s">
        <v>682</v>
      </c>
      <c r="D89" s="7">
        <v>6</v>
      </c>
      <c r="E89" s="7">
        <v>1.4145437117487201E-2</v>
      </c>
      <c r="F89" s="7">
        <v>2.33057692307692</v>
      </c>
      <c r="G89" s="7">
        <v>9</v>
      </c>
      <c r="H89" s="7">
        <v>65</v>
      </c>
      <c r="I89" s="7">
        <v>720</v>
      </c>
      <c r="J89" s="7">
        <v>12119</v>
      </c>
      <c r="K89" s="7" t="s">
        <v>683</v>
      </c>
      <c r="L89" s="8">
        <v>0.57097640882469203</v>
      </c>
    </row>
    <row r="90" spans="1:12" x14ac:dyDescent="0.4">
      <c r="A90" s="7" t="s">
        <v>510</v>
      </c>
      <c r="B90" s="7" t="s">
        <v>684</v>
      </c>
      <c r="C90" s="7" t="s">
        <v>685</v>
      </c>
      <c r="D90" s="7">
        <v>7</v>
      </c>
      <c r="E90" s="7">
        <v>1.4365445958768E-2</v>
      </c>
      <c r="F90" s="7">
        <v>3.36638888888888</v>
      </c>
      <c r="G90" s="7">
        <v>5</v>
      </c>
      <c r="H90" s="7">
        <v>25</v>
      </c>
      <c r="I90" s="7">
        <v>720</v>
      </c>
      <c r="J90" s="7">
        <v>12119</v>
      </c>
      <c r="K90" s="7" t="s">
        <v>686</v>
      </c>
      <c r="L90" s="8">
        <v>0.57311447772713098</v>
      </c>
    </row>
    <row r="91" spans="1:12" x14ac:dyDescent="0.4">
      <c r="A91" s="7" t="s">
        <v>510</v>
      </c>
      <c r="B91" s="7" t="s">
        <v>687</v>
      </c>
      <c r="C91" s="7" t="s">
        <v>688</v>
      </c>
      <c r="D91" s="7">
        <v>8</v>
      </c>
      <c r="E91" s="7">
        <v>1.4365445958768E-2</v>
      </c>
      <c r="F91" s="7">
        <v>3.36638888888888</v>
      </c>
      <c r="G91" s="7">
        <v>5</v>
      </c>
      <c r="H91" s="7">
        <v>25</v>
      </c>
      <c r="I91" s="7">
        <v>720</v>
      </c>
      <c r="J91" s="7">
        <v>12119</v>
      </c>
      <c r="K91" s="7" t="s">
        <v>689</v>
      </c>
      <c r="L91" s="8">
        <v>0.57311447772713098</v>
      </c>
    </row>
    <row r="92" spans="1:12" x14ac:dyDescent="0.4">
      <c r="A92" s="7" t="s">
        <v>510</v>
      </c>
      <c r="B92" s="7" t="s">
        <v>690</v>
      </c>
      <c r="C92" s="7" t="s">
        <v>691</v>
      </c>
      <c r="D92" s="7">
        <v>4</v>
      </c>
      <c r="E92" s="7">
        <v>1.54061267892066E-2</v>
      </c>
      <c r="F92" s="7">
        <v>1.6385078662733501</v>
      </c>
      <c r="G92" s="7">
        <v>22</v>
      </c>
      <c r="H92" s="7">
        <v>226</v>
      </c>
      <c r="I92" s="7">
        <v>720</v>
      </c>
      <c r="J92" s="7">
        <v>12119</v>
      </c>
      <c r="K92" s="7" t="s">
        <v>692</v>
      </c>
      <c r="L92" s="8">
        <v>0.60066387515645303</v>
      </c>
    </row>
    <row r="93" spans="1:12" x14ac:dyDescent="0.4">
      <c r="A93" s="7" t="s">
        <v>510</v>
      </c>
      <c r="B93" s="7" t="s">
        <v>693</v>
      </c>
      <c r="C93" s="7" t="s">
        <v>694</v>
      </c>
      <c r="D93" s="7">
        <v>4</v>
      </c>
      <c r="E93" s="7">
        <v>1.5544877782460401E-2</v>
      </c>
      <c r="F93" s="7">
        <v>2.2952651515151499</v>
      </c>
      <c r="G93" s="7">
        <v>9</v>
      </c>
      <c r="H93" s="7">
        <v>66</v>
      </c>
      <c r="I93" s="7">
        <v>720</v>
      </c>
      <c r="J93" s="7">
        <v>12119</v>
      </c>
      <c r="K93" s="7" t="s">
        <v>695</v>
      </c>
      <c r="L93" s="8">
        <v>0.59926377159125799</v>
      </c>
    </row>
    <row r="94" spans="1:12" x14ac:dyDescent="0.4">
      <c r="A94" s="7" t="s">
        <v>510</v>
      </c>
      <c r="B94" s="7" t="s">
        <v>696</v>
      </c>
      <c r="C94" s="7" t="s">
        <v>697</v>
      </c>
      <c r="D94" s="7">
        <v>8</v>
      </c>
      <c r="E94" s="7">
        <v>1.6693487756232101E-2</v>
      </c>
      <c r="F94" s="7">
        <v>2.1579415954415899</v>
      </c>
      <c r="G94" s="7">
        <v>10</v>
      </c>
      <c r="H94" s="7">
        <v>78</v>
      </c>
      <c r="I94" s="7">
        <v>720</v>
      </c>
      <c r="J94" s="7">
        <v>12119</v>
      </c>
      <c r="K94" s="7" t="s">
        <v>698</v>
      </c>
      <c r="L94" s="8">
        <v>0.63639284990702705</v>
      </c>
    </row>
    <row r="95" spans="1:12" x14ac:dyDescent="0.4">
      <c r="A95" s="7" t="s">
        <v>510</v>
      </c>
      <c r="B95" s="7" t="s">
        <v>699</v>
      </c>
      <c r="C95" s="7" t="s">
        <v>700</v>
      </c>
      <c r="D95" s="7">
        <v>4</v>
      </c>
      <c r="E95" s="7">
        <v>1.7789467576217601E-2</v>
      </c>
      <c r="F95" s="7">
        <v>1.7447747289972899</v>
      </c>
      <c r="G95" s="7">
        <v>17</v>
      </c>
      <c r="H95" s="7">
        <v>164</v>
      </c>
      <c r="I95" s="7">
        <v>720</v>
      </c>
      <c r="J95" s="7">
        <v>12119</v>
      </c>
      <c r="K95" s="7" t="s">
        <v>652</v>
      </c>
      <c r="L95" s="8">
        <v>0.67072157421981105</v>
      </c>
    </row>
    <row r="96" spans="1:12" x14ac:dyDescent="0.4">
      <c r="A96" s="7" t="s">
        <v>510</v>
      </c>
      <c r="B96" s="7" t="s">
        <v>701</v>
      </c>
      <c r="C96" s="7" t="s">
        <v>702</v>
      </c>
      <c r="D96" s="7">
        <v>3</v>
      </c>
      <c r="E96" s="7">
        <v>1.9051651289274399E-2</v>
      </c>
      <c r="F96" s="7">
        <v>1.10510751626241</v>
      </c>
      <c r="G96" s="7">
        <v>277</v>
      </c>
      <c r="H96" s="7">
        <v>4219</v>
      </c>
      <c r="I96" s="7">
        <v>720</v>
      </c>
      <c r="J96" s="7">
        <v>12119</v>
      </c>
      <c r="K96" s="7" t="s">
        <v>703</v>
      </c>
      <c r="L96" s="8">
        <v>0.65366215573500597</v>
      </c>
    </row>
    <row r="97" spans="1:12" x14ac:dyDescent="0.4">
      <c r="A97" s="7" t="s">
        <v>510</v>
      </c>
      <c r="B97" s="7" t="s">
        <v>704</v>
      </c>
      <c r="C97" s="7" t="s">
        <v>705</v>
      </c>
      <c r="D97" s="7">
        <v>2</v>
      </c>
      <c r="E97" s="7">
        <v>2.0817079286156701E-2</v>
      </c>
      <c r="F97" s="7">
        <v>1.0847112942841599</v>
      </c>
      <c r="G97" s="7">
        <v>344</v>
      </c>
      <c r="H97" s="7">
        <v>5338</v>
      </c>
      <c r="I97" s="7">
        <v>720</v>
      </c>
      <c r="J97" s="7">
        <v>12119</v>
      </c>
      <c r="K97" s="7" t="s">
        <v>706</v>
      </c>
      <c r="L97" s="8">
        <v>0.57599515347422303</v>
      </c>
    </row>
    <row r="98" spans="1:12" x14ac:dyDescent="0.4">
      <c r="A98" s="7" t="s">
        <v>510</v>
      </c>
      <c r="B98" s="7" t="s">
        <v>707</v>
      </c>
      <c r="C98" s="7" t="s">
        <v>708</v>
      </c>
      <c r="D98" s="7">
        <v>6</v>
      </c>
      <c r="E98" s="7">
        <v>2.14684732871037E-2</v>
      </c>
      <c r="F98" s="7">
        <v>1.77802230046948</v>
      </c>
      <c r="G98" s="7">
        <v>15</v>
      </c>
      <c r="H98" s="7">
        <v>142</v>
      </c>
      <c r="I98" s="7">
        <v>720</v>
      </c>
      <c r="J98" s="7">
        <v>12119</v>
      </c>
      <c r="K98" s="7" t="s">
        <v>709</v>
      </c>
      <c r="L98" s="8">
        <v>0.58926665478442397</v>
      </c>
    </row>
    <row r="99" spans="1:12" x14ac:dyDescent="0.4">
      <c r="A99" s="7" t="s">
        <v>510</v>
      </c>
      <c r="B99" s="7" t="s">
        <v>710</v>
      </c>
      <c r="C99" s="7" t="s">
        <v>711</v>
      </c>
      <c r="D99" s="7">
        <v>5</v>
      </c>
      <c r="E99" s="7">
        <v>2.1666441249409401E-2</v>
      </c>
      <c r="F99" s="7">
        <v>1.5673470535312599</v>
      </c>
      <c r="G99" s="7">
        <v>23</v>
      </c>
      <c r="H99" s="7">
        <v>247</v>
      </c>
      <c r="I99" s="7">
        <v>720</v>
      </c>
      <c r="J99" s="7">
        <v>12119</v>
      </c>
      <c r="K99" s="7" t="s">
        <v>712</v>
      </c>
      <c r="L99" s="8">
        <v>0.58998063433907699</v>
      </c>
    </row>
    <row r="100" spans="1:12" x14ac:dyDescent="0.4">
      <c r="A100" s="7" t="s">
        <v>510</v>
      </c>
      <c r="B100" s="7" t="s">
        <v>713</v>
      </c>
      <c r="C100" s="7" t="s">
        <v>714</v>
      </c>
      <c r="D100" s="7">
        <v>8</v>
      </c>
      <c r="E100" s="7">
        <v>2.2959150991051201E-2</v>
      </c>
      <c r="F100" s="7">
        <v>3.0057043650793598</v>
      </c>
      <c r="G100" s="7">
        <v>5</v>
      </c>
      <c r="H100" s="7">
        <v>28</v>
      </c>
      <c r="I100" s="7">
        <v>720</v>
      </c>
      <c r="J100" s="7">
        <v>12119</v>
      </c>
      <c r="K100" s="7" t="s">
        <v>643</v>
      </c>
      <c r="L100" s="8">
        <v>0.62025863819131399</v>
      </c>
    </row>
    <row r="101" spans="1:12" x14ac:dyDescent="0.4">
      <c r="A101" s="7" t="s">
        <v>510</v>
      </c>
      <c r="B101" s="7" t="s">
        <v>715</v>
      </c>
      <c r="C101" s="7" t="s">
        <v>716</v>
      </c>
      <c r="D101" s="7">
        <v>4</v>
      </c>
      <c r="E101" s="7">
        <v>2.3356926526825798E-2</v>
      </c>
      <c r="F101" s="7">
        <v>2.65767543859649</v>
      </c>
      <c r="G101" s="7">
        <v>6</v>
      </c>
      <c r="H101" s="7">
        <v>38</v>
      </c>
      <c r="I101" s="7">
        <v>720</v>
      </c>
      <c r="J101" s="7">
        <v>12119</v>
      </c>
      <c r="K101" s="7" t="s">
        <v>717</v>
      </c>
      <c r="L101" s="8">
        <v>0.62607511651202696</v>
      </c>
    </row>
    <row r="102" spans="1:12" x14ac:dyDescent="0.4">
      <c r="A102" s="7" t="s">
        <v>510</v>
      </c>
      <c r="B102" s="7" t="s">
        <v>718</v>
      </c>
      <c r="C102" s="7" t="s">
        <v>719</v>
      </c>
      <c r="D102" s="7">
        <v>6</v>
      </c>
      <c r="E102" s="7">
        <v>2.3536233665334898E-2</v>
      </c>
      <c r="F102" s="7">
        <v>1.7988337574215401</v>
      </c>
      <c r="G102" s="7">
        <v>14</v>
      </c>
      <c r="H102" s="7">
        <v>131</v>
      </c>
      <c r="I102" s="7">
        <v>720</v>
      </c>
      <c r="J102" s="7">
        <v>12119</v>
      </c>
      <c r="K102" s="7" t="s">
        <v>720</v>
      </c>
      <c r="L102" s="8">
        <v>0.62117552081357097</v>
      </c>
    </row>
    <row r="103" spans="1:12" x14ac:dyDescent="0.4">
      <c r="A103" s="7" t="s">
        <v>510</v>
      </c>
      <c r="B103" s="7" t="s">
        <v>721</v>
      </c>
      <c r="C103" s="7" t="s">
        <v>722</v>
      </c>
      <c r="D103" s="7">
        <v>6</v>
      </c>
      <c r="E103" s="7">
        <v>2.6149430559595701E-2</v>
      </c>
      <c r="F103" s="7">
        <v>2.1039930555555499</v>
      </c>
      <c r="G103" s="7">
        <v>9</v>
      </c>
      <c r="H103" s="7">
        <v>72</v>
      </c>
      <c r="I103" s="7">
        <v>720</v>
      </c>
      <c r="J103" s="7">
        <v>12119</v>
      </c>
      <c r="K103" s="7" t="s">
        <v>723</v>
      </c>
      <c r="L103" s="8">
        <v>0.67457666353363099</v>
      </c>
    </row>
    <row r="104" spans="1:12" x14ac:dyDescent="0.4">
      <c r="A104" s="7" t="s">
        <v>510</v>
      </c>
      <c r="B104" s="7" t="s">
        <v>724</v>
      </c>
      <c r="C104" s="7" t="s">
        <v>725</v>
      </c>
      <c r="D104" s="7">
        <v>5</v>
      </c>
      <c r="E104" s="7">
        <v>2.6240184502885001E-2</v>
      </c>
      <c r="F104" s="7">
        <v>1.3761967155835</v>
      </c>
      <c r="G104" s="7">
        <v>39</v>
      </c>
      <c r="H104" s="7">
        <v>477</v>
      </c>
      <c r="I104" s="7">
        <v>720</v>
      </c>
      <c r="J104" s="7">
        <v>12119</v>
      </c>
      <c r="K104" s="7" t="s">
        <v>726</v>
      </c>
      <c r="L104" s="8">
        <v>0.67186621663730195</v>
      </c>
    </row>
    <row r="105" spans="1:12" x14ac:dyDescent="0.4">
      <c r="A105" s="7" t="s">
        <v>510</v>
      </c>
      <c r="B105" s="7" t="s">
        <v>727</v>
      </c>
      <c r="C105" s="7" t="s">
        <v>728</v>
      </c>
      <c r="D105" s="7">
        <v>4</v>
      </c>
      <c r="E105" s="7">
        <v>2.73205337836816E-2</v>
      </c>
      <c r="F105" s="7">
        <v>2.3564722222222199</v>
      </c>
      <c r="G105" s="7">
        <v>7</v>
      </c>
      <c r="H105" s="7">
        <v>50</v>
      </c>
      <c r="I105" s="7">
        <v>720</v>
      </c>
      <c r="J105" s="7">
        <v>12119</v>
      </c>
      <c r="K105" s="7" t="s">
        <v>729</v>
      </c>
      <c r="L105" s="8">
        <v>0.69434630675415898</v>
      </c>
    </row>
    <row r="106" spans="1:12" x14ac:dyDescent="0.4">
      <c r="A106" s="7" t="s">
        <v>510</v>
      </c>
      <c r="B106" s="7" t="s">
        <v>730</v>
      </c>
      <c r="C106" s="7" t="s">
        <v>731</v>
      </c>
      <c r="D106" s="7">
        <v>3</v>
      </c>
      <c r="E106" s="7">
        <v>2.79210580921949E-2</v>
      </c>
      <c r="F106" s="7">
        <v>1.3273513236390699</v>
      </c>
      <c r="G106" s="7">
        <v>47</v>
      </c>
      <c r="H106" s="7">
        <v>596</v>
      </c>
      <c r="I106" s="7">
        <v>720</v>
      </c>
      <c r="J106" s="7">
        <v>12119</v>
      </c>
      <c r="K106" s="7" t="s">
        <v>732</v>
      </c>
      <c r="L106" s="8">
        <v>0.70439081113471103</v>
      </c>
    </row>
    <row r="107" spans="1:12" x14ac:dyDescent="0.4">
      <c r="A107" s="7" t="s">
        <v>510</v>
      </c>
      <c r="B107" s="7" t="s">
        <v>733</v>
      </c>
      <c r="C107" s="7" t="s">
        <v>734</v>
      </c>
      <c r="D107" s="7">
        <v>10</v>
      </c>
      <c r="E107" s="7">
        <v>2.8612313251010199E-2</v>
      </c>
      <c r="F107" s="7">
        <v>1.90877720504009</v>
      </c>
      <c r="G107" s="7">
        <v>11</v>
      </c>
      <c r="H107" s="7">
        <v>97</v>
      </c>
      <c r="I107" s="7">
        <v>720</v>
      </c>
      <c r="J107" s="7">
        <v>12119</v>
      </c>
      <c r="K107" s="7" t="s">
        <v>735</v>
      </c>
      <c r="L107" s="8">
        <v>0.70625069614543901</v>
      </c>
    </row>
    <row r="108" spans="1:12" x14ac:dyDescent="0.4">
      <c r="A108" s="7" t="s">
        <v>510</v>
      </c>
      <c r="B108" s="7" t="s">
        <v>736</v>
      </c>
      <c r="C108" s="7" t="s">
        <v>737</v>
      </c>
      <c r="D108" s="7">
        <v>9</v>
      </c>
      <c r="E108" s="7">
        <v>3.0213225284269001E-2</v>
      </c>
      <c r="F108" s="7">
        <v>2.8053240740740701</v>
      </c>
      <c r="G108" s="7">
        <v>5</v>
      </c>
      <c r="H108" s="7">
        <v>30</v>
      </c>
      <c r="I108" s="7">
        <v>720</v>
      </c>
      <c r="J108" s="7">
        <v>12119</v>
      </c>
      <c r="K108" s="7" t="s">
        <v>534</v>
      </c>
      <c r="L108" s="8">
        <v>0.74043982821662202</v>
      </c>
    </row>
    <row r="109" spans="1:12" x14ac:dyDescent="0.4">
      <c r="A109" s="7" t="s">
        <v>510</v>
      </c>
      <c r="B109" s="7" t="s">
        <v>738</v>
      </c>
      <c r="C109" s="7" t="s">
        <v>739</v>
      </c>
      <c r="D109" s="7">
        <v>7</v>
      </c>
      <c r="E109" s="7">
        <v>3.0213225284269001E-2</v>
      </c>
      <c r="F109" s="7">
        <v>2.8053240740740701</v>
      </c>
      <c r="G109" s="7">
        <v>5</v>
      </c>
      <c r="H109" s="7">
        <v>30</v>
      </c>
      <c r="I109" s="7">
        <v>720</v>
      </c>
      <c r="J109" s="7">
        <v>12119</v>
      </c>
      <c r="K109" s="7" t="s">
        <v>740</v>
      </c>
      <c r="L109" s="8">
        <v>0.74043982821662202</v>
      </c>
    </row>
    <row r="110" spans="1:12" x14ac:dyDescent="0.4">
      <c r="A110" s="7" t="s">
        <v>510</v>
      </c>
      <c r="B110" s="7" t="s">
        <v>741</v>
      </c>
      <c r="C110" s="7" t="s">
        <v>742</v>
      </c>
      <c r="D110" s="7">
        <v>8</v>
      </c>
      <c r="E110" s="7">
        <v>3.0213225284269001E-2</v>
      </c>
      <c r="F110" s="7">
        <v>2.8053240740740701</v>
      </c>
      <c r="G110" s="7">
        <v>5</v>
      </c>
      <c r="H110" s="7">
        <v>30</v>
      </c>
      <c r="I110" s="7">
        <v>720</v>
      </c>
      <c r="J110" s="7">
        <v>12119</v>
      </c>
      <c r="K110" s="7" t="s">
        <v>740</v>
      </c>
      <c r="L110" s="8">
        <v>0.74043982821662202</v>
      </c>
    </row>
    <row r="111" spans="1:12" x14ac:dyDescent="0.4">
      <c r="A111" s="7" t="s">
        <v>510</v>
      </c>
      <c r="B111" s="7" t="s">
        <v>743</v>
      </c>
      <c r="C111" s="7" t="s">
        <v>744</v>
      </c>
      <c r="D111" s="7">
        <v>7</v>
      </c>
      <c r="E111" s="7">
        <v>3.0213225284269001E-2</v>
      </c>
      <c r="F111" s="7">
        <v>2.8053240740740701</v>
      </c>
      <c r="G111" s="7">
        <v>5</v>
      </c>
      <c r="H111" s="7">
        <v>30</v>
      </c>
      <c r="I111" s="7">
        <v>720</v>
      </c>
      <c r="J111" s="7">
        <v>12119</v>
      </c>
      <c r="K111" s="7" t="s">
        <v>740</v>
      </c>
      <c r="L111" s="8">
        <v>0.74043982821662202</v>
      </c>
    </row>
    <row r="112" spans="1:12" x14ac:dyDescent="0.4">
      <c r="A112" s="7" t="s">
        <v>510</v>
      </c>
      <c r="B112" s="7" t="s">
        <v>745</v>
      </c>
      <c r="C112" s="7" t="s">
        <v>746</v>
      </c>
      <c r="D112" s="7">
        <v>6</v>
      </c>
      <c r="E112" s="7">
        <v>3.0608563785204702E-2</v>
      </c>
      <c r="F112" s="7">
        <v>2.0471283783783698</v>
      </c>
      <c r="G112" s="7">
        <v>9</v>
      </c>
      <c r="H112" s="7">
        <v>74</v>
      </c>
      <c r="I112" s="7">
        <v>720</v>
      </c>
      <c r="J112" s="7">
        <v>12119</v>
      </c>
      <c r="K112" s="7" t="s">
        <v>747</v>
      </c>
      <c r="L112" s="8">
        <v>0.72929154407664798</v>
      </c>
    </row>
    <row r="113" spans="1:12" x14ac:dyDescent="0.4">
      <c r="A113" s="7" t="s">
        <v>510</v>
      </c>
      <c r="B113" s="7" t="s">
        <v>748</v>
      </c>
      <c r="C113" s="7" t="s">
        <v>749</v>
      </c>
      <c r="D113" s="7">
        <v>7</v>
      </c>
      <c r="E113" s="7">
        <v>3.0608563785204702E-2</v>
      </c>
      <c r="F113" s="7">
        <v>2.0471283783783698</v>
      </c>
      <c r="G113" s="7">
        <v>9</v>
      </c>
      <c r="H113" s="7">
        <v>74</v>
      </c>
      <c r="I113" s="7">
        <v>720</v>
      </c>
      <c r="J113" s="7">
        <v>12119</v>
      </c>
      <c r="K113" s="7" t="s">
        <v>747</v>
      </c>
      <c r="L113" s="8">
        <v>0.72929154407664798</v>
      </c>
    </row>
    <row r="114" spans="1:12" x14ac:dyDescent="0.4">
      <c r="A114" s="7" t="s">
        <v>510</v>
      </c>
      <c r="B114" s="7" t="s">
        <v>750</v>
      </c>
      <c r="C114" s="7" t="s">
        <v>751</v>
      </c>
      <c r="D114" s="7">
        <v>6</v>
      </c>
      <c r="E114" s="7">
        <v>3.0608563785204702E-2</v>
      </c>
      <c r="F114" s="7">
        <v>2.0471283783783698</v>
      </c>
      <c r="G114" s="7">
        <v>9</v>
      </c>
      <c r="H114" s="7">
        <v>74</v>
      </c>
      <c r="I114" s="7">
        <v>720</v>
      </c>
      <c r="J114" s="7">
        <v>12119</v>
      </c>
      <c r="K114" s="7" t="s">
        <v>747</v>
      </c>
      <c r="L114" s="8">
        <v>0.72929154407664798</v>
      </c>
    </row>
    <row r="115" spans="1:12" x14ac:dyDescent="0.4">
      <c r="A115" s="7" t="s">
        <v>510</v>
      </c>
      <c r="B115" s="7" t="s">
        <v>752</v>
      </c>
      <c r="C115" s="7" t="s">
        <v>753</v>
      </c>
      <c r="D115" s="7">
        <v>10</v>
      </c>
      <c r="E115" s="7">
        <v>3.0862266341493801E-2</v>
      </c>
      <c r="F115" s="7">
        <v>1.9572028423772601</v>
      </c>
      <c r="G115" s="7">
        <v>10</v>
      </c>
      <c r="H115" s="7">
        <v>86</v>
      </c>
      <c r="I115" s="7">
        <v>720</v>
      </c>
      <c r="J115" s="7">
        <v>12119</v>
      </c>
      <c r="K115" s="7" t="s">
        <v>754</v>
      </c>
      <c r="L115" s="8">
        <v>0.69208127985402101</v>
      </c>
    </row>
    <row r="116" spans="1:12" x14ac:dyDescent="0.4">
      <c r="A116" s="7" t="s">
        <v>510</v>
      </c>
      <c r="B116" s="7" t="s">
        <v>755</v>
      </c>
      <c r="C116" s="7" t="s">
        <v>756</v>
      </c>
      <c r="D116" s="7">
        <v>6</v>
      </c>
      <c r="E116" s="7">
        <v>3.0862266341493801E-2</v>
      </c>
      <c r="F116" s="7">
        <v>1.9572028423772601</v>
      </c>
      <c r="G116" s="7">
        <v>10</v>
      </c>
      <c r="H116" s="7">
        <v>86</v>
      </c>
      <c r="I116" s="7">
        <v>720</v>
      </c>
      <c r="J116" s="7">
        <v>12119</v>
      </c>
      <c r="K116" s="7" t="s">
        <v>757</v>
      </c>
      <c r="L116" s="8">
        <v>0.69208127985402101</v>
      </c>
    </row>
    <row r="117" spans="1:12" x14ac:dyDescent="0.4">
      <c r="A117" s="7" t="s">
        <v>510</v>
      </c>
      <c r="B117" s="7" t="s">
        <v>758</v>
      </c>
      <c r="C117" s="7" t="s">
        <v>759</v>
      </c>
      <c r="D117" s="7">
        <v>6</v>
      </c>
      <c r="E117" s="7">
        <v>3.1236326561155301E-2</v>
      </c>
      <c r="F117" s="7">
        <v>1.73270016339869</v>
      </c>
      <c r="G117" s="7">
        <v>14</v>
      </c>
      <c r="H117" s="7">
        <v>136</v>
      </c>
      <c r="I117" s="7">
        <v>720</v>
      </c>
      <c r="J117" s="7">
        <v>12119</v>
      </c>
      <c r="K117" s="7" t="s">
        <v>760</v>
      </c>
      <c r="L117" s="8">
        <v>0.69143120278273595</v>
      </c>
    </row>
    <row r="118" spans="1:12" x14ac:dyDescent="0.4">
      <c r="A118" s="7" t="s">
        <v>510</v>
      </c>
      <c r="B118" s="7" t="s">
        <v>761</v>
      </c>
      <c r="C118" s="7" t="s">
        <v>762</v>
      </c>
      <c r="D118" s="7">
        <v>5</v>
      </c>
      <c r="E118" s="7">
        <v>3.1678791561593402E-2</v>
      </c>
      <c r="F118" s="7">
        <v>1.58320269526952</v>
      </c>
      <c r="G118" s="7">
        <v>19</v>
      </c>
      <c r="H118" s="7">
        <v>202</v>
      </c>
      <c r="I118" s="7">
        <v>720</v>
      </c>
      <c r="J118" s="7">
        <v>12119</v>
      </c>
      <c r="K118" s="7" t="s">
        <v>763</v>
      </c>
      <c r="L118" s="8">
        <v>0.56905724527658197</v>
      </c>
    </row>
    <row r="119" spans="1:12" x14ac:dyDescent="0.4">
      <c r="A119" s="7" t="s">
        <v>510</v>
      </c>
      <c r="B119" s="7" t="s">
        <v>764</v>
      </c>
      <c r="C119" s="7" t="s">
        <v>765</v>
      </c>
      <c r="D119" s="7">
        <v>5</v>
      </c>
      <c r="E119" s="7">
        <v>3.2161641050706999E-2</v>
      </c>
      <c r="F119" s="7">
        <v>2.1373897707231002</v>
      </c>
      <c r="G119" s="7">
        <v>8</v>
      </c>
      <c r="H119" s="7">
        <v>63</v>
      </c>
      <c r="I119" s="7">
        <v>720</v>
      </c>
      <c r="J119" s="7">
        <v>12119</v>
      </c>
      <c r="K119" s="7" t="s">
        <v>766</v>
      </c>
      <c r="L119" s="8">
        <v>0.57472182523424897</v>
      </c>
    </row>
    <row r="120" spans="1:12" x14ac:dyDescent="0.4">
      <c r="A120" s="7" t="s">
        <v>510</v>
      </c>
      <c r="B120" s="7" t="s">
        <v>767</v>
      </c>
      <c r="C120" s="7" t="s">
        <v>768</v>
      </c>
      <c r="D120" s="7">
        <v>4</v>
      </c>
      <c r="E120" s="7">
        <v>3.2608184396753302E-2</v>
      </c>
      <c r="F120" s="7">
        <v>1.43145568589116</v>
      </c>
      <c r="G120" s="7">
        <v>29</v>
      </c>
      <c r="H120" s="7">
        <v>341</v>
      </c>
      <c r="I120" s="7">
        <v>720</v>
      </c>
      <c r="J120" s="7">
        <v>12119</v>
      </c>
      <c r="K120" s="7" t="s">
        <v>769</v>
      </c>
      <c r="L120" s="8">
        <v>0.57968228323969295</v>
      </c>
    </row>
    <row r="121" spans="1:12" x14ac:dyDescent="0.4">
      <c r="A121" s="7" t="s">
        <v>510</v>
      </c>
      <c r="B121" s="7" t="s">
        <v>770</v>
      </c>
      <c r="C121" s="7" t="s">
        <v>771</v>
      </c>
      <c r="D121" s="7">
        <v>6</v>
      </c>
      <c r="E121" s="7">
        <v>3.27745184566322E-2</v>
      </c>
      <c r="F121" s="7">
        <v>2.46321138211382</v>
      </c>
      <c r="G121" s="7">
        <v>6</v>
      </c>
      <c r="H121" s="7">
        <v>41</v>
      </c>
      <c r="I121" s="7">
        <v>720</v>
      </c>
      <c r="J121" s="7">
        <v>12119</v>
      </c>
      <c r="K121" s="7" t="s">
        <v>772</v>
      </c>
      <c r="L121" s="8">
        <v>0.57963594239538796</v>
      </c>
    </row>
    <row r="122" spans="1:12" x14ac:dyDescent="0.4">
      <c r="A122" s="7" t="s">
        <v>510</v>
      </c>
      <c r="B122" s="7" t="s">
        <v>773</v>
      </c>
      <c r="C122" s="7" t="s">
        <v>774</v>
      </c>
      <c r="D122" s="7">
        <v>10</v>
      </c>
      <c r="E122" s="7">
        <v>3.27745184566322E-2</v>
      </c>
      <c r="F122" s="7">
        <v>2.46321138211382</v>
      </c>
      <c r="G122" s="7">
        <v>6</v>
      </c>
      <c r="H122" s="7">
        <v>41</v>
      </c>
      <c r="I122" s="7">
        <v>720</v>
      </c>
      <c r="J122" s="7">
        <v>12119</v>
      </c>
      <c r="K122" s="7" t="s">
        <v>775</v>
      </c>
      <c r="L122" s="8">
        <v>0.57963594239538796</v>
      </c>
    </row>
    <row r="123" spans="1:12" x14ac:dyDescent="0.4">
      <c r="A123" s="7" t="s">
        <v>510</v>
      </c>
      <c r="B123" s="7" t="s">
        <v>776</v>
      </c>
      <c r="C123" s="7" t="s">
        <v>777</v>
      </c>
      <c r="D123" s="7">
        <v>4</v>
      </c>
      <c r="E123" s="7">
        <v>3.29515219378042E-2</v>
      </c>
      <c r="F123" s="7">
        <v>1.53682971014492</v>
      </c>
      <c r="G123" s="7">
        <v>21</v>
      </c>
      <c r="H123" s="7">
        <v>230</v>
      </c>
      <c r="I123" s="7">
        <v>720</v>
      </c>
      <c r="J123" s="7">
        <v>12119</v>
      </c>
      <c r="K123" s="7" t="s">
        <v>778</v>
      </c>
      <c r="L123" s="8">
        <v>0.57389173486602196</v>
      </c>
    </row>
    <row r="124" spans="1:12" x14ac:dyDescent="0.4">
      <c r="A124" s="7" t="s">
        <v>510</v>
      </c>
      <c r="B124" s="7" t="s">
        <v>779</v>
      </c>
      <c r="C124" s="7" t="s">
        <v>780</v>
      </c>
      <c r="D124" s="7">
        <v>7</v>
      </c>
      <c r="E124" s="7">
        <v>3.30257667783493E-2</v>
      </c>
      <c r="F124" s="7">
        <v>2.01983333333333</v>
      </c>
      <c r="G124" s="7">
        <v>9</v>
      </c>
      <c r="H124" s="7">
        <v>75</v>
      </c>
      <c r="I124" s="7">
        <v>720</v>
      </c>
      <c r="J124" s="7">
        <v>12119</v>
      </c>
      <c r="K124" s="7" t="s">
        <v>559</v>
      </c>
      <c r="L124" s="8">
        <v>0.57227982735614402</v>
      </c>
    </row>
    <row r="125" spans="1:12" x14ac:dyDescent="0.4">
      <c r="A125" s="7" t="s">
        <v>510</v>
      </c>
      <c r="B125" s="7" t="s">
        <v>781</v>
      </c>
      <c r="C125" s="7" t="s">
        <v>782</v>
      </c>
      <c r="D125" s="7">
        <v>6</v>
      </c>
      <c r="E125" s="7">
        <v>3.3093095939163403E-2</v>
      </c>
      <c r="F125" s="7">
        <v>1.9347062579821199</v>
      </c>
      <c r="G125" s="7">
        <v>10</v>
      </c>
      <c r="H125" s="7">
        <v>87</v>
      </c>
      <c r="I125" s="7">
        <v>720</v>
      </c>
      <c r="J125" s="7">
        <v>12119</v>
      </c>
      <c r="K125" s="7" t="s">
        <v>783</v>
      </c>
      <c r="L125" s="8">
        <v>0.57056488526266103</v>
      </c>
    </row>
    <row r="126" spans="1:12" x14ac:dyDescent="0.4">
      <c r="A126" s="7" t="s">
        <v>510</v>
      </c>
      <c r="B126" s="7" t="s">
        <v>784</v>
      </c>
      <c r="C126" s="7" t="s">
        <v>785</v>
      </c>
      <c r="D126" s="7">
        <v>8</v>
      </c>
      <c r="E126" s="7">
        <v>3.4322821840655597E-2</v>
      </c>
      <c r="F126" s="7">
        <v>2.7148297491039401</v>
      </c>
      <c r="G126" s="7">
        <v>5</v>
      </c>
      <c r="H126" s="7">
        <v>31</v>
      </c>
      <c r="I126" s="7">
        <v>720</v>
      </c>
      <c r="J126" s="7">
        <v>12119</v>
      </c>
      <c r="K126" s="7" t="s">
        <v>534</v>
      </c>
      <c r="L126" s="8">
        <v>0.588808008676446</v>
      </c>
    </row>
    <row r="127" spans="1:12" x14ac:dyDescent="0.4">
      <c r="A127" s="7" t="s">
        <v>510</v>
      </c>
      <c r="B127" s="7" t="s">
        <v>786</v>
      </c>
      <c r="C127" s="7" t="s">
        <v>787</v>
      </c>
      <c r="D127" s="7">
        <v>6</v>
      </c>
      <c r="E127" s="7">
        <v>3.5571856630605601E-2</v>
      </c>
      <c r="F127" s="7">
        <v>1.99325657894736</v>
      </c>
      <c r="G127" s="7">
        <v>9</v>
      </c>
      <c r="H127" s="7">
        <v>76</v>
      </c>
      <c r="I127" s="7">
        <v>720</v>
      </c>
      <c r="J127" s="7">
        <v>12119</v>
      </c>
      <c r="K127" s="7" t="s">
        <v>559</v>
      </c>
      <c r="L127" s="8">
        <v>0.607199204475662</v>
      </c>
    </row>
    <row r="128" spans="1:12" x14ac:dyDescent="0.4">
      <c r="A128" s="7" t="s">
        <v>510</v>
      </c>
      <c r="B128" s="7" t="s">
        <v>788</v>
      </c>
      <c r="C128" s="7" t="s">
        <v>789</v>
      </c>
      <c r="D128" s="7">
        <v>5</v>
      </c>
      <c r="E128" s="7">
        <v>3.5727046720216399E-2</v>
      </c>
      <c r="F128" s="7">
        <v>1.3851724854530301</v>
      </c>
      <c r="G128" s="7">
        <v>33</v>
      </c>
      <c r="H128" s="7">
        <v>401</v>
      </c>
      <c r="I128" s="7">
        <v>720</v>
      </c>
      <c r="J128" s="7">
        <v>12119</v>
      </c>
      <c r="K128" s="7" t="s">
        <v>790</v>
      </c>
      <c r="L128" s="8">
        <v>0.60682919453991302</v>
      </c>
    </row>
    <row r="129" spans="1:12" x14ac:dyDescent="0.4">
      <c r="A129" s="7" t="s">
        <v>510</v>
      </c>
      <c r="B129" s="7" t="s">
        <v>791</v>
      </c>
      <c r="C129" s="7" t="s">
        <v>792</v>
      </c>
      <c r="D129" s="7">
        <v>7</v>
      </c>
      <c r="E129" s="7">
        <v>3.6232959308828298E-2</v>
      </c>
      <c r="F129" s="7">
        <v>2.2230870020964302</v>
      </c>
      <c r="G129" s="7">
        <v>7</v>
      </c>
      <c r="H129" s="7">
        <v>53</v>
      </c>
      <c r="I129" s="7">
        <v>720</v>
      </c>
      <c r="J129" s="7">
        <v>12119</v>
      </c>
      <c r="K129" s="7" t="s">
        <v>793</v>
      </c>
      <c r="L129" s="8">
        <v>0.61239055856448199</v>
      </c>
    </row>
    <row r="130" spans="1:12" x14ac:dyDescent="0.4">
      <c r="A130" s="7" t="s">
        <v>510</v>
      </c>
      <c r="B130" s="7" t="s">
        <v>794</v>
      </c>
      <c r="C130" s="7" t="s">
        <v>795</v>
      </c>
      <c r="D130" s="7">
        <v>6</v>
      </c>
      <c r="E130" s="7">
        <v>3.6389425298618501E-2</v>
      </c>
      <c r="F130" s="7">
        <v>2.40456349206349</v>
      </c>
      <c r="G130" s="7">
        <v>6</v>
      </c>
      <c r="H130" s="7">
        <v>42</v>
      </c>
      <c r="I130" s="7">
        <v>720</v>
      </c>
      <c r="J130" s="7">
        <v>12119</v>
      </c>
      <c r="K130" s="7" t="s">
        <v>796</v>
      </c>
      <c r="L130" s="8">
        <v>0.61202018725274598</v>
      </c>
    </row>
    <row r="131" spans="1:12" x14ac:dyDescent="0.4">
      <c r="A131" s="7" t="s">
        <v>510</v>
      </c>
      <c r="B131" s="7" t="s">
        <v>797</v>
      </c>
      <c r="C131" s="7" t="s">
        <v>798</v>
      </c>
      <c r="D131" s="7">
        <v>8</v>
      </c>
      <c r="E131" s="7">
        <v>3.6389425298618501E-2</v>
      </c>
      <c r="F131" s="7">
        <v>2.40456349206349</v>
      </c>
      <c r="G131" s="7">
        <v>6</v>
      </c>
      <c r="H131" s="7">
        <v>42</v>
      </c>
      <c r="I131" s="7">
        <v>720</v>
      </c>
      <c r="J131" s="7">
        <v>12119</v>
      </c>
      <c r="K131" s="7" t="s">
        <v>796</v>
      </c>
      <c r="L131" s="8">
        <v>0.61202018725274598</v>
      </c>
    </row>
    <row r="132" spans="1:12" x14ac:dyDescent="0.4">
      <c r="A132" s="7" t="s">
        <v>510</v>
      </c>
      <c r="B132" s="7" t="s">
        <v>799</v>
      </c>
      <c r="C132" s="7" t="s">
        <v>800</v>
      </c>
      <c r="D132" s="7">
        <v>4</v>
      </c>
      <c r="E132" s="7">
        <v>3.7142646201150799E-2</v>
      </c>
      <c r="F132" s="7">
        <v>1.41485909822866</v>
      </c>
      <c r="G132" s="7">
        <v>29</v>
      </c>
      <c r="H132" s="7">
        <v>345</v>
      </c>
      <c r="I132" s="7">
        <v>720</v>
      </c>
      <c r="J132" s="7">
        <v>12119</v>
      </c>
      <c r="K132" s="7" t="s">
        <v>801</v>
      </c>
      <c r="L132" s="8">
        <v>0.61862339376771003</v>
      </c>
    </row>
    <row r="133" spans="1:12" x14ac:dyDescent="0.4">
      <c r="A133" s="7" t="s">
        <v>510</v>
      </c>
      <c r="B133" s="7" t="s">
        <v>802</v>
      </c>
      <c r="C133" s="7" t="s">
        <v>803</v>
      </c>
      <c r="D133" s="7">
        <v>9</v>
      </c>
      <c r="E133" s="7">
        <v>3.7837653094428603E-2</v>
      </c>
      <c r="F133" s="7">
        <v>2.0716239316239302</v>
      </c>
      <c r="G133" s="7">
        <v>8</v>
      </c>
      <c r="H133" s="7">
        <v>65</v>
      </c>
      <c r="I133" s="7">
        <v>720</v>
      </c>
      <c r="J133" s="7">
        <v>12119</v>
      </c>
      <c r="K133" s="7" t="s">
        <v>804</v>
      </c>
      <c r="L133" s="8">
        <v>0.627154530275288</v>
      </c>
    </row>
    <row r="134" spans="1:12" x14ac:dyDescent="0.4">
      <c r="A134" s="7" t="s">
        <v>510</v>
      </c>
      <c r="B134" s="7" t="s">
        <v>805</v>
      </c>
      <c r="C134" s="7" t="s">
        <v>806</v>
      </c>
      <c r="D134" s="7">
        <v>3</v>
      </c>
      <c r="E134" s="7">
        <v>3.8054262720273298E-2</v>
      </c>
      <c r="F134" s="7">
        <v>1.1396238554813101</v>
      </c>
      <c r="G134" s="7">
        <v>152</v>
      </c>
      <c r="H134" s="7">
        <v>2245</v>
      </c>
      <c r="I134" s="7">
        <v>720</v>
      </c>
      <c r="J134" s="7">
        <v>12119</v>
      </c>
      <c r="K134" s="7" t="s">
        <v>807</v>
      </c>
      <c r="L134" s="8">
        <v>0.62771238169835497</v>
      </c>
    </row>
    <row r="135" spans="1:12" x14ac:dyDescent="0.4">
      <c r="A135" s="7" t="s">
        <v>510</v>
      </c>
      <c r="B135" s="7" t="s">
        <v>808</v>
      </c>
      <c r="C135" s="7" t="s">
        <v>809</v>
      </c>
      <c r="D135" s="7">
        <v>5</v>
      </c>
      <c r="E135" s="7">
        <v>3.8204317054868403E-2</v>
      </c>
      <c r="F135" s="7">
        <v>1.5301767676767599</v>
      </c>
      <c r="G135" s="7">
        <v>20</v>
      </c>
      <c r="H135" s="7">
        <v>220</v>
      </c>
      <c r="I135" s="7">
        <v>720</v>
      </c>
      <c r="J135" s="7">
        <v>12119</v>
      </c>
      <c r="K135" s="7" t="s">
        <v>810</v>
      </c>
      <c r="L135" s="8">
        <v>0.62418577054882696</v>
      </c>
    </row>
    <row r="136" spans="1:12" x14ac:dyDescent="0.4">
      <c r="A136" s="7" t="s">
        <v>510</v>
      </c>
      <c r="B136" s="7" t="s">
        <v>811</v>
      </c>
      <c r="C136" s="7" t="s">
        <v>812</v>
      </c>
      <c r="D136" s="7">
        <v>7</v>
      </c>
      <c r="E136" s="7">
        <v>3.8762154667546601E-2</v>
      </c>
      <c r="F136" s="7">
        <v>2.6299913194444402</v>
      </c>
      <c r="G136" s="7">
        <v>5</v>
      </c>
      <c r="H136" s="7">
        <v>32</v>
      </c>
      <c r="I136" s="7">
        <v>720</v>
      </c>
      <c r="J136" s="7">
        <v>12119</v>
      </c>
      <c r="K136" s="7" t="s">
        <v>813</v>
      </c>
      <c r="L136" s="8">
        <v>0.63029835385948996</v>
      </c>
    </row>
    <row r="137" spans="1:12" x14ac:dyDescent="0.4">
      <c r="A137" s="7" t="s">
        <v>510</v>
      </c>
      <c r="B137" s="7" t="s">
        <v>814</v>
      </c>
      <c r="C137" s="7" t="s">
        <v>815</v>
      </c>
      <c r="D137" s="7">
        <v>7</v>
      </c>
      <c r="E137" s="7">
        <v>3.93765565600563E-2</v>
      </c>
      <c r="F137" s="7">
        <v>1.8152096949890999</v>
      </c>
      <c r="G137" s="7">
        <v>11</v>
      </c>
      <c r="H137" s="7">
        <v>102</v>
      </c>
      <c r="I137" s="7">
        <v>720</v>
      </c>
      <c r="J137" s="7">
        <v>12119</v>
      </c>
      <c r="K137" s="7" t="s">
        <v>816</v>
      </c>
      <c r="L137" s="8">
        <v>0.63726870546015701</v>
      </c>
    </row>
    <row r="138" spans="1:12" x14ac:dyDescent="0.4">
      <c r="A138" s="7" t="s">
        <v>510</v>
      </c>
      <c r="B138" s="7" t="s">
        <v>817</v>
      </c>
      <c r="C138" s="7" t="s">
        <v>818</v>
      </c>
      <c r="D138" s="7">
        <v>9</v>
      </c>
      <c r="E138" s="7">
        <v>3.93765565600563E-2</v>
      </c>
      <c r="F138" s="7">
        <v>1.8152096949890999</v>
      </c>
      <c r="G138" s="7">
        <v>11</v>
      </c>
      <c r="H138" s="7">
        <v>102</v>
      </c>
      <c r="I138" s="7">
        <v>720</v>
      </c>
      <c r="J138" s="7">
        <v>12119</v>
      </c>
      <c r="K138" s="7" t="s">
        <v>735</v>
      </c>
      <c r="L138" s="8">
        <v>0.63726870546015701</v>
      </c>
    </row>
    <row r="139" spans="1:12" x14ac:dyDescent="0.4">
      <c r="A139" s="7" t="s">
        <v>510</v>
      </c>
      <c r="B139" s="7" t="s">
        <v>819</v>
      </c>
      <c r="C139" s="7" t="s">
        <v>820</v>
      </c>
      <c r="D139" s="7">
        <v>7</v>
      </c>
      <c r="E139" s="7">
        <v>3.93765565600563E-2</v>
      </c>
      <c r="F139" s="7">
        <v>1.8152096949890999</v>
      </c>
      <c r="G139" s="7">
        <v>11</v>
      </c>
      <c r="H139" s="7">
        <v>102</v>
      </c>
      <c r="I139" s="7">
        <v>720</v>
      </c>
      <c r="J139" s="7">
        <v>12119</v>
      </c>
      <c r="K139" s="7" t="s">
        <v>821</v>
      </c>
      <c r="L139" s="8">
        <v>0.63726870546015701</v>
      </c>
    </row>
    <row r="140" spans="1:12" x14ac:dyDescent="0.4">
      <c r="A140" s="7" t="s">
        <v>510</v>
      </c>
      <c r="B140" s="7" t="s">
        <v>822</v>
      </c>
      <c r="C140" s="7" t="s">
        <v>823</v>
      </c>
      <c r="D140" s="7">
        <v>3</v>
      </c>
      <c r="E140" s="7">
        <v>3.9566299391057901E-2</v>
      </c>
      <c r="F140" s="7">
        <v>1.3525669642857101</v>
      </c>
      <c r="G140" s="7">
        <v>36</v>
      </c>
      <c r="H140" s="7">
        <v>448</v>
      </c>
      <c r="I140" s="7">
        <v>720</v>
      </c>
      <c r="J140" s="7">
        <v>12119</v>
      </c>
      <c r="K140" s="7" t="s">
        <v>824</v>
      </c>
      <c r="L140" s="8">
        <v>0.63140452656148705</v>
      </c>
    </row>
    <row r="141" spans="1:12" x14ac:dyDescent="0.4">
      <c r="A141" s="7" t="s">
        <v>510</v>
      </c>
      <c r="B141" s="7" t="s">
        <v>825</v>
      </c>
      <c r="C141" s="7" t="s">
        <v>826</v>
      </c>
      <c r="D141" s="7">
        <v>6</v>
      </c>
      <c r="E141" s="7">
        <v>3.9584100126552398E-2</v>
      </c>
      <c r="F141" s="7">
        <v>2.1819187242798299</v>
      </c>
      <c r="G141" s="7">
        <v>7</v>
      </c>
      <c r="H141" s="7">
        <v>54</v>
      </c>
      <c r="I141" s="7">
        <v>720</v>
      </c>
      <c r="J141" s="7">
        <v>12119</v>
      </c>
      <c r="K141" s="7" t="s">
        <v>663</v>
      </c>
      <c r="L141" s="8">
        <v>0.62876410895463597</v>
      </c>
    </row>
    <row r="142" spans="1:12" x14ac:dyDescent="0.4">
      <c r="A142" s="7" t="s">
        <v>510</v>
      </c>
      <c r="B142" s="7" t="s">
        <v>827</v>
      </c>
      <c r="C142" s="7" t="s">
        <v>828</v>
      </c>
      <c r="D142" s="7">
        <v>3</v>
      </c>
      <c r="E142" s="7">
        <v>4.0171359009743203E-2</v>
      </c>
      <c r="F142" s="7">
        <v>1.4246473354231901</v>
      </c>
      <c r="G142" s="7">
        <v>27</v>
      </c>
      <c r="H142" s="7">
        <v>319</v>
      </c>
      <c r="I142" s="7">
        <v>720</v>
      </c>
      <c r="J142" s="7">
        <v>12119</v>
      </c>
      <c r="K142" s="7" t="s">
        <v>829</v>
      </c>
      <c r="L142" s="8">
        <v>0.63515176388216099</v>
      </c>
    </row>
    <row r="143" spans="1:12" x14ac:dyDescent="0.4">
      <c r="A143" s="7" t="s">
        <v>510</v>
      </c>
      <c r="B143" s="7" t="s">
        <v>830</v>
      </c>
      <c r="C143" s="7" t="s">
        <v>831</v>
      </c>
      <c r="D143" s="7">
        <v>7</v>
      </c>
      <c r="E143" s="7">
        <v>4.0250236961418703E-2</v>
      </c>
      <c r="F143" s="7">
        <v>2.3486434108527101</v>
      </c>
      <c r="G143" s="7">
        <v>6</v>
      </c>
      <c r="H143" s="7">
        <v>43</v>
      </c>
      <c r="I143" s="7">
        <v>720</v>
      </c>
      <c r="J143" s="7">
        <v>12119</v>
      </c>
      <c r="K143" s="7" t="s">
        <v>832</v>
      </c>
      <c r="L143" s="8">
        <v>0.63347964685608904</v>
      </c>
    </row>
    <row r="144" spans="1:12" x14ac:dyDescent="0.4">
      <c r="A144" s="7" t="s">
        <v>510</v>
      </c>
      <c r="B144" s="7" t="s">
        <v>833</v>
      </c>
      <c r="C144" s="7" t="s">
        <v>834</v>
      </c>
      <c r="D144" s="7">
        <v>5</v>
      </c>
      <c r="E144" s="7">
        <v>4.0912518654700497E-2</v>
      </c>
      <c r="F144" s="7">
        <v>2.04023569023569</v>
      </c>
      <c r="G144" s="7">
        <v>8</v>
      </c>
      <c r="H144" s="7">
        <v>66</v>
      </c>
      <c r="I144" s="7">
        <v>720</v>
      </c>
      <c r="J144" s="7">
        <v>12119</v>
      </c>
      <c r="K144" s="7" t="s">
        <v>835</v>
      </c>
      <c r="L144" s="8">
        <v>0.64096279225697494</v>
      </c>
    </row>
    <row r="145" spans="1:12" x14ac:dyDescent="0.4">
      <c r="A145" s="7" t="s">
        <v>510</v>
      </c>
      <c r="B145" s="7" t="s">
        <v>836</v>
      </c>
      <c r="C145" s="7" t="s">
        <v>837</v>
      </c>
      <c r="D145" s="7">
        <v>4</v>
      </c>
      <c r="E145" s="7">
        <v>4.1739481612309698E-2</v>
      </c>
      <c r="F145" s="7">
        <v>1.0883934489249401</v>
      </c>
      <c r="G145" s="7">
        <v>271</v>
      </c>
      <c r="H145" s="7">
        <v>4191</v>
      </c>
      <c r="I145" s="7">
        <v>720</v>
      </c>
      <c r="J145" s="7">
        <v>12119</v>
      </c>
      <c r="K145" s="7" t="s">
        <v>838</v>
      </c>
      <c r="L145" s="8">
        <v>0.65094618823561301</v>
      </c>
    </row>
    <row r="146" spans="1:12" x14ac:dyDescent="0.4">
      <c r="A146" s="7" t="s">
        <v>510</v>
      </c>
      <c r="B146" s="7" t="s">
        <v>839</v>
      </c>
      <c r="C146" s="7" t="s">
        <v>840</v>
      </c>
      <c r="D146" s="7">
        <v>4</v>
      </c>
      <c r="E146" s="7">
        <v>4.1761552952011102E-2</v>
      </c>
      <c r="F146" s="7">
        <v>1.6030423280423201</v>
      </c>
      <c r="G146" s="7">
        <v>16</v>
      </c>
      <c r="H146" s="7">
        <v>168</v>
      </c>
      <c r="I146" s="7">
        <v>720</v>
      </c>
      <c r="J146" s="7">
        <v>12119</v>
      </c>
      <c r="K146" s="7" t="s">
        <v>841</v>
      </c>
      <c r="L146" s="8">
        <v>0.648343385422398</v>
      </c>
    </row>
    <row r="147" spans="1:12" x14ac:dyDescent="0.4">
      <c r="A147" s="7" t="s">
        <v>510</v>
      </c>
      <c r="B147" s="7" t="s">
        <v>842</v>
      </c>
      <c r="C147" s="7" t="s">
        <v>843</v>
      </c>
      <c r="D147" s="7">
        <v>7</v>
      </c>
      <c r="E147" s="7">
        <v>4.2564547381279197E-2</v>
      </c>
      <c r="F147" s="7">
        <v>1.7412356321839</v>
      </c>
      <c r="G147" s="7">
        <v>12</v>
      </c>
      <c r="H147" s="7">
        <v>116</v>
      </c>
      <c r="I147" s="7">
        <v>720</v>
      </c>
      <c r="J147" s="7">
        <v>12119</v>
      </c>
      <c r="K147" s="7" t="s">
        <v>844</v>
      </c>
      <c r="L147" s="8">
        <v>0.65783316245571599</v>
      </c>
    </row>
    <row r="148" spans="1:12" x14ac:dyDescent="0.4">
      <c r="A148" s="7" t="s">
        <v>510</v>
      </c>
      <c r="B148" s="7" t="s">
        <v>845</v>
      </c>
      <c r="C148" s="7" t="s">
        <v>846</v>
      </c>
      <c r="D148" s="7">
        <v>4</v>
      </c>
      <c r="E148" s="7">
        <v>4.2782820165357102E-2</v>
      </c>
      <c r="F148" s="7">
        <v>1.22640355508623</v>
      </c>
      <c r="G148" s="7">
        <v>69</v>
      </c>
      <c r="H148" s="7">
        <v>947</v>
      </c>
      <c r="I148" s="7">
        <v>720</v>
      </c>
      <c r="J148" s="7">
        <v>12119</v>
      </c>
      <c r="K148" s="7" t="s">
        <v>847</v>
      </c>
      <c r="L148" s="8">
        <v>0.65824150666968795</v>
      </c>
    </row>
    <row r="149" spans="1:12" x14ac:dyDescent="0.4">
      <c r="A149" s="7" t="s">
        <v>510</v>
      </c>
      <c r="B149" s="7" t="s">
        <v>848</v>
      </c>
      <c r="C149" s="7" t="s">
        <v>849</v>
      </c>
      <c r="D149" s="7">
        <v>5</v>
      </c>
      <c r="E149" s="7">
        <v>4.3131337539163497E-2</v>
      </c>
      <c r="F149" s="7">
        <v>2.14224747474747</v>
      </c>
      <c r="G149" s="7">
        <v>7</v>
      </c>
      <c r="H149" s="7">
        <v>55</v>
      </c>
      <c r="I149" s="7">
        <v>720</v>
      </c>
      <c r="J149" s="7">
        <v>12119</v>
      </c>
      <c r="K149" s="7" t="s">
        <v>850</v>
      </c>
      <c r="L149" s="8">
        <v>0.66064115668245504</v>
      </c>
    </row>
    <row r="150" spans="1:12" x14ac:dyDescent="0.4">
      <c r="A150" s="7" t="s">
        <v>510</v>
      </c>
      <c r="B150" s="7" t="s">
        <v>851</v>
      </c>
      <c r="C150" s="7" t="s">
        <v>852</v>
      </c>
      <c r="D150" s="7">
        <v>9</v>
      </c>
      <c r="E150" s="7">
        <v>4.3131337539163497E-2</v>
      </c>
      <c r="F150" s="7">
        <v>2.14224747474747</v>
      </c>
      <c r="G150" s="7">
        <v>7</v>
      </c>
      <c r="H150" s="7">
        <v>55</v>
      </c>
      <c r="I150" s="7">
        <v>720</v>
      </c>
      <c r="J150" s="7">
        <v>12119</v>
      </c>
      <c r="K150" s="7" t="s">
        <v>853</v>
      </c>
      <c r="L150" s="8">
        <v>0.66064115668245504</v>
      </c>
    </row>
    <row r="151" spans="1:12" x14ac:dyDescent="0.4">
      <c r="A151" s="7" t="s">
        <v>510</v>
      </c>
      <c r="B151" s="7" t="s">
        <v>854</v>
      </c>
      <c r="C151" s="7" t="s">
        <v>855</v>
      </c>
      <c r="D151" s="7">
        <v>6</v>
      </c>
      <c r="E151" s="7">
        <v>4.3144076325429902E-2</v>
      </c>
      <c r="F151" s="7">
        <v>1.8496642246642201</v>
      </c>
      <c r="G151" s="7">
        <v>10</v>
      </c>
      <c r="H151" s="7">
        <v>91</v>
      </c>
      <c r="I151" s="7">
        <v>720</v>
      </c>
      <c r="J151" s="7">
        <v>12119</v>
      </c>
      <c r="K151" s="7" t="s">
        <v>856</v>
      </c>
      <c r="L151" s="8">
        <v>0.65498816757765499</v>
      </c>
    </row>
    <row r="152" spans="1:12" x14ac:dyDescent="0.4">
      <c r="A152" s="7" t="s">
        <v>510</v>
      </c>
      <c r="B152" s="7" t="s">
        <v>857</v>
      </c>
      <c r="C152" s="7" t="s">
        <v>858</v>
      </c>
      <c r="D152" s="7">
        <v>7</v>
      </c>
      <c r="E152" s="7">
        <v>4.3535556353645498E-2</v>
      </c>
      <c r="F152" s="7">
        <v>2.5502946127946098</v>
      </c>
      <c r="G152" s="7">
        <v>5</v>
      </c>
      <c r="H152" s="7">
        <v>33</v>
      </c>
      <c r="I152" s="7">
        <v>720</v>
      </c>
      <c r="J152" s="7">
        <v>12119</v>
      </c>
      <c r="K152" s="7" t="s">
        <v>534</v>
      </c>
      <c r="L152" s="8">
        <v>0.65801979669320698</v>
      </c>
    </row>
    <row r="153" spans="1:12" x14ac:dyDescent="0.4">
      <c r="A153" s="7" t="s">
        <v>510</v>
      </c>
      <c r="B153" s="7" t="s">
        <v>859</v>
      </c>
      <c r="C153" s="7" t="s">
        <v>860</v>
      </c>
      <c r="D153" s="7">
        <v>8</v>
      </c>
      <c r="E153" s="7">
        <v>4.3535556353645498E-2</v>
      </c>
      <c r="F153" s="7">
        <v>2.5502946127946098</v>
      </c>
      <c r="G153" s="7">
        <v>5</v>
      </c>
      <c r="H153" s="7">
        <v>33</v>
      </c>
      <c r="I153" s="7">
        <v>720</v>
      </c>
      <c r="J153" s="7">
        <v>12119</v>
      </c>
      <c r="K153" s="7" t="s">
        <v>861</v>
      </c>
      <c r="L153" s="8">
        <v>0.65801979669320698</v>
      </c>
    </row>
    <row r="154" spans="1:12" x14ac:dyDescent="0.4">
      <c r="A154" s="7" t="s">
        <v>510</v>
      </c>
      <c r="B154" s="7" t="s">
        <v>862</v>
      </c>
      <c r="C154" s="7" t="s">
        <v>863</v>
      </c>
      <c r="D154" s="7">
        <v>4</v>
      </c>
      <c r="E154" s="7">
        <v>4.3729183938748598E-2</v>
      </c>
      <c r="F154" s="7">
        <v>1.0891258169934599</v>
      </c>
      <c r="G154" s="7">
        <v>264</v>
      </c>
      <c r="H154" s="7">
        <v>4080</v>
      </c>
      <c r="I154" s="7">
        <v>720</v>
      </c>
      <c r="J154" s="7">
        <v>12119</v>
      </c>
      <c r="K154" s="7" t="s">
        <v>864</v>
      </c>
      <c r="L154" s="8">
        <v>0.65517393054081496</v>
      </c>
    </row>
    <row r="155" spans="1:12" x14ac:dyDescent="0.4">
      <c r="A155" s="7" t="s">
        <v>510</v>
      </c>
      <c r="B155" s="7" t="s">
        <v>865</v>
      </c>
      <c r="C155" s="7" t="s">
        <v>866</v>
      </c>
      <c r="D155" s="7">
        <v>4</v>
      </c>
      <c r="E155" s="7">
        <v>4.4374607465643201E-2</v>
      </c>
      <c r="F155" s="7">
        <v>1.3529222484896199</v>
      </c>
      <c r="G155" s="7">
        <v>34</v>
      </c>
      <c r="H155" s="7">
        <v>423</v>
      </c>
      <c r="I155" s="7">
        <v>720</v>
      </c>
      <c r="J155" s="7">
        <v>12119</v>
      </c>
      <c r="K155" s="7" t="s">
        <v>867</v>
      </c>
      <c r="L155" s="8">
        <v>0.66195338354183397</v>
      </c>
    </row>
    <row r="156" spans="1:12" x14ac:dyDescent="0.4">
      <c r="A156" s="7" t="s">
        <v>510</v>
      </c>
      <c r="B156" s="7" t="s">
        <v>868</v>
      </c>
      <c r="C156" s="7" t="s">
        <v>869</v>
      </c>
      <c r="D156" s="7">
        <v>0</v>
      </c>
      <c r="E156" s="7">
        <v>4.4400815578176801E-2</v>
      </c>
      <c r="F156" s="7">
        <v>1.6184561965811901</v>
      </c>
      <c r="G156" s="7">
        <v>15</v>
      </c>
      <c r="H156" s="7">
        <v>156</v>
      </c>
      <c r="I156" s="7">
        <v>720</v>
      </c>
      <c r="J156" s="7">
        <v>12119</v>
      </c>
      <c r="K156" s="7" t="s">
        <v>870</v>
      </c>
      <c r="L156" s="8">
        <v>0.65947704869577795</v>
      </c>
    </row>
    <row r="157" spans="1:12" x14ac:dyDescent="0.4">
      <c r="A157" s="7" t="s">
        <v>510</v>
      </c>
      <c r="B157" s="7" t="s">
        <v>871</v>
      </c>
      <c r="C157" s="7" t="s">
        <v>872</v>
      </c>
      <c r="D157" s="7">
        <v>6</v>
      </c>
      <c r="E157" s="7">
        <v>4.4986257272861999E-2</v>
      </c>
      <c r="F157" s="7">
        <v>1.7263532763532701</v>
      </c>
      <c r="G157" s="7">
        <v>12</v>
      </c>
      <c r="H157" s="7">
        <v>117</v>
      </c>
      <c r="I157" s="7">
        <v>720</v>
      </c>
      <c r="J157" s="7">
        <v>12119</v>
      </c>
      <c r="K157" s="7" t="s">
        <v>873</v>
      </c>
      <c r="L157" s="8">
        <v>0.65960619103927198</v>
      </c>
    </row>
    <row r="158" spans="1:12" x14ac:dyDescent="0.4">
      <c r="A158" s="7" t="s">
        <v>510</v>
      </c>
      <c r="B158" s="7" t="s">
        <v>874</v>
      </c>
      <c r="C158" s="7" t="s">
        <v>875</v>
      </c>
      <c r="D158" s="7">
        <v>5</v>
      </c>
      <c r="E158" s="7">
        <v>4.7095573222923001E-2</v>
      </c>
      <c r="F158" s="7">
        <v>1.89359375</v>
      </c>
      <c r="G158" s="7">
        <v>9</v>
      </c>
      <c r="H158" s="7">
        <v>80</v>
      </c>
      <c r="I158" s="7">
        <v>720</v>
      </c>
      <c r="J158" s="7">
        <v>12119</v>
      </c>
      <c r="K158" s="7" t="s">
        <v>876</v>
      </c>
      <c r="L158" s="8">
        <v>0.50495284914952698</v>
      </c>
    </row>
    <row r="159" spans="1:12" x14ac:dyDescent="0.4">
      <c r="A159" s="7" t="s">
        <v>510</v>
      </c>
      <c r="B159" s="7" t="s">
        <v>877</v>
      </c>
      <c r="C159" s="7" t="s">
        <v>878</v>
      </c>
      <c r="D159" s="7">
        <v>4</v>
      </c>
      <c r="E159" s="7">
        <v>4.8416747957244002E-2</v>
      </c>
      <c r="F159" s="7">
        <v>1.4445325456053</v>
      </c>
      <c r="G159" s="7">
        <v>23</v>
      </c>
      <c r="H159" s="7">
        <v>268</v>
      </c>
      <c r="I159" s="7">
        <v>720</v>
      </c>
      <c r="J159" s="7">
        <v>12119</v>
      </c>
      <c r="K159" s="7" t="s">
        <v>879</v>
      </c>
      <c r="L159" s="8">
        <v>0.51750112847758301</v>
      </c>
    </row>
    <row r="160" spans="1:12" x14ac:dyDescent="0.4">
      <c r="A160" s="7" t="s">
        <v>510</v>
      </c>
      <c r="B160" s="7" t="s">
        <v>880</v>
      </c>
      <c r="C160" s="7" t="s">
        <v>881</v>
      </c>
      <c r="D160" s="7">
        <v>3</v>
      </c>
      <c r="E160" s="7">
        <v>4.8456963482214198E-2</v>
      </c>
      <c r="F160" s="7">
        <v>1.0768748240427899</v>
      </c>
      <c r="G160" s="7">
        <v>303</v>
      </c>
      <c r="H160" s="7">
        <v>4736</v>
      </c>
      <c r="I160" s="7">
        <v>720</v>
      </c>
      <c r="J160" s="7">
        <v>12119</v>
      </c>
      <c r="K160" s="7" t="s">
        <v>882</v>
      </c>
      <c r="L160" s="8">
        <v>0.51632248977477402</v>
      </c>
    </row>
    <row r="161" spans="1:12" x14ac:dyDescent="0.4">
      <c r="A161" s="7" t="s">
        <v>510</v>
      </c>
      <c r="B161" s="7" t="s">
        <v>883</v>
      </c>
      <c r="C161" s="7" t="s">
        <v>884</v>
      </c>
      <c r="D161" s="7">
        <v>7</v>
      </c>
      <c r="E161" s="7">
        <v>4.8646016358373102E-2</v>
      </c>
      <c r="F161" s="7">
        <v>2.4752859477124098</v>
      </c>
      <c r="G161" s="7">
        <v>5</v>
      </c>
      <c r="H161" s="7">
        <v>34</v>
      </c>
      <c r="I161" s="7">
        <v>720</v>
      </c>
      <c r="J161" s="7">
        <v>12119</v>
      </c>
      <c r="K161" s="7" t="s">
        <v>861</v>
      </c>
      <c r="L161" s="8">
        <v>0.51673214280364799</v>
      </c>
    </row>
    <row r="162" spans="1:12" x14ac:dyDescent="0.4">
      <c r="A162" s="7" t="s">
        <v>510</v>
      </c>
      <c r="B162" s="7" t="s">
        <v>885</v>
      </c>
      <c r="C162" s="7" t="s">
        <v>886</v>
      </c>
      <c r="D162" s="7">
        <v>8</v>
      </c>
      <c r="E162" s="7">
        <v>4.8718978864920298E-2</v>
      </c>
      <c r="F162" s="7">
        <v>1.5979694092826999</v>
      </c>
      <c r="G162" s="7">
        <v>15</v>
      </c>
      <c r="H162" s="7">
        <v>158</v>
      </c>
      <c r="I162" s="7">
        <v>720</v>
      </c>
      <c r="J162" s="7">
        <v>12119</v>
      </c>
      <c r="K162" s="7" t="s">
        <v>887</v>
      </c>
      <c r="L162" s="8">
        <v>0.51590992742451103</v>
      </c>
    </row>
    <row r="163" spans="1:12" x14ac:dyDescent="0.4">
      <c r="A163" s="7" t="s">
        <v>510</v>
      </c>
      <c r="B163" s="7" t="s">
        <v>888</v>
      </c>
      <c r="C163" s="7" t="s">
        <v>889</v>
      </c>
      <c r="D163" s="7">
        <v>7</v>
      </c>
      <c r="E163" s="7">
        <v>4.8724017331809297E-2</v>
      </c>
      <c r="F163" s="7">
        <v>2.2442592592592501</v>
      </c>
      <c r="G163" s="7">
        <v>6</v>
      </c>
      <c r="H163" s="7">
        <v>45</v>
      </c>
      <c r="I163" s="7">
        <v>720</v>
      </c>
      <c r="J163" s="7">
        <v>12119</v>
      </c>
      <c r="K163" s="7" t="s">
        <v>890</v>
      </c>
      <c r="L163" s="8">
        <v>0.514375702970577</v>
      </c>
    </row>
    <row r="164" spans="1:12" x14ac:dyDescent="0.4">
      <c r="A164" s="7" t="s">
        <v>891</v>
      </c>
      <c r="B164" s="7" t="s">
        <v>892</v>
      </c>
      <c r="C164" s="7" t="s">
        <v>893</v>
      </c>
      <c r="D164" s="7">
        <v>5</v>
      </c>
      <c r="E164" s="7">
        <v>4.9944599698889001E-2</v>
      </c>
      <c r="F164" s="7">
        <v>1.2176300236406601</v>
      </c>
      <c r="G164" s="7">
        <v>68</v>
      </c>
      <c r="H164" s="7">
        <v>940</v>
      </c>
      <c r="I164" s="7">
        <v>720</v>
      </c>
      <c r="J164" s="7">
        <v>12119</v>
      </c>
      <c r="K164" s="7" t="s">
        <v>894</v>
      </c>
      <c r="L164" s="8">
        <v>0.52564393118677399</v>
      </c>
    </row>
  </sheetData>
  <mergeCells count="1">
    <mergeCell ref="B1:E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175"/>
  <sheetViews>
    <sheetView topLeftCell="A146" workbookViewId="0">
      <selection activeCell="B183" sqref="B183"/>
    </sheetView>
  </sheetViews>
  <sheetFormatPr defaultRowHeight="13.9" x14ac:dyDescent="0.4"/>
  <cols>
    <col min="1" max="1" width="40" style="5" customWidth="1"/>
    <col min="2" max="2" width="9" style="5"/>
    <col min="3" max="3" width="11.1328125" style="21" customWidth="1"/>
    <col min="4" max="4" width="15.3984375" style="22" customWidth="1"/>
    <col min="5" max="5" width="12.3984375" style="21" customWidth="1"/>
    <col min="6" max="6" width="10.59765625" style="21" customWidth="1"/>
    <col min="7" max="7" width="11.1328125" style="21" customWidth="1"/>
    <col min="8" max="8" width="18.3984375" style="21" customWidth="1"/>
    <col min="9" max="9" width="19.265625" style="21" customWidth="1"/>
    <col min="10" max="10" width="15.3984375" style="20" customWidth="1"/>
    <col min="11" max="11" width="92.1328125" style="5" customWidth="1"/>
  </cols>
  <sheetData>
    <row r="1" spans="1:11" ht="15" x14ac:dyDescent="0.4">
      <c r="A1" s="66"/>
      <c r="B1" s="86" t="s">
        <v>2689</v>
      </c>
      <c r="C1" s="86"/>
      <c r="D1" s="86"/>
      <c r="E1" s="86"/>
      <c r="F1" s="86"/>
      <c r="G1" s="86"/>
      <c r="H1" s="86"/>
      <c r="I1" s="86"/>
      <c r="J1" s="86"/>
      <c r="K1" s="66"/>
    </row>
    <row r="2" spans="1:11" x14ac:dyDescent="0.4">
      <c r="A2" s="66"/>
      <c r="B2" s="67" t="s">
        <v>303</v>
      </c>
      <c r="C2" s="68" t="s">
        <v>895</v>
      </c>
      <c r="D2" s="69" t="s">
        <v>896</v>
      </c>
      <c r="E2" s="68" t="s">
        <v>307</v>
      </c>
      <c r="F2" s="68" t="s">
        <v>897</v>
      </c>
      <c r="G2" s="68" t="s">
        <v>308</v>
      </c>
      <c r="H2" s="68" t="s">
        <v>898</v>
      </c>
      <c r="I2" s="68" t="s">
        <v>899</v>
      </c>
      <c r="J2" s="70" t="s">
        <v>2684</v>
      </c>
      <c r="K2" s="68" t="s">
        <v>900</v>
      </c>
    </row>
    <row r="3" spans="1:11" ht="17.649999999999999" x14ac:dyDescent="0.5">
      <c r="A3" s="71" t="s">
        <v>1319</v>
      </c>
      <c r="B3" s="67" t="s">
        <v>320</v>
      </c>
      <c r="C3" s="68">
        <v>3</v>
      </c>
      <c r="D3" s="69">
        <v>8.5966E-6</v>
      </c>
      <c r="E3" s="68">
        <v>5.07</v>
      </c>
      <c r="F3" s="68" t="s">
        <v>901</v>
      </c>
      <c r="G3" s="68">
        <v>0.06</v>
      </c>
      <c r="H3" s="68" t="s">
        <v>902</v>
      </c>
      <c r="I3" s="68" t="s">
        <v>903</v>
      </c>
      <c r="J3" s="70">
        <v>6.1210000000000004</v>
      </c>
      <c r="K3" s="67" t="s">
        <v>904</v>
      </c>
    </row>
    <row r="4" spans="1:11" x14ac:dyDescent="0.4">
      <c r="A4" s="63">
        <v>37</v>
      </c>
      <c r="B4" s="67" t="s">
        <v>320</v>
      </c>
      <c r="C4" s="68">
        <v>18</v>
      </c>
      <c r="D4" s="69">
        <v>5.3271999999999996E-6</v>
      </c>
      <c r="E4" s="68">
        <v>5.27</v>
      </c>
      <c r="F4" s="68" t="s">
        <v>905</v>
      </c>
      <c r="G4" s="68">
        <v>0.37</v>
      </c>
      <c r="H4" s="68" t="s">
        <v>906</v>
      </c>
      <c r="I4" s="68" t="s">
        <v>903</v>
      </c>
      <c r="J4" s="70">
        <v>6.109</v>
      </c>
      <c r="K4" s="67" t="s">
        <v>907</v>
      </c>
    </row>
    <row r="5" spans="1:11" x14ac:dyDescent="0.4">
      <c r="A5" s="66"/>
      <c r="B5" s="67" t="s">
        <v>320</v>
      </c>
      <c r="C5" s="68">
        <v>5</v>
      </c>
      <c r="D5" s="69">
        <v>9.0468999999999997E-6</v>
      </c>
      <c r="E5" s="68">
        <v>5.04</v>
      </c>
      <c r="F5" s="68" t="s">
        <v>908</v>
      </c>
      <c r="G5" s="68">
        <v>7.0000000000000007E-2</v>
      </c>
      <c r="H5" s="68" t="s">
        <v>909</v>
      </c>
      <c r="I5" s="68" t="s">
        <v>903</v>
      </c>
      <c r="J5" s="68">
        <v>12.256</v>
      </c>
      <c r="K5" s="67" t="s">
        <v>910</v>
      </c>
    </row>
    <row r="6" spans="1:11" x14ac:dyDescent="0.4">
      <c r="A6" s="66"/>
      <c r="B6" s="67" t="s">
        <v>320</v>
      </c>
      <c r="C6" s="68">
        <v>5</v>
      </c>
      <c r="D6" s="69">
        <v>4.8215000000000003E-6</v>
      </c>
      <c r="E6" s="68">
        <v>5.32</v>
      </c>
      <c r="F6" s="68" t="s">
        <v>911</v>
      </c>
      <c r="G6" s="68">
        <v>0.05</v>
      </c>
      <c r="H6" s="68" t="s">
        <v>912</v>
      </c>
      <c r="I6" s="68" t="s">
        <v>913</v>
      </c>
      <c r="J6" s="70">
        <v>14.27</v>
      </c>
      <c r="K6" s="67" t="s">
        <v>914</v>
      </c>
    </row>
    <row r="7" spans="1:11" x14ac:dyDescent="0.4">
      <c r="A7" s="66"/>
      <c r="B7" s="67" t="s">
        <v>320</v>
      </c>
      <c r="C7" s="68">
        <v>6</v>
      </c>
      <c r="D7" s="69">
        <v>1.1731E-6</v>
      </c>
      <c r="E7" s="68">
        <v>5.93</v>
      </c>
      <c r="F7" s="68" t="s">
        <v>915</v>
      </c>
      <c r="G7" s="68">
        <v>0.05</v>
      </c>
      <c r="H7" s="68" t="s">
        <v>916</v>
      </c>
      <c r="I7" s="68" t="s">
        <v>913</v>
      </c>
      <c r="J7" s="70">
        <v>14.699000000000002</v>
      </c>
      <c r="K7" s="67" t="s">
        <v>917</v>
      </c>
    </row>
    <row r="8" spans="1:11" x14ac:dyDescent="0.4">
      <c r="A8" s="67"/>
      <c r="B8" s="67" t="s">
        <v>320</v>
      </c>
      <c r="C8" s="68">
        <v>8</v>
      </c>
      <c r="D8" s="69">
        <v>9.9201000000000001E-6</v>
      </c>
      <c r="E8" s="68">
        <v>5</v>
      </c>
      <c r="F8" s="68" t="s">
        <v>911</v>
      </c>
      <c r="G8" s="68">
        <v>0.09</v>
      </c>
      <c r="H8" s="68" t="s">
        <v>918</v>
      </c>
      <c r="I8" s="68" t="s">
        <v>913</v>
      </c>
      <c r="J8" s="70">
        <v>7.2620000000000005</v>
      </c>
      <c r="K8" s="67" t="s">
        <v>919</v>
      </c>
    </row>
    <row r="9" spans="1:11" x14ac:dyDescent="0.4">
      <c r="A9" s="67"/>
      <c r="B9" s="67" t="s">
        <v>320</v>
      </c>
      <c r="C9" s="68">
        <v>7</v>
      </c>
      <c r="D9" s="69">
        <v>9.1704000000000005E-9</v>
      </c>
      <c r="E9" s="68">
        <v>8.0399999999999991</v>
      </c>
      <c r="F9" s="68" t="s">
        <v>911</v>
      </c>
      <c r="G9" s="68">
        <v>0.06</v>
      </c>
      <c r="H9" s="68" t="s">
        <v>920</v>
      </c>
      <c r="I9" s="68" t="s">
        <v>913</v>
      </c>
      <c r="J9" s="70">
        <v>12.805</v>
      </c>
      <c r="K9" s="67" t="s">
        <v>921</v>
      </c>
    </row>
    <row r="10" spans="1:11" x14ac:dyDescent="0.4">
      <c r="A10" s="66"/>
      <c r="B10" s="67" t="s">
        <v>320</v>
      </c>
      <c r="C10" s="68">
        <v>18</v>
      </c>
      <c r="D10" s="69">
        <v>7.3794689999999996E-6</v>
      </c>
      <c r="E10" s="68">
        <v>5.13</v>
      </c>
      <c r="F10" s="68" t="s">
        <v>922</v>
      </c>
      <c r="G10" s="68">
        <v>0.06</v>
      </c>
      <c r="H10" s="68" t="s">
        <v>923</v>
      </c>
      <c r="I10" s="68" t="s">
        <v>924</v>
      </c>
      <c r="J10" s="72">
        <v>10.191000000000001</v>
      </c>
      <c r="K10" s="67" t="s">
        <v>925</v>
      </c>
    </row>
    <row r="11" spans="1:11" x14ac:dyDescent="0.4">
      <c r="A11" s="66"/>
      <c r="B11" s="66" t="s">
        <v>320</v>
      </c>
      <c r="C11" s="73">
        <v>7</v>
      </c>
      <c r="D11" s="74">
        <v>8.8733925709956995E-6</v>
      </c>
      <c r="E11" s="73">
        <v>5.05</v>
      </c>
      <c r="F11" s="73" t="s">
        <v>911</v>
      </c>
      <c r="G11" s="73">
        <v>0.05</v>
      </c>
      <c r="H11" s="73" t="s">
        <v>926</v>
      </c>
      <c r="I11" s="73" t="s">
        <v>927</v>
      </c>
      <c r="J11" s="70">
        <v>11.275</v>
      </c>
      <c r="K11" s="66" t="s">
        <v>928</v>
      </c>
    </row>
    <row r="12" spans="1:11" x14ac:dyDescent="0.4">
      <c r="A12" s="66"/>
      <c r="B12" s="67" t="s">
        <v>320</v>
      </c>
      <c r="C12" s="68">
        <v>8</v>
      </c>
      <c r="D12" s="69">
        <v>1.8635E-6</v>
      </c>
      <c r="E12" s="68">
        <v>5.73</v>
      </c>
      <c r="F12" s="68" t="s">
        <v>908</v>
      </c>
      <c r="G12" s="68">
        <v>0.05</v>
      </c>
      <c r="H12" s="68" t="s">
        <v>929</v>
      </c>
      <c r="I12" s="68" t="s">
        <v>930</v>
      </c>
      <c r="J12" s="72">
        <v>7.7859999999999996</v>
      </c>
      <c r="K12" s="67" t="s">
        <v>931</v>
      </c>
    </row>
    <row r="13" spans="1:11" x14ac:dyDescent="0.4">
      <c r="A13" s="66"/>
      <c r="B13" s="66" t="s">
        <v>320</v>
      </c>
      <c r="C13" s="73">
        <v>8</v>
      </c>
      <c r="D13" s="74">
        <v>1.5980240898303199E-6</v>
      </c>
      <c r="E13" s="73">
        <v>5.8</v>
      </c>
      <c r="F13" s="73" t="s">
        <v>932</v>
      </c>
      <c r="G13" s="73">
        <v>0.06</v>
      </c>
      <c r="H13" s="73" t="s">
        <v>933</v>
      </c>
      <c r="I13" s="73" t="s">
        <v>934</v>
      </c>
      <c r="J13" s="72">
        <v>13.375</v>
      </c>
      <c r="K13" s="66" t="s">
        <v>935</v>
      </c>
    </row>
    <row r="14" spans="1:11" x14ac:dyDescent="0.4">
      <c r="A14" s="66"/>
      <c r="B14" s="66" t="s">
        <v>320</v>
      </c>
      <c r="C14" s="73">
        <v>10</v>
      </c>
      <c r="D14" s="74">
        <v>6.7845958916620196E-6</v>
      </c>
      <c r="E14" s="73">
        <v>5.17</v>
      </c>
      <c r="F14" s="73" t="s">
        <v>908</v>
      </c>
      <c r="G14" s="73">
        <v>0.13</v>
      </c>
      <c r="H14" s="73" t="s">
        <v>936</v>
      </c>
      <c r="I14" s="73" t="s">
        <v>937</v>
      </c>
      <c r="J14" s="72">
        <v>10.367999999999999</v>
      </c>
      <c r="K14" s="66" t="s">
        <v>938</v>
      </c>
    </row>
    <row r="15" spans="1:11" x14ac:dyDescent="0.4">
      <c r="A15" s="66"/>
      <c r="B15" s="67" t="s">
        <v>320</v>
      </c>
      <c r="C15" s="68">
        <v>14</v>
      </c>
      <c r="D15" s="69">
        <v>7.4448000000000003E-6</v>
      </c>
      <c r="E15" s="68">
        <v>5.13</v>
      </c>
      <c r="F15" s="68" t="s">
        <v>939</v>
      </c>
      <c r="G15" s="68">
        <v>0.05</v>
      </c>
      <c r="H15" s="68" t="s">
        <v>940</v>
      </c>
      <c r="I15" s="68" t="s">
        <v>941</v>
      </c>
      <c r="J15" s="70">
        <v>6.8489999999999993</v>
      </c>
      <c r="K15" s="67" t="s">
        <v>942</v>
      </c>
    </row>
    <row r="16" spans="1:11" x14ac:dyDescent="0.4">
      <c r="A16" s="66"/>
      <c r="B16" s="67" t="s">
        <v>320</v>
      </c>
      <c r="C16" s="68">
        <v>18</v>
      </c>
      <c r="D16" s="69">
        <v>7.3794689999999996E-6</v>
      </c>
      <c r="E16" s="68">
        <v>5.13</v>
      </c>
      <c r="F16" s="68" t="s">
        <v>922</v>
      </c>
      <c r="G16" s="68">
        <v>0.06</v>
      </c>
      <c r="H16" s="68" t="s">
        <v>943</v>
      </c>
      <c r="I16" s="68" t="s">
        <v>944</v>
      </c>
      <c r="J16" s="70">
        <v>10.191000000000001</v>
      </c>
      <c r="K16" s="67" t="s">
        <v>945</v>
      </c>
    </row>
    <row r="17" spans="1:11" x14ac:dyDescent="0.4">
      <c r="A17" s="66"/>
      <c r="B17" s="67" t="s">
        <v>320</v>
      </c>
      <c r="C17" s="68">
        <v>15</v>
      </c>
      <c r="D17" s="69">
        <v>2.8490000000000002E-6</v>
      </c>
      <c r="E17" s="68">
        <v>5.55</v>
      </c>
      <c r="F17" s="68" t="s">
        <v>911</v>
      </c>
      <c r="G17" s="68">
        <v>0.06</v>
      </c>
      <c r="H17" s="68" t="s">
        <v>946</v>
      </c>
      <c r="I17" s="68" t="s">
        <v>947</v>
      </c>
      <c r="J17" s="70">
        <v>6.375</v>
      </c>
      <c r="K17" s="67" t="s">
        <v>948</v>
      </c>
    </row>
    <row r="18" spans="1:11" x14ac:dyDescent="0.4">
      <c r="A18" s="66"/>
      <c r="B18" s="67" t="s">
        <v>320</v>
      </c>
      <c r="C18" s="68">
        <v>10</v>
      </c>
      <c r="D18" s="69">
        <v>5.1042999999999996E-10</v>
      </c>
      <c r="E18" s="68">
        <v>9.2899999999999991</v>
      </c>
      <c r="F18" s="68" t="s">
        <v>915</v>
      </c>
      <c r="G18" s="68">
        <v>0.06</v>
      </c>
      <c r="H18" s="68" t="s">
        <v>949</v>
      </c>
      <c r="I18" s="68" t="s">
        <v>352</v>
      </c>
      <c r="J18" s="70">
        <v>18.035999999999998</v>
      </c>
      <c r="K18" s="67" t="s">
        <v>950</v>
      </c>
    </row>
    <row r="19" spans="1:11" x14ac:dyDescent="0.4">
      <c r="A19" s="66"/>
      <c r="B19" s="67" t="s">
        <v>320</v>
      </c>
      <c r="C19" s="68">
        <v>15</v>
      </c>
      <c r="D19" s="69">
        <v>2.8490000000000002E-6</v>
      </c>
      <c r="E19" s="68">
        <v>5.55</v>
      </c>
      <c r="F19" s="68" t="s">
        <v>911</v>
      </c>
      <c r="G19" s="68">
        <v>0.06</v>
      </c>
      <c r="H19" s="68" t="s">
        <v>951</v>
      </c>
      <c r="I19" s="68" t="s">
        <v>952</v>
      </c>
      <c r="J19" s="70">
        <v>6.375</v>
      </c>
      <c r="K19" s="67" t="s">
        <v>953</v>
      </c>
    </row>
    <row r="20" spans="1:11" x14ac:dyDescent="0.4">
      <c r="A20" s="66"/>
      <c r="B20" s="67" t="s">
        <v>320</v>
      </c>
      <c r="C20" s="68">
        <v>10</v>
      </c>
      <c r="D20" s="69">
        <v>5.7799E-8</v>
      </c>
      <c r="E20" s="68">
        <v>7.24</v>
      </c>
      <c r="F20" s="68" t="s">
        <v>901</v>
      </c>
      <c r="G20" s="68">
        <v>0.08</v>
      </c>
      <c r="H20" s="68" t="s">
        <v>954</v>
      </c>
      <c r="I20" s="68" t="s">
        <v>955</v>
      </c>
      <c r="J20" s="72">
        <v>11.944000000000001</v>
      </c>
      <c r="K20" s="67" t="s">
        <v>956</v>
      </c>
    </row>
    <row r="21" spans="1:11" x14ac:dyDescent="0.4">
      <c r="A21" s="66"/>
      <c r="B21" s="67" t="s">
        <v>320</v>
      </c>
      <c r="C21" s="68">
        <v>15</v>
      </c>
      <c r="D21" s="69">
        <v>3.9703E-7</v>
      </c>
      <c r="E21" s="68">
        <v>6.4</v>
      </c>
      <c r="F21" s="68" t="s">
        <v>915</v>
      </c>
      <c r="G21" s="68">
        <v>0.06</v>
      </c>
      <c r="H21" s="68" t="s">
        <v>951</v>
      </c>
      <c r="I21" s="68" t="s">
        <v>957</v>
      </c>
      <c r="J21" s="70">
        <v>11.301</v>
      </c>
      <c r="K21" s="67" t="s">
        <v>953</v>
      </c>
    </row>
    <row r="22" spans="1:11" x14ac:dyDescent="0.4">
      <c r="A22" s="66"/>
      <c r="B22" s="67" t="s">
        <v>320</v>
      </c>
      <c r="C22" s="68">
        <v>8</v>
      </c>
      <c r="D22" s="69">
        <v>2.1341999999999998E-6</v>
      </c>
      <c r="E22" s="68">
        <v>5.67</v>
      </c>
      <c r="F22" s="68" t="s">
        <v>911</v>
      </c>
      <c r="G22" s="68">
        <v>0.14000000000000001</v>
      </c>
      <c r="H22" s="68" t="s">
        <v>958</v>
      </c>
      <c r="I22" s="68" t="s">
        <v>959</v>
      </c>
      <c r="J22" s="70">
        <v>10.073</v>
      </c>
      <c r="K22" s="67" t="s">
        <v>960</v>
      </c>
    </row>
    <row r="23" spans="1:11" x14ac:dyDescent="0.4">
      <c r="A23" s="66"/>
      <c r="B23" s="67" t="s">
        <v>320</v>
      </c>
      <c r="C23" s="68">
        <v>6</v>
      </c>
      <c r="D23" s="69">
        <v>5.1309000000000005E-7</v>
      </c>
      <c r="E23" s="68">
        <v>6.29</v>
      </c>
      <c r="F23" s="68" t="s">
        <v>961</v>
      </c>
      <c r="G23" s="68">
        <v>7.0000000000000007E-2</v>
      </c>
      <c r="H23" s="68" t="s">
        <v>962</v>
      </c>
      <c r="I23" s="68" t="s">
        <v>963</v>
      </c>
      <c r="J23" s="70">
        <v>9.370000000000001</v>
      </c>
      <c r="K23" s="67" t="s">
        <v>964</v>
      </c>
    </row>
    <row r="24" spans="1:11" x14ac:dyDescent="0.4">
      <c r="A24" s="66"/>
      <c r="B24" s="67" t="s">
        <v>320</v>
      </c>
      <c r="C24" s="68">
        <v>9</v>
      </c>
      <c r="D24" s="69">
        <v>4.1119E-11</v>
      </c>
      <c r="E24" s="68">
        <v>10.39</v>
      </c>
      <c r="F24" s="68" t="s">
        <v>911</v>
      </c>
      <c r="G24" s="68">
        <v>0.05</v>
      </c>
      <c r="H24" s="68" t="s">
        <v>965</v>
      </c>
      <c r="I24" s="68" t="s">
        <v>966</v>
      </c>
      <c r="J24" s="70">
        <v>22.125</v>
      </c>
      <c r="K24" s="67" t="s">
        <v>967</v>
      </c>
    </row>
    <row r="25" spans="1:11" x14ac:dyDescent="0.4">
      <c r="A25" s="66"/>
      <c r="B25" s="67" t="s">
        <v>320</v>
      </c>
      <c r="C25" s="68">
        <v>18</v>
      </c>
      <c r="D25" s="69">
        <v>7.3794689999999996E-6</v>
      </c>
      <c r="E25" s="68">
        <v>5.13</v>
      </c>
      <c r="F25" s="68" t="s">
        <v>922</v>
      </c>
      <c r="G25" s="68">
        <v>0.06</v>
      </c>
      <c r="H25" s="68" t="s">
        <v>968</v>
      </c>
      <c r="I25" s="68" t="s">
        <v>969</v>
      </c>
      <c r="J25" s="70">
        <v>10.191000000000001</v>
      </c>
      <c r="K25" s="67" t="s">
        <v>945</v>
      </c>
    </row>
    <row r="26" spans="1:11" x14ac:dyDescent="0.4">
      <c r="A26" s="66"/>
      <c r="B26" s="67" t="s">
        <v>320</v>
      </c>
      <c r="C26" s="68">
        <v>6</v>
      </c>
      <c r="D26" s="69">
        <v>6.4937999999999996E-8</v>
      </c>
      <c r="E26" s="68">
        <v>7.19</v>
      </c>
      <c r="F26" s="68" t="s">
        <v>970</v>
      </c>
      <c r="G26" s="68">
        <v>0.06</v>
      </c>
      <c r="H26" s="68" t="s">
        <v>971</v>
      </c>
      <c r="I26" s="68" t="s">
        <v>972</v>
      </c>
      <c r="J26" s="70">
        <v>15.393000000000001</v>
      </c>
      <c r="K26" s="67" t="s">
        <v>973</v>
      </c>
    </row>
    <row r="27" spans="1:11" x14ac:dyDescent="0.4">
      <c r="A27" s="66"/>
      <c r="B27" s="67" t="s">
        <v>320</v>
      </c>
      <c r="C27" s="68">
        <v>4</v>
      </c>
      <c r="D27" s="69">
        <v>1.2445000000000001E-7</v>
      </c>
      <c r="E27" s="68">
        <v>6.91</v>
      </c>
      <c r="F27" s="68" t="s">
        <v>915</v>
      </c>
      <c r="G27" s="68">
        <v>0.06</v>
      </c>
      <c r="H27" s="68" t="s">
        <v>974</v>
      </c>
      <c r="I27" s="68" t="s">
        <v>975</v>
      </c>
      <c r="J27" s="70">
        <v>11.468</v>
      </c>
      <c r="K27" s="67" t="s">
        <v>976</v>
      </c>
    </row>
    <row r="28" spans="1:11" x14ac:dyDescent="0.4">
      <c r="A28" s="66"/>
      <c r="B28" s="67" t="s">
        <v>320</v>
      </c>
      <c r="C28" s="68">
        <v>18</v>
      </c>
      <c r="D28" s="69">
        <v>7.3794689999999996E-6</v>
      </c>
      <c r="E28" s="68">
        <v>5.13</v>
      </c>
      <c r="F28" s="68" t="s">
        <v>922</v>
      </c>
      <c r="G28" s="68">
        <v>0.06</v>
      </c>
      <c r="H28" s="68" t="s">
        <v>977</v>
      </c>
      <c r="I28" s="68" t="s">
        <v>978</v>
      </c>
      <c r="J28" s="70">
        <v>10.191000000000001</v>
      </c>
      <c r="K28" s="67" t="s">
        <v>979</v>
      </c>
    </row>
    <row r="29" spans="1:11" x14ac:dyDescent="0.4">
      <c r="A29" s="66"/>
      <c r="B29" s="67" t="s">
        <v>320</v>
      </c>
      <c r="C29" s="68">
        <v>8</v>
      </c>
      <c r="D29" s="69">
        <v>4.1776000000000003E-8</v>
      </c>
      <c r="E29" s="68">
        <v>7.38</v>
      </c>
      <c r="F29" s="68" t="s">
        <v>911</v>
      </c>
      <c r="G29" s="68">
        <v>0.06</v>
      </c>
      <c r="H29" s="68" t="s">
        <v>980</v>
      </c>
      <c r="I29" s="68" t="s">
        <v>981</v>
      </c>
      <c r="J29" s="70">
        <v>14.792</v>
      </c>
      <c r="K29" s="67" t="s">
        <v>982</v>
      </c>
    </row>
    <row r="30" spans="1:11" x14ac:dyDescent="0.4">
      <c r="A30" s="66"/>
      <c r="B30" s="67" t="s">
        <v>320</v>
      </c>
      <c r="C30" s="68">
        <v>19</v>
      </c>
      <c r="D30" s="69">
        <v>6.9363999999999996E-7</v>
      </c>
      <c r="E30" s="68">
        <v>6.16</v>
      </c>
      <c r="F30" s="68" t="s">
        <v>939</v>
      </c>
      <c r="G30" s="68">
        <v>0.05</v>
      </c>
      <c r="H30" s="68" t="s">
        <v>983</v>
      </c>
      <c r="I30" s="68" t="s">
        <v>984</v>
      </c>
      <c r="J30" s="70">
        <v>12.659000000000001</v>
      </c>
      <c r="K30" s="67" t="s">
        <v>985</v>
      </c>
    </row>
    <row r="31" spans="1:11" x14ac:dyDescent="0.4">
      <c r="A31" s="66"/>
      <c r="B31" s="67" t="s">
        <v>320</v>
      </c>
      <c r="C31" s="68">
        <v>3</v>
      </c>
      <c r="D31" s="69">
        <v>4.7036000000000003E-12</v>
      </c>
      <c r="E31" s="68">
        <v>11.33</v>
      </c>
      <c r="F31" s="68" t="s">
        <v>915</v>
      </c>
      <c r="G31" s="68">
        <v>0.05</v>
      </c>
      <c r="H31" s="68" t="s">
        <v>986</v>
      </c>
      <c r="I31" s="68" t="s">
        <v>987</v>
      </c>
      <c r="J31" s="70">
        <v>8.4529999999999994</v>
      </c>
      <c r="K31" s="67" t="s">
        <v>988</v>
      </c>
    </row>
    <row r="32" spans="1:11" x14ac:dyDescent="0.4">
      <c r="A32" s="66"/>
      <c r="B32" s="67" t="s">
        <v>320</v>
      </c>
      <c r="C32" s="68">
        <v>3</v>
      </c>
      <c r="D32" s="69">
        <v>1.011E-12</v>
      </c>
      <c r="E32" s="68">
        <v>12</v>
      </c>
      <c r="F32" s="68" t="s">
        <v>901</v>
      </c>
      <c r="G32" s="68">
        <v>0.05</v>
      </c>
      <c r="H32" s="68" t="s">
        <v>989</v>
      </c>
      <c r="I32" s="68" t="s">
        <v>990</v>
      </c>
      <c r="J32" s="70">
        <v>7.8680000000000003</v>
      </c>
      <c r="K32" s="67" t="s">
        <v>988</v>
      </c>
    </row>
    <row r="33" spans="1:11" x14ac:dyDescent="0.4">
      <c r="A33" s="66"/>
      <c r="B33" s="66" t="s">
        <v>320</v>
      </c>
      <c r="C33" s="68">
        <v>3</v>
      </c>
      <c r="D33" s="74">
        <v>5.0364182340580597E-12</v>
      </c>
      <c r="E33" s="73">
        <v>11.3</v>
      </c>
      <c r="F33" s="73" t="s">
        <v>922</v>
      </c>
      <c r="G33" s="73">
        <v>0.05</v>
      </c>
      <c r="H33" s="73" t="s">
        <v>989</v>
      </c>
      <c r="I33" s="73" t="s">
        <v>991</v>
      </c>
      <c r="J33" s="70">
        <v>8.4390000000000001</v>
      </c>
      <c r="K33" s="67" t="s">
        <v>988</v>
      </c>
    </row>
    <row r="34" spans="1:11" x14ac:dyDescent="0.4">
      <c r="A34" s="66"/>
      <c r="B34" s="67" t="s">
        <v>320</v>
      </c>
      <c r="C34" s="68">
        <v>3</v>
      </c>
      <c r="D34" s="69">
        <v>9.3251999999999995E-13</v>
      </c>
      <c r="E34" s="68">
        <v>12.03</v>
      </c>
      <c r="F34" s="68" t="s">
        <v>992</v>
      </c>
      <c r="G34" s="68">
        <v>0.05</v>
      </c>
      <c r="H34" s="68" t="s">
        <v>989</v>
      </c>
      <c r="I34" s="68" t="s">
        <v>993</v>
      </c>
      <c r="J34" s="70">
        <v>7.883</v>
      </c>
      <c r="K34" s="67" t="s">
        <v>988</v>
      </c>
    </row>
    <row r="35" spans="1:11" x14ac:dyDescent="0.4">
      <c r="A35" s="66"/>
      <c r="B35" s="67" t="s">
        <v>320</v>
      </c>
      <c r="C35" s="68">
        <v>3</v>
      </c>
      <c r="D35" s="69">
        <v>9.3251999999999995E-13</v>
      </c>
      <c r="E35" s="68">
        <v>12.03</v>
      </c>
      <c r="F35" s="68" t="s">
        <v>994</v>
      </c>
      <c r="G35" s="68">
        <v>0.05</v>
      </c>
      <c r="H35" s="68" t="s">
        <v>989</v>
      </c>
      <c r="I35" s="68" t="s">
        <v>995</v>
      </c>
      <c r="J35" s="70">
        <v>7.883</v>
      </c>
      <c r="K35" s="67" t="s">
        <v>988</v>
      </c>
    </row>
    <row r="36" spans="1:11" x14ac:dyDescent="0.4">
      <c r="A36" s="66"/>
      <c r="B36" s="67" t="s">
        <v>320</v>
      </c>
      <c r="C36" s="68">
        <v>3</v>
      </c>
      <c r="D36" s="69">
        <v>3.9959000000000001E-11</v>
      </c>
      <c r="E36" s="68">
        <v>10.4</v>
      </c>
      <c r="F36" s="68" t="s">
        <v>994</v>
      </c>
      <c r="G36" s="68">
        <v>0.05</v>
      </c>
      <c r="H36" s="68" t="s">
        <v>989</v>
      </c>
      <c r="I36" s="68" t="s">
        <v>996</v>
      </c>
      <c r="J36" s="70">
        <v>9.0410000000000004</v>
      </c>
      <c r="K36" s="67" t="s">
        <v>988</v>
      </c>
    </row>
    <row r="37" spans="1:11" x14ac:dyDescent="0.4">
      <c r="A37" s="66"/>
      <c r="B37" s="67" t="s">
        <v>320</v>
      </c>
      <c r="C37" s="68">
        <v>3</v>
      </c>
      <c r="D37" s="69">
        <v>1.0651E-12</v>
      </c>
      <c r="E37" s="68">
        <v>11.97</v>
      </c>
      <c r="F37" s="68" t="s">
        <v>994</v>
      </c>
      <c r="G37" s="68">
        <v>0.06</v>
      </c>
      <c r="H37" s="68" t="s">
        <v>989</v>
      </c>
      <c r="I37" s="68" t="s">
        <v>997</v>
      </c>
      <c r="J37" s="70">
        <v>7.8530000000000006</v>
      </c>
      <c r="K37" s="67" t="s">
        <v>988</v>
      </c>
    </row>
    <row r="38" spans="1:11" x14ac:dyDescent="0.4">
      <c r="A38" s="66"/>
      <c r="B38" s="67" t="s">
        <v>320</v>
      </c>
      <c r="C38" s="68">
        <v>3</v>
      </c>
      <c r="D38" s="69">
        <v>4.7036000000000003E-12</v>
      </c>
      <c r="E38" s="68">
        <v>11.33</v>
      </c>
      <c r="F38" s="68" t="s">
        <v>932</v>
      </c>
      <c r="G38" s="68">
        <v>0.05</v>
      </c>
      <c r="H38" s="68" t="s">
        <v>989</v>
      </c>
      <c r="I38" s="68" t="s">
        <v>998</v>
      </c>
      <c r="J38" s="70">
        <v>8.4529999999999994</v>
      </c>
      <c r="K38" s="67" t="s">
        <v>988</v>
      </c>
    </row>
    <row r="39" spans="1:11" x14ac:dyDescent="0.4">
      <c r="A39" s="66"/>
      <c r="B39" s="67" t="s">
        <v>320</v>
      </c>
      <c r="C39" s="68">
        <v>3</v>
      </c>
      <c r="D39" s="69">
        <v>4.7036000000000003E-12</v>
      </c>
      <c r="E39" s="68">
        <v>11.33</v>
      </c>
      <c r="F39" s="68" t="s">
        <v>915</v>
      </c>
      <c r="G39" s="68">
        <v>0.05</v>
      </c>
      <c r="H39" s="68" t="s">
        <v>989</v>
      </c>
      <c r="I39" s="68" t="s">
        <v>999</v>
      </c>
      <c r="J39" s="70">
        <v>8.4529999999999994</v>
      </c>
      <c r="K39" s="67" t="s">
        <v>988</v>
      </c>
    </row>
    <row r="40" spans="1:11" x14ac:dyDescent="0.4">
      <c r="A40" s="75" t="s">
        <v>1320</v>
      </c>
      <c r="B40" s="67" t="s">
        <v>1000</v>
      </c>
      <c r="C40" s="68">
        <v>2</v>
      </c>
      <c r="D40" s="69">
        <v>3.9431059999999999E-7</v>
      </c>
      <c r="E40" s="68">
        <v>6.4</v>
      </c>
      <c r="F40" s="68" t="s">
        <v>915</v>
      </c>
      <c r="G40" s="68">
        <v>0.14000000000000001</v>
      </c>
      <c r="H40" s="68" t="s">
        <v>1001</v>
      </c>
      <c r="I40" s="68" t="s">
        <v>1002</v>
      </c>
      <c r="J40" s="72">
        <v>8.0679999999999996</v>
      </c>
      <c r="K40" s="7" t="s">
        <v>1003</v>
      </c>
    </row>
    <row r="41" spans="1:11" x14ac:dyDescent="0.4">
      <c r="A41" s="63">
        <v>3</v>
      </c>
      <c r="B41" s="67" t="s">
        <v>1000</v>
      </c>
      <c r="C41" s="68">
        <v>17</v>
      </c>
      <c r="D41" s="69">
        <v>4.9232450000000003E-6</v>
      </c>
      <c r="E41" s="68">
        <v>5.31</v>
      </c>
      <c r="F41" s="68" t="s">
        <v>961</v>
      </c>
      <c r="G41" s="68">
        <v>7.0000000000000007E-2</v>
      </c>
      <c r="H41" s="68" t="s">
        <v>1004</v>
      </c>
      <c r="I41" s="68" t="s">
        <v>1005</v>
      </c>
      <c r="J41" s="70">
        <v>3.6120000000000001</v>
      </c>
      <c r="K41" s="67" t="s">
        <v>1006</v>
      </c>
    </row>
    <row r="42" spans="1:11" x14ac:dyDescent="0.4">
      <c r="A42" s="66"/>
      <c r="B42" s="67" t="s">
        <v>1000</v>
      </c>
      <c r="C42" s="68">
        <v>20</v>
      </c>
      <c r="D42" s="69">
        <v>1.037874E-6</v>
      </c>
      <c r="E42" s="68">
        <v>5.98</v>
      </c>
      <c r="F42" s="68" t="s">
        <v>911</v>
      </c>
      <c r="G42" s="68">
        <v>0.06</v>
      </c>
      <c r="H42" s="68" t="s">
        <v>1007</v>
      </c>
      <c r="I42" s="68" t="s">
        <v>913</v>
      </c>
      <c r="J42" s="72">
        <v>12.478</v>
      </c>
      <c r="K42" s="67" t="s">
        <v>1008</v>
      </c>
    </row>
    <row r="44" spans="1:11" ht="17.25" x14ac:dyDescent="0.45">
      <c r="A44" s="46" t="s">
        <v>1321</v>
      </c>
    </row>
    <row r="45" spans="1:11" x14ac:dyDescent="0.4">
      <c r="A45" s="45" t="s">
        <v>1322</v>
      </c>
      <c r="B45" s="23" t="s">
        <v>1009</v>
      </c>
      <c r="C45" s="24">
        <v>1</v>
      </c>
      <c r="D45" s="25">
        <v>5.7797999999999999E-7</v>
      </c>
      <c r="E45" s="24">
        <v>6.24</v>
      </c>
      <c r="F45" s="24" t="s">
        <v>901</v>
      </c>
      <c r="G45" s="24">
        <v>0.06</v>
      </c>
      <c r="H45" s="24" t="s">
        <v>1010</v>
      </c>
      <c r="I45" s="24" t="s">
        <v>1011</v>
      </c>
      <c r="J45" s="26">
        <v>17.141999999999999</v>
      </c>
      <c r="K45" s="23" t="s">
        <v>1012</v>
      </c>
    </row>
    <row r="46" spans="1:11" x14ac:dyDescent="0.4">
      <c r="A46" s="2">
        <v>3</v>
      </c>
      <c r="B46" s="23" t="s">
        <v>1009</v>
      </c>
      <c r="C46" s="24">
        <v>8</v>
      </c>
      <c r="D46" s="25">
        <v>7.5742019999999999E-6</v>
      </c>
      <c r="E46" s="24">
        <v>5.12</v>
      </c>
      <c r="F46" s="24" t="s">
        <v>992</v>
      </c>
      <c r="G46" s="24">
        <v>0.2</v>
      </c>
      <c r="H46" s="24" t="s">
        <v>1013</v>
      </c>
      <c r="I46" s="24" t="s">
        <v>913</v>
      </c>
      <c r="J46" s="26">
        <v>11.759</v>
      </c>
      <c r="K46" s="23" t="s">
        <v>1014</v>
      </c>
    </row>
    <row r="47" spans="1:11" x14ac:dyDescent="0.4">
      <c r="A47" s="47"/>
      <c r="B47" s="23" t="s">
        <v>1009</v>
      </c>
      <c r="C47" s="24">
        <v>2</v>
      </c>
      <c r="D47" s="25">
        <v>8.49E-6</v>
      </c>
      <c r="E47" s="24">
        <v>5.07</v>
      </c>
      <c r="F47" s="24" t="s">
        <v>901</v>
      </c>
      <c r="G47" s="24">
        <v>7.0000000000000007E-2</v>
      </c>
      <c r="H47" s="24" t="s">
        <v>1015</v>
      </c>
      <c r="I47" s="24" t="s">
        <v>1016</v>
      </c>
      <c r="J47" s="26">
        <v>11.318999999999999</v>
      </c>
      <c r="K47" s="23" t="s">
        <v>1017</v>
      </c>
    </row>
    <row r="48" spans="1:11" x14ac:dyDescent="0.4">
      <c r="A48" s="45" t="s">
        <v>1323</v>
      </c>
      <c r="B48" s="23" t="s">
        <v>311</v>
      </c>
      <c r="C48" s="24">
        <v>15</v>
      </c>
      <c r="D48" s="25">
        <v>9.3029989999999995E-6</v>
      </c>
      <c r="E48" s="24">
        <v>5.03</v>
      </c>
      <c r="F48" s="24" t="s">
        <v>911</v>
      </c>
      <c r="G48" s="24">
        <v>0.1</v>
      </c>
      <c r="H48" s="24" t="s">
        <v>1018</v>
      </c>
      <c r="I48" s="24" t="s">
        <v>1019</v>
      </c>
      <c r="J48" s="27">
        <v>8.1259999999999994</v>
      </c>
      <c r="K48" s="23" t="s">
        <v>1020</v>
      </c>
    </row>
    <row r="49" spans="1:11" x14ac:dyDescent="0.4">
      <c r="A49" s="2">
        <v>24</v>
      </c>
      <c r="B49" s="23" t="s">
        <v>311</v>
      </c>
      <c r="C49" s="24">
        <v>1</v>
      </c>
      <c r="D49" s="25">
        <v>1.7078999999999999E-11</v>
      </c>
      <c r="E49" s="24">
        <v>10.77</v>
      </c>
      <c r="F49" s="24" t="s">
        <v>901</v>
      </c>
      <c r="G49" s="24">
        <v>0.06</v>
      </c>
      <c r="H49" s="24" t="s">
        <v>1010</v>
      </c>
      <c r="I49" s="24" t="s">
        <v>1011</v>
      </c>
      <c r="J49" s="26">
        <v>13.61</v>
      </c>
      <c r="K49" s="23" t="s">
        <v>1021</v>
      </c>
    </row>
    <row r="50" spans="1:11" x14ac:dyDescent="0.4">
      <c r="A50" s="47"/>
      <c r="B50" s="23" t="s">
        <v>311</v>
      </c>
      <c r="C50" s="24">
        <v>7</v>
      </c>
      <c r="D50" s="25">
        <v>5.8317999999999997E-9</v>
      </c>
      <c r="E50" s="24">
        <v>8.23</v>
      </c>
      <c r="F50" s="24" t="s">
        <v>908</v>
      </c>
      <c r="G50" s="24">
        <v>7.0000000000000007E-2</v>
      </c>
      <c r="H50" s="24" t="s">
        <v>1022</v>
      </c>
      <c r="I50" s="24" t="s">
        <v>1011</v>
      </c>
      <c r="J50" s="26">
        <v>16.645</v>
      </c>
      <c r="K50" s="23" t="s">
        <v>1023</v>
      </c>
    </row>
    <row r="51" spans="1:11" x14ac:dyDescent="0.4">
      <c r="A51" s="47"/>
      <c r="B51" s="23" t="s">
        <v>311</v>
      </c>
      <c r="C51" s="24">
        <v>11</v>
      </c>
      <c r="D51" s="25">
        <v>1.6993E-6</v>
      </c>
      <c r="E51" s="24">
        <v>5.77</v>
      </c>
      <c r="F51" s="24" t="s">
        <v>932</v>
      </c>
      <c r="G51" s="24">
        <v>0.1</v>
      </c>
      <c r="H51" s="24" t="s">
        <v>1024</v>
      </c>
      <c r="I51" s="24" t="s">
        <v>1011</v>
      </c>
      <c r="J51" s="26">
        <v>14.831</v>
      </c>
      <c r="K51" s="23" t="s">
        <v>1025</v>
      </c>
    </row>
    <row r="52" spans="1:11" x14ac:dyDescent="0.4">
      <c r="A52" s="47"/>
      <c r="B52" s="23" t="s">
        <v>311</v>
      </c>
      <c r="C52" s="24">
        <v>10</v>
      </c>
      <c r="D52" s="25">
        <v>1.6972E-6</v>
      </c>
      <c r="E52" s="24">
        <v>5.77</v>
      </c>
      <c r="F52" s="24" t="s">
        <v>911</v>
      </c>
      <c r="G52" s="24">
        <v>0.06</v>
      </c>
      <c r="H52" s="24" t="s">
        <v>1026</v>
      </c>
      <c r="I52" s="24" t="s">
        <v>1011</v>
      </c>
      <c r="J52" s="26">
        <v>14.49</v>
      </c>
      <c r="K52" s="23" t="s">
        <v>1027</v>
      </c>
    </row>
    <row r="53" spans="1:11" x14ac:dyDescent="0.4">
      <c r="A53" s="47"/>
      <c r="B53" s="23" t="s">
        <v>311</v>
      </c>
      <c r="C53" s="24">
        <v>7</v>
      </c>
      <c r="D53" s="25">
        <v>7.3302999999999999E-6</v>
      </c>
      <c r="E53" s="24">
        <v>5.13</v>
      </c>
      <c r="F53" s="24" t="s">
        <v>911</v>
      </c>
      <c r="G53" s="24">
        <v>0.09</v>
      </c>
      <c r="H53" s="24" t="s">
        <v>1028</v>
      </c>
      <c r="I53" s="24" t="s">
        <v>1029</v>
      </c>
      <c r="J53" s="26">
        <v>10.141</v>
      </c>
      <c r="K53" s="23" t="s">
        <v>1030</v>
      </c>
    </row>
    <row r="54" spans="1:11" x14ac:dyDescent="0.4">
      <c r="A54" s="47"/>
      <c r="B54" s="23" t="s">
        <v>311</v>
      </c>
      <c r="C54" s="24">
        <v>3</v>
      </c>
      <c r="D54" s="25">
        <v>7.8854000000000008E-6</v>
      </c>
      <c r="E54" s="24">
        <v>5.0999999999999996</v>
      </c>
      <c r="F54" s="24" t="s">
        <v>911</v>
      </c>
      <c r="G54" s="24">
        <v>0.08</v>
      </c>
      <c r="H54" s="24" t="s">
        <v>1031</v>
      </c>
      <c r="I54" s="24" t="s">
        <v>1032</v>
      </c>
      <c r="J54" s="26">
        <v>7.6920000000000002</v>
      </c>
      <c r="K54" s="23" t="s">
        <v>1033</v>
      </c>
    </row>
    <row r="55" spans="1:11" x14ac:dyDescent="0.4">
      <c r="A55" s="47"/>
      <c r="B55" s="23" t="s">
        <v>311</v>
      </c>
      <c r="C55" s="24">
        <v>17</v>
      </c>
      <c r="D55" s="25">
        <v>7.4054000000000003E-6</v>
      </c>
      <c r="E55" s="24">
        <v>5.13</v>
      </c>
      <c r="F55" s="24" t="s">
        <v>961</v>
      </c>
      <c r="G55" s="24">
        <v>0.05</v>
      </c>
      <c r="H55" s="24" t="s">
        <v>1034</v>
      </c>
      <c r="I55" s="24" t="s">
        <v>1035</v>
      </c>
      <c r="J55" s="26">
        <v>2.363</v>
      </c>
      <c r="K55" s="23" t="s">
        <v>1036</v>
      </c>
    </row>
    <row r="56" spans="1:11" x14ac:dyDescent="0.4">
      <c r="A56" s="47"/>
      <c r="B56" s="23" t="s">
        <v>311</v>
      </c>
      <c r="C56" s="24">
        <v>3</v>
      </c>
      <c r="D56" s="25">
        <v>2.8179E-8</v>
      </c>
      <c r="E56" s="24">
        <v>7.55</v>
      </c>
      <c r="F56" s="24" t="s">
        <v>911</v>
      </c>
      <c r="G56" s="24">
        <v>0.05</v>
      </c>
      <c r="H56" s="24" t="s">
        <v>1037</v>
      </c>
      <c r="I56" s="24" t="s">
        <v>1038</v>
      </c>
      <c r="J56" s="26">
        <v>18.777000000000001</v>
      </c>
      <c r="K56" s="23" t="s">
        <v>1039</v>
      </c>
    </row>
    <row r="57" spans="1:11" x14ac:dyDescent="0.4">
      <c r="A57" s="47"/>
      <c r="B57" s="23" t="s">
        <v>311</v>
      </c>
      <c r="C57" s="24">
        <v>15</v>
      </c>
      <c r="D57" s="25">
        <v>3.9123000000000003E-11</v>
      </c>
      <c r="E57" s="24">
        <v>10.41</v>
      </c>
      <c r="F57" s="24" t="s">
        <v>994</v>
      </c>
      <c r="G57" s="24">
        <v>0.05</v>
      </c>
      <c r="H57" s="24" t="s">
        <v>1040</v>
      </c>
      <c r="I57" s="24" t="s">
        <v>345</v>
      </c>
      <c r="J57" s="26">
        <v>10.735999999999999</v>
      </c>
      <c r="K57" s="23" t="s">
        <v>1041</v>
      </c>
    </row>
    <row r="58" spans="1:11" x14ac:dyDescent="0.4">
      <c r="A58" s="47"/>
      <c r="B58" s="23" t="s">
        <v>311</v>
      </c>
      <c r="C58" s="24">
        <v>17</v>
      </c>
      <c r="D58" s="25">
        <v>6.7846999999999996E-7</v>
      </c>
      <c r="E58" s="24">
        <v>6.17</v>
      </c>
      <c r="F58" s="24" t="s">
        <v>908</v>
      </c>
      <c r="G58" s="24">
        <v>0.05</v>
      </c>
      <c r="H58" s="24" t="s">
        <v>1042</v>
      </c>
      <c r="I58" s="24" t="s">
        <v>1043</v>
      </c>
      <c r="J58" s="26">
        <v>15.131</v>
      </c>
      <c r="K58" s="23" t="s">
        <v>1044</v>
      </c>
    </row>
    <row r="59" spans="1:11" x14ac:dyDescent="0.4">
      <c r="A59" s="47"/>
      <c r="B59" s="23" t="s">
        <v>311</v>
      </c>
      <c r="C59" s="24">
        <v>15</v>
      </c>
      <c r="D59" s="25">
        <v>5.4980609999999999E-6</v>
      </c>
      <c r="E59" s="24">
        <v>5.26</v>
      </c>
      <c r="F59" s="24" t="s">
        <v>961</v>
      </c>
      <c r="G59" s="24">
        <v>0.09</v>
      </c>
      <c r="H59" s="24" t="s">
        <v>1040</v>
      </c>
      <c r="I59" s="24" t="s">
        <v>1045</v>
      </c>
      <c r="J59" s="26">
        <v>10.177</v>
      </c>
      <c r="K59" s="23" t="s">
        <v>1041</v>
      </c>
    </row>
    <row r="60" spans="1:11" x14ac:dyDescent="0.4">
      <c r="A60" s="47"/>
      <c r="B60" s="23" t="s">
        <v>311</v>
      </c>
      <c r="C60" s="24">
        <v>9</v>
      </c>
      <c r="D60" s="25">
        <v>2.6161203752685902E-8</v>
      </c>
      <c r="E60" s="24">
        <v>7.58</v>
      </c>
      <c r="F60" s="24" t="s">
        <v>915</v>
      </c>
      <c r="G60" s="24">
        <v>0.09</v>
      </c>
      <c r="H60" s="24" t="s">
        <v>1046</v>
      </c>
      <c r="I60" s="24" t="s">
        <v>1047</v>
      </c>
      <c r="J60" s="26">
        <v>10.446</v>
      </c>
      <c r="K60" s="23" t="s">
        <v>1048</v>
      </c>
    </row>
    <row r="61" spans="1:11" x14ac:dyDescent="0.4">
      <c r="A61" s="47"/>
      <c r="B61" s="23" t="s">
        <v>311</v>
      </c>
      <c r="C61" s="24">
        <v>18</v>
      </c>
      <c r="D61" s="25">
        <v>3.2465959675322698E-6</v>
      </c>
      <c r="E61" s="24">
        <v>5.49</v>
      </c>
      <c r="F61" s="24" t="s">
        <v>911</v>
      </c>
      <c r="G61" s="24">
        <v>0.05</v>
      </c>
      <c r="H61" s="24" t="s">
        <v>977</v>
      </c>
      <c r="I61" s="24" t="s">
        <v>1049</v>
      </c>
      <c r="J61" s="26">
        <v>7.6880000000000006</v>
      </c>
      <c r="K61" s="23" t="s">
        <v>979</v>
      </c>
    </row>
    <row r="62" spans="1:11" x14ac:dyDescent="0.4">
      <c r="A62" s="47"/>
      <c r="B62" s="23" t="s">
        <v>311</v>
      </c>
      <c r="C62" s="24">
        <v>7</v>
      </c>
      <c r="D62" s="25">
        <v>5.6354999999999997E-6</v>
      </c>
      <c r="E62" s="24">
        <v>5.25</v>
      </c>
      <c r="F62" s="24" t="s">
        <v>970</v>
      </c>
      <c r="G62" s="24">
        <v>0.09</v>
      </c>
      <c r="H62" s="24" t="s">
        <v>1050</v>
      </c>
      <c r="I62" s="24" t="s">
        <v>1051</v>
      </c>
      <c r="J62" s="26">
        <v>11.872</v>
      </c>
      <c r="K62" s="23" t="s">
        <v>1052</v>
      </c>
    </row>
    <row r="63" spans="1:11" x14ac:dyDescent="0.4">
      <c r="A63" s="47"/>
      <c r="B63" s="23" t="s">
        <v>311</v>
      </c>
      <c r="C63" s="24">
        <v>3</v>
      </c>
      <c r="D63" s="25">
        <v>3.2051E-9</v>
      </c>
      <c r="E63" s="24">
        <v>8.49</v>
      </c>
      <c r="F63" s="24" t="s">
        <v>911</v>
      </c>
      <c r="G63" s="24">
        <v>0.06</v>
      </c>
      <c r="H63" s="24" t="s">
        <v>1053</v>
      </c>
      <c r="I63" s="24" t="s">
        <v>1054</v>
      </c>
      <c r="J63" s="26">
        <v>20.766000000000002</v>
      </c>
      <c r="K63" s="23" t="s">
        <v>1055</v>
      </c>
    </row>
    <row r="64" spans="1:11" x14ac:dyDescent="0.4">
      <c r="A64" s="47"/>
      <c r="B64" s="23" t="s">
        <v>311</v>
      </c>
      <c r="C64" s="24">
        <v>3</v>
      </c>
      <c r="D64" s="25">
        <v>2.17520512725589E-7</v>
      </c>
      <c r="E64" s="24">
        <v>6.66</v>
      </c>
      <c r="F64" s="24" t="s">
        <v>915</v>
      </c>
      <c r="G64" s="24">
        <v>0.09</v>
      </c>
      <c r="H64" s="24" t="s">
        <v>1053</v>
      </c>
      <c r="I64" s="24" t="s">
        <v>1056</v>
      </c>
      <c r="J64" s="26">
        <v>11.679</v>
      </c>
      <c r="K64" s="23" t="s">
        <v>1057</v>
      </c>
    </row>
    <row r="65" spans="1:11" x14ac:dyDescent="0.4">
      <c r="A65" s="47"/>
      <c r="B65" s="23" t="s">
        <v>311</v>
      </c>
      <c r="C65" s="24">
        <v>13</v>
      </c>
      <c r="D65" s="25">
        <v>1.5975E-6</v>
      </c>
      <c r="E65" s="24">
        <v>5.8</v>
      </c>
      <c r="F65" s="24" t="s">
        <v>915</v>
      </c>
      <c r="G65" s="24">
        <v>0.08</v>
      </c>
      <c r="H65" s="24" t="s">
        <v>1058</v>
      </c>
      <c r="I65" s="24" t="s">
        <v>1059</v>
      </c>
      <c r="J65" s="26">
        <v>11.382</v>
      </c>
      <c r="K65" s="23" t="s">
        <v>1060</v>
      </c>
    </row>
    <row r="66" spans="1:11" x14ac:dyDescent="0.4">
      <c r="A66" s="47"/>
      <c r="B66" s="23" t="s">
        <v>311</v>
      </c>
      <c r="C66" s="24">
        <v>6</v>
      </c>
      <c r="D66" s="25">
        <v>5.8023000000000003E-6</v>
      </c>
      <c r="E66" s="24">
        <v>5.24</v>
      </c>
      <c r="F66" s="24" t="s">
        <v>915</v>
      </c>
      <c r="G66" s="24">
        <v>0.05</v>
      </c>
      <c r="H66" s="24" t="s">
        <v>1061</v>
      </c>
      <c r="I66" s="24" t="s">
        <v>1062</v>
      </c>
      <c r="J66" s="26">
        <v>11.627000000000001</v>
      </c>
      <c r="K66" s="23" t="s">
        <v>1063</v>
      </c>
    </row>
    <row r="67" spans="1:11" x14ac:dyDescent="0.4">
      <c r="A67" s="47"/>
      <c r="B67" s="23" t="s">
        <v>311</v>
      </c>
      <c r="C67" s="24">
        <v>12</v>
      </c>
      <c r="D67" s="25">
        <v>7.8843000000000003E-7</v>
      </c>
      <c r="E67" s="24">
        <v>6.1</v>
      </c>
      <c r="F67" s="24" t="s">
        <v>939</v>
      </c>
      <c r="G67" s="24">
        <v>0.05</v>
      </c>
      <c r="H67" s="24" t="s">
        <v>1064</v>
      </c>
      <c r="I67" s="24" t="s">
        <v>1065</v>
      </c>
      <c r="J67" s="26">
        <v>14.463999999999999</v>
      </c>
      <c r="K67" s="23" t="s">
        <v>1066</v>
      </c>
    </row>
    <row r="68" spans="1:11" x14ac:dyDescent="0.4">
      <c r="A68" s="47"/>
      <c r="B68" s="23" t="s">
        <v>311</v>
      </c>
      <c r="C68" s="24">
        <v>13</v>
      </c>
      <c r="D68" s="25">
        <v>5.2799949999999999E-6</v>
      </c>
      <c r="E68" s="24">
        <v>5.28</v>
      </c>
      <c r="F68" s="24" t="s">
        <v>908</v>
      </c>
      <c r="G68" s="24">
        <v>7.0000000000000007E-2</v>
      </c>
      <c r="H68" s="24" t="s">
        <v>1067</v>
      </c>
      <c r="I68" s="24" t="s">
        <v>1068</v>
      </c>
      <c r="J68" s="26">
        <v>10.564</v>
      </c>
      <c r="K68" s="23" t="s">
        <v>1069</v>
      </c>
    </row>
    <row r="69" spans="1:11" x14ac:dyDescent="0.4">
      <c r="A69" s="47"/>
      <c r="B69" s="23" t="s">
        <v>311</v>
      </c>
      <c r="C69" s="24">
        <v>13</v>
      </c>
      <c r="D69" s="25">
        <v>1.339451E-6</v>
      </c>
      <c r="E69" s="24">
        <v>5.87</v>
      </c>
      <c r="F69" s="24" t="s">
        <v>915</v>
      </c>
      <c r="G69" s="24">
        <v>0.06</v>
      </c>
      <c r="H69" s="24" t="s">
        <v>1067</v>
      </c>
      <c r="I69" s="24" t="s">
        <v>1070</v>
      </c>
      <c r="J69" s="26">
        <v>10.673999999999999</v>
      </c>
      <c r="K69" s="23" t="s">
        <v>1069</v>
      </c>
    </row>
    <row r="70" spans="1:11" x14ac:dyDescent="0.4">
      <c r="A70" s="47"/>
      <c r="B70" s="23" t="s">
        <v>311</v>
      </c>
      <c r="C70" s="24">
        <v>18</v>
      </c>
      <c r="D70" s="25">
        <v>3.2465959675322698E-6</v>
      </c>
      <c r="E70" s="24">
        <v>5.49</v>
      </c>
      <c r="F70" s="24" t="s">
        <v>911</v>
      </c>
      <c r="G70" s="24">
        <v>0.05</v>
      </c>
      <c r="H70" s="24" t="s">
        <v>923</v>
      </c>
      <c r="I70" s="24" t="s">
        <v>1071</v>
      </c>
      <c r="J70" s="26">
        <v>7.6880000000000006</v>
      </c>
      <c r="K70" s="23" t="s">
        <v>1072</v>
      </c>
    </row>
    <row r="71" spans="1:11" x14ac:dyDescent="0.4">
      <c r="A71" s="47"/>
      <c r="B71" s="23" t="s">
        <v>311</v>
      </c>
      <c r="C71" s="24">
        <v>3</v>
      </c>
      <c r="D71" s="25">
        <v>1.669998E-6</v>
      </c>
      <c r="E71" s="24">
        <v>5.78</v>
      </c>
      <c r="F71" s="24" t="s">
        <v>961</v>
      </c>
      <c r="G71" s="24">
        <v>0.08</v>
      </c>
      <c r="H71" s="24" t="s">
        <v>1031</v>
      </c>
      <c r="I71" s="24" t="s">
        <v>1073</v>
      </c>
      <c r="J71" s="26">
        <v>12.295999999999999</v>
      </c>
      <c r="K71" s="23" t="s">
        <v>1074</v>
      </c>
    </row>
    <row r="72" spans="1:11" x14ac:dyDescent="0.4">
      <c r="A72" s="45" t="s">
        <v>1324</v>
      </c>
      <c r="B72" s="23" t="s">
        <v>1075</v>
      </c>
      <c r="C72" s="24">
        <v>7</v>
      </c>
      <c r="D72" s="25">
        <v>9.4224759999999993E-6</v>
      </c>
      <c r="E72" s="24">
        <v>5.03</v>
      </c>
      <c r="F72" s="24" t="s">
        <v>992</v>
      </c>
      <c r="G72" s="24">
        <v>0.27</v>
      </c>
      <c r="H72" s="24" t="s">
        <v>1076</v>
      </c>
      <c r="I72" s="24" t="s">
        <v>1077</v>
      </c>
      <c r="J72" s="26">
        <v>13.981999999999999</v>
      </c>
      <c r="K72" s="23" t="s">
        <v>1078</v>
      </c>
    </row>
    <row r="73" spans="1:11" x14ac:dyDescent="0.4">
      <c r="A73" s="2">
        <v>3</v>
      </c>
      <c r="B73" s="23" t="s">
        <v>1075</v>
      </c>
      <c r="C73" s="24">
        <v>2</v>
      </c>
      <c r="D73" s="25">
        <v>8.4814403182468793E-6</v>
      </c>
      <c r="E73" s="24">
        <v>5.07</v>
      </c>
      <c r="F73" s="24" t="s">
        <v>922</v>
      </c>
      <c r="G73" s="24">
        <v>0.06</v>
      </c>
      <c r="H73" s="24" t="s">
        <v>1079</v>
      </c>
      <c r="I73" s="24" t="s">
        <v>1080</v>
      </c>
      <c r="J73" s="26">
        <v>9.1159999999999997</v>
      </c>
      <c r="K73" s="23" t="s">
        <v>1081</v>
      </c>
    </row>
    <row r="74" spans="1:11" x14ac:dyDescent="0.4">
      <c r="A74" s="47"/>
      <c r="B74" s="23" t="s">
        <v>1075</v>
      </c>
      <c r="C74" s="24">
        <v>9</v>
      </c>
      <c r="D74" s="25">
        <v>9.1889999999999996E-6</v>
      </c>
      <c r="E74" s="24">
        <v>5.04</v>
      </c>
      <c r="F74" s="24" t="s">
        <v>992</v>
      </c>
      <c r="G74" s="24">
        <v>0.31</v>
      </c>
      <c r="H74" s="24" t="s">
        <v>1082</v>
      </c>
      <c r="I74" s="24" t="s">
        <v>1083</v>
      </c>
      <c r="J74" s="26">
        <v>14.249000000000001</v>
      </c>
      <c r="K74" s="23" t="s">
        <v>1084</v>
      </c>
    </row>
    <row r="75" spans="1:11" ht="17.25" x14ac:dyDescent="0.45">
      <c r="A75" s="48" t="s">
        <v>1325</v>
      </c>
      <c r="B75" s="23"/>
      <c r="C75" s="24"/>
      <c r="D75" s="25"/>
      <c r="E75" s="24"/>
      <c r="F75" s="24"/>
      <c r="G75" s="24"/>
      <c r="H75" s="24"/>
      <c r="I75" s="24"/>
      <c r="J75" s="26"/>
      <c r="K75" s="23"/>
    </row>
    <row r="76" spans="1:11" x14ac:dyDescent="0.4">
      <c r="A76" s="53" t="s">
        <v>1326</v>
      </c>
      <c r="B76" s="28" t="s">
        <v>314</v>
      </c>
      <c r="C76" s="29">
        <v>7</v>
      </c>
      <c r="D76" s="30">
        <v>3.165595E-9</v>
      </c>
      <c r="E76" s="29">
        <v>8.5</v>
      </c>
      <c r="F76" s="29" t="s">
        <v>992</v>
      </c>
      <c r="G76" s="29">
        <v>0.08</v>
      </c>
      <c r="H76" s="29" t="s">
        <v>1085</v>
      </c>
      <c r="I76" s="29" t="s">
        <v>1086</v>
      </c>
      <c r="J76" s="31">
        <v>17.566000000000003</v>
      </c>
      <c r="K76" s="28" t="s">
        <v>1087</v>
      </c>
    </row>
    <row r="77" spans="1:11" x14ac:dyDescent="0.4">
      <c r="A77" s="2">
        <v>6</v>
      </c>
      <c r="B77" s="28" t="s">
        <v>314</v>
      </c>
      <c r="C77" s="29">
        <v>8</v>
      </c>
      <c r="D77" s="30">
        <v>9.4604000000000001E-6</v>
      </c>
      <c r="E77" s="29">
        <v>5.0199999999999996</v>
      </c>
      <c r="F77" s="29" t="s">
        <v>961</v>
      </c>
      <c r="G77" s="29">
        <v>0.05</v>
      </c>
      <c r="H77" s="29" t="s">
        <v>1088</v>
      </c>
      <c r="I77" s="29" t="s">
        <v>1089</v>
      </c>
      <c r="J77" s="31">
        <v>13.355</v>
      </c>
      <c r="K77" s="28" t="s">
        <v>1090</v>
      </c>
    </row>
    <row r="78" spans="1:11" x14ac:dyDescent="0.4">
      <c r="A78" s="32"/>
      <c r="B78" s="28" t="s">
        <v>314</v>
      </c>
      <c r="C78" s="29">
        <v>10</v>
      </c>
      <c r="D78" s="30">
        <v>9.8200000000000008E-6</v>
      </c>
      <c r="E78" s="29">
        <v>5.01</v>
      </c>
      <c r="F78" s="29" t="s">
        <v>915</v>
      </c>
      <c r="G78" s="29">
        <v>0.1</v>
      </c>
      <c r="H78" s="29" t="s">
        <v>1091</v>
      </c>
      <c r="I78" s="29" t="s">
        <v>1092</v>
      </c>
      <c r="J78" s="31">
        <v>12.885</v>
      </c>
      <c r="K78" s="28" t="s">
        <v>1093</v>
      </c>
    </row>
    <row r="79" spans="1:11" x14ac:dyDescent="0.4">
      <c r="A79" s="32"/>
      <c r="B79" s="28" t="s">
        <v>314</v>
      </c>
      <c r="C79" s="29">
        <v>4</v>
      </c>
      <c r="D79" s="30">
        <v>6.0159999999999999E-9</v>
      </c>
      <c r="E79" s="29">
        <v>8.2200000000000006</v>
      </c>
      <c r="F79" s="29" t="s">
        <v>915</v>
      </c>
      <c r="G79" s="29">
        <v>0.1</v>
      </c>
      <c r="H79" s="29" t="s">
        <v>1094</v>
      </c>
      <c r="I79" s="29" t="s">
        <v>1095</v>
      </c>
      <c r="J79" s="31">
        <v>19.765000000000001</v>
      </c>
      <c r="K79" s="28" t="s">
        <v>1017</v>
      </c>
    </row>
    <row r="80" spans="1:11" x14ac:dyDescent="0.4">
      <c r="A80" s="32"/>
      <c r="B80" s="28" t="s">
        <v>314</v>
      </c>
      <c r="C80" s="29">
        <v>4</v>
      </c>
      <c r="D80" s="30">
        <v>9.5735999999999993E-6</v>
      </c>
      <c r="E80" s="29">
        <v>5.0199999999999996</v>
      </c>
      <c r="F80" s="29" t="s">
        <v>992</v>
      </c>
      <c r="G80" s="29">
        <v>0.05</v>
      </c>
      <c r="H80" s="29" t="s">
        <v>1096</v>
      </c>
      <c r="I80" s="29" t="s">
        <v>1097</v>
      </c>
      <c r="J80" s="31">
        <v>6.444</v>
      </c>
      <c r="K80" s="28" t="s">
        <v>1033</v>
      </c>
    </row>
    <row r="81" spans="1:11" x14ac:dyDescent="0.4">
      <c r="A81" s="32"/>
      <c r="B81" s="28" t="s">
        <v>314</v>
      </c>
      <c r="C81" s="29">
        <v>5</v>
      </c>
      <c r="D81" s="30">
        <v>7.4699999999999996E-6</v>
      </c>
      <c r="E81" s="29">
        <v>5.13</v>
      </c>
      <c r="F81" s="29" t="s">
        <v>911</v>
      </c>
      <c r="G81" s="29">
        <v>0.06</v>
      </c>
      <c r="H81" s="29" t="s">
        <v>1098</v>
      </c>
      <c r="I81" s="29" t="s">
        <v>1099</v>
      </c>
      <c r="J81" s="31">
        <v>5.2690000000000001</v>
      </c>
      <c r="K81" s="28" t="s">
        <v>1100</v>
      </c>
    </row>
    <row r="82" spans="1:11" x14ac:dyDescent="0.4">
      <c r="A82" s="45" t="s">
        <v>1327</v>
      </c>
      <c r="B82" s="28" t="s">
        <v>1101</v>
      </c>
      <c r="C82" s="29">
        <v>15</v>
      </c>
      <c r="D82" s="30">
        <v>2.9695760000000001E-6</v>
      </c>
      <c r="E82" s="29">
        <v>5.53</v>
      </c>
      <c r="F82" s="29" t="s">
        <v>901</v>
      </c>
      <c r="G82" s="29">
        <v>0.06</v>
      </c>
      <c r="H82" s="29" t="s">
        <v>1102</v>
      </c>
      <c r="I82" s="29" t="s">
        <v>1103</v>
      </c>
      <c r="J82" s="31">
        <v>6.2119999999999997</v>
      </c>
      <c r="K82" s="28" t="s">
        <v>1337</v>
      </c>
    </row>
    <row r="83" spans="1:11" x14ac:dyDescent="0.4">
      <c r="A83" s="2">
        <v>7</v>
      </c>
      <c r="B83" s="28" t="s">
        <v>1101</v>
      </c>
      <c r="C83" s="29">
        <v>5</v>
      </c>
      <c r="D83" s="30">
        <v>6.3398230000000003E-6</v>
      </c>
      <c r="E83" s="29">
        <v>5.2</v>
      </c>
      <c r="F83" s="29" t="s">
        <v>915</v>
      </c>
      <c r="G83" s="29">
        <v>0.09</v>
      </c>
      <c r="H83" s="29" t="s">
        <v>1104</v>
      </c>
      <c r="I83" s="29" t="s">
        <v>903</v>
      </c>
      <c r="J83" s="31">
        <v>15.334</v>
      </c>
      <c r="K83" s="28" t="s">
        <v>1338</v>
      </c>
    </row>
    <row r="84" spans="1:11" x14ac:dyDescent="0.4">
      <c r="A84" s="32"/>
      <c r="B84" s="28" t="s">
        <v>1101</v>
      </c>
      <c r="C84" s="29">
        <v>6</v>
      </c>
      <c r="D84" s="30">
        <v>9.0897509999999999E-6</v>
      </c>
      <c r="E84" s="29">
        <v>5.04</v>
      </c>
      <c r="F84" s="29" t="s">
        <v>961</v>
      </c>
      <c r="G84" s="29">
        <v>0.15</v>
      </c>
      <c r="H84" s="29" t="s">
        <v>1105</v>
      </c>
      <c r="I84" s="29" t="s">
        <v>1106</v>
      </c>
      <c r="J84" s="31">
        <v>5.1720000000000006</v>
      </c>
      <c r="K84" s="28" t="s">
        <v>1107</v>
      </c>
    </row>
    <row r="85" spans="1:11" x14ac:dyDescent="0.4">
      <c r="A85" s="32"/>
      <c r="B85" s="28" t="s">
        <v>1101</v>
      </c>
      <c r="C85" s="29">
        <v>17</v>
      </c>
      <c r="D85" s="30">
        <v>8.089931E-6</v>
      </c>
      <c r="E85" s="29">
        <v>5.09</v>
      </c>
      <c r="F85" s="29" t="s">
        <v>911</v>
      </c>
      <c r="G85" s="29">
        <v>7.0000000000000007E-2</v>
      </c>
      <c r="H85" s="29" t="s">
        <v>1108</v>
      </c>
      <c r="I85" s="29" t="s">
        <v>1109</v>
      </c>
      <c r="J85" s="31">
        <v>13.279</v>
      </c>
      <c r="K85" s="28" t="s">
        <v>1110</v>
      </c>
    </row>
    <row r="86" spans="1:11" x14ac:dyDescent="0.4">
      <c r="A86" s="32"/>
      <c r="B86" s="28" t="s">
        <v>1101</v>
      </c>
      <c r="C86" s="29">
        <v>16</v>
      </c>
      <c r="D86" s="30">
        <v>1.0835770000000001E-6</v>
      </c>
      <c r="E86" s="29">
        <v>5.97</v>
      </c>
      <c r="F86" s="29" t="s">
        <v>911</v>
      </c>
      <c r="G86" s="29">
        <v>0.18</v>
      </c>
      <c r="H86" s="29" t="s">
        <v>1111</v>
      </c>
      <c r="I86" s="29" t="s">
        <v>1112</v>
      </c>
      <c r="J86" s="31">
        <v>12.167999999999999</v>
      </c>
      <c r="K86" s="28" t="s">
        <v>1113</v>
      </c>
    </row>
    <row r="87" spans="1:11" x14ac:dyDescent="0.4">
      <c r="A87" s="32"/>
      <c r="B87" s="28" t="s">
        <v>1101</v>
      </c>
      <c r="C87" s="29">
        <v>11</v>
      </c>
      <c r="D87" s="30">
        <v>1.6704469999999999E-6</v>
      </c>
      <c r="E87" s="29">
        <v>5.78</v>
      </c>
      <c r="F87" s="29" t="s">
        <v>939</v>
      </c>
      <c r="G87" s="29">
        <v>0.13</v>
      </c>
      <c r="H87" s="29" t="s">
        <v>1114</v>
      </c>
      <c r="I87" s="29" t="s">
        <v>1115</v>
      </c>
      <c r="J87" s="31">
        <v>13.061</v>
      </c>
      <c r="K87" s="28" t="s">
        <v>1116</v>
      </c>
    </row>
    <row r="88" spans="1:11" x14ac:dyDescent="0.4">
      <c r="A88" s="32"/>
      <c r="B88" s="28" t="s">
        <v>1101</v>
      </c>
      <c r="C88" s="29">
        <v>12</v>
      </c>
      <c r="D88" s="30">
        <v>7.3979449999999997E-6</v>
      </c>
      <c r="E88" s="29">
        <v>5.13</v>
      </c>
      <c r="F88" s="29" t="s">
        <v>915</v>
      </c>
      <c r="G88" s="29">
        <v>0.06</v>
      </c>
      <c r="H88" s="29" t="s">
        <v>1117</v>
      </c>
      <c r="I88" s="29" t="s">
        <v>1118</v>
      </c>
      <c r="J88" s="31">
        <v>15.473000000000001</v>
      </c>
      <c r="K88" s="28" t="s">
        <v>1119</v>
      </c>
    </row>
    <row r="89" spans="1:11" x14ac:dyDescent="0.4">
      <c r="A89" s="45" t="s">
        <v>1328</v>
      </c>
      <c r="B89" s="28" t="s">
        <v>1120</v>
      </c>
      <c r="C89" s="29">
        <v>15</v>
      </c>
      <c r="D89" s="30">
        <v>2.8613999999999999E-7</v>
      </c>
      <c r="E89" s="29">
        <v>6.54</v>
      </c>
      <c r="F89" s="29" t="s">
        <v>915</v>
      </c>
      <c r="G89" s="29">
        <v>0.09</v>
      </c>
      <c r="H89" s="29" t="s">
        <v>1121</v>
      </c>
      <c r="I89" s="29" t="s">
        <v>1122</v>
      </c>
      <c r="J89" s="31">
        <v>13.734999999999999</v>
      </c>
      <c r="K89" s="28" t="s">
        <v>1123</v>
      </c>
    </row>
    <row r="90" spans="1:11" x14ac:dyDescent="0.4">
      <c r="A90" s="2">
        <v>8</v>
      </c>
      <c r="B90" s="28" t="s">
        <v>1120</v>
      </c>
      <c r="C90" s="29">
        <v>18</v>
      </c>
      <c r="D90" s="30">
        <v>4.0953000000000004E-6</v>
      </c>
      <c r="E90" s="29">
        <v>5.39</v>
      </c>
      <c r="F90" s="29" t="s">
        <v>905</v>
      </c>
      <c r="G90" s="29">
        <v>0.4</v>
      </c>
      <c r="H90" s="29" t="s">
        <v>977</v>
      </c>
      <c r="I90" s="29" t="s">
        <v>1124</v>
      </c>
      <c r="J90" s="31">
        <v>9.7640000000000011</v>
      </c>
      <c r="K90" s="28" t="s">
        <v>979</v>
      </c>
    </row>
    <row r="91" spans="1:11" x14ac:dyDescent="0.4">
      <c r="A91" s="28"/>
      <c r="B91" s="28" t="s">
        <v>1120</v>
      </c>
      <c r="C91" s="29">
        <v>15</v>
      </c>
      <c r="D91" s="30">
        <v>2.8613999999999999E-7</v>
      </c>
      <c r="E91" s="29">
        <v>6.54</v>
      </c>
      <c r="F91" s="29" t="s">
        <v>915</v>
      </c>
      <c r="G91" s="29">
        <v>0.09</v>
      </c>
      <c r="H91" s="29" t="s">
        <v>951</v>
      </c>
      <c r="I91" s="29" t="s">
        <v>1125</v>
      </c>
      <c r="J91" s="31">
        <v>13.734999999999999</v>
      </c>
      <c r="K91" s="28" t="s">
        <v>953</v>
      </c>
    </row>
    <row r="92" spans="1:11" x14ac:dyDescent="0.4">
      <c r="A92" s="32"/>
      <c r="B92" s="28" t="s">
        <v>1120</v>
      </c>
      <c r="C92" s="29">
        <v>15</v>
      </c>
      <c r="D92" s="30">
        <v>2.8613999999999999E-7</v>
      </c>
      <c r="E92" s="29">
        <v>6.54</v>
      </c>
      <c r="F92" s="29" t="s">
        <v>915</v>
      </c>
      <c r="G92" s="29">
        <v>0.09</v>
      </c>
      <c r="H92" s="29" t="s">
        <v>946</v>
      </c>
      <c r="I92" s="29" t="s">
        <v>1126</v>
      </c>
      <c r="J92" s="31">
        <v>13.734999999999999</v>
      </c>
      <c r="K92" s="28" t="s">
        <v>948</v>
      </c>
    </row>
    <row r="93" spans="1:11" x14ac:dyDescent="0.4">
      <c r="A93" s="32"/>
      <c r="B93" s="28" t="s">
        <v>1120</v>
      </c>
      <c r="C93" s="29">
        <v>14</v>
      </c>
      <c r="D93" s="30">
        <v>6.1655999999999999E-6</v>
      </c>
      <c r="E93" s="29">
        <v>5.21</v>
      </c>
      <c r="F93" s="29" t="s">
        <v>992</v>
      </c>
      <c r="G93" s="29">
        <v>0.19</v>
      </c>
      <c r="H93" s="29" t="s">
        <v>1127</v>
      </c>
      <c r="I93" s="29" t="s">
        <v>1128</v>
      </c>
      <c r="J93" s="31">
        <v>12.122</v>
      </c>
      <c r="K93" s="28" t="s">
        <v>1129</v>
      </c>
    </row>
    <row r="94" spans="1:11" x14ac:dyDescent="0.4">
      <c r="A94" s="32"/>
      <c r="B94" s="28" t="s">
        <v>1120</v>
      </c>
      <c r="C94" s="29">
        <v>3</v>
      </c>
      <c r="D94" s="30">
        <v>5.2105000000000003E-6</v>
      </c>
      <c r="E94" s="29">
        <v>5.28</v>
      </c>
      <c r="F94" s="29" t="s">
        <v>915</v>
      </c>
      <c r="G94" s="29">
        <v>0.34</v>
      </c>
      <c r="H94" s="29" t="s">
        <v>1130</v>
      </c>
      <c r="I94" s="29" t="s">
        <v>1131</v>
      </c>
      <c r="J94" s="31">
        <v>12.718999999999999</v>
      </c>
      <c r="K94" s="28" t="s">
        <v>1132</v>
      </c>
    </row>
    <row r="95" spans="1:11" x14ac:dyDescent="0.4">
      <c r="A95" s="32"/>
      <c r="B95" s="28" t="s">
        <v>1120</v>
      </c>
      <c r="C95" s="29">
        <v>18</v>
      </c>
      <c r="D95" s="30">
        <v>7.6808409999999999E-6</v>
      </c>
      <c r="E95" s="29">
        <v>5.1100000000000003</v>
      </c>
      <c r="F95" s="29" t="s">
        <v>905</v>
      </c>
      <c r="G95" s="29">
        <v>0.4</v>
      </c>
      <c r="H95" s="29" t="s">
        <v>943</v>
      </c>
      <c r="I95" s="29" t="s">
        <v>1133</v>
      </c>
      <c r="J95" s="31">
        <v>9.7640000000000011</v>
      </c>
      <c r="K95" s="28" t="s">
        <v>1134</v>
      </c>
    </row>
    <row r="96" spans="1:11" x14ac:dyDescent="0.4">
      <c r="A96" s="32"/>
      <c r="B96" s="28" t="s">
        <v>1120</v>
      </c>
      <c r="C96" s="29">
        <v>18</v>
      </c>
      <c r="D96" s="30">
        <v>7.6808409999999999E-6</v>
      </c>
      <c r="E96" s="29">
        <v>5.1100000000000003</v>
      </c>
      <c r="F96" s="29" t="s">
        <v>905</v>
      </c>
      <c r="G96" s="29">
        <v>0.4</v>
      </c>
      <c r="H96" s="29" t="s">
        <v>923</v>
      </c>
      <c r="I96" s="29" t="s">
        <v>1135</v>
      </c>
      <c r="J96" s="31">
        <v>9.7640000000000011</v>
      </c>
      <c r="K96" s="28" t="s">
        <v>925</v>
      </c>
    </row>
    <row r="97" spans="1:11" ht="17.25" x14ac:dyDescent="0.45">
      <c r="A97" s="49" t="s">
        <v>1329</v>
      </c>
      <c r="B97" s="28"/>
      <c r="C97" s="29"/>
      <c r="D97" s="30"/>
      <c r="E97" s="29"/>
      <c r="F97" s="29"/>
      <c r="G97" s="29"/>
      <c r="H97" s="29"/>
      <c r="I97" s="29"/>
      <c r="J97" s="31"/>
      <c r="K97" s="28"/>
    </row>
    <row r="98" spans="1:11" x14ac:dyDescent="0.4">
      <c r="A98" s="45" t="s">
        <v>1330</v>
      </c>
      <c r="B98" s="33" t="s">
        <v>344</v>
      </c>
      <c r="C98" s="34">
        <v>2</v>
      </c>
      <c r="D98" s="35">
        <v>1.3478499999999999E-6</v>
      </c>
      <c r="E98" s="34">
        <v>5.87</v>
      </c>
      <c r="F98" s="34" t="s">
        <v>915</v>
      </c>
      <c r="G98" s="34">
        <v>7.0000000000000007E-2</v>
      </c>
      <c r="H98" s="34" t="s">
        <v>1136</v>
      </c>
      <c r="I98" s="34" t="s">
        <v>913</v>
      </c>
      <c r="J98" s="36">
        <v>16.318999999999999</v>
      </c>
      <c r="K98" s="33" t="s">
        <v>1137</v>
      </c>
    </row>
    <row r="99" spans="1:11" x14ac:dyDescent="0.4">
      <c r="A99" s="2">
        <v>17</v>
      </c>
      <c r="B99" s="33" t="s">
        <v>344</v>
      </c>
      <c r="C99" s="34">
        <v>8</v>
      </c>
      <c r="D99" s="35">
        <v>6.8155719999999997E-6</v>
      </c>
      <c r="E99" s="34">
        <v>5.17</v>
      </c>
      <c r="F99" s="34" t="s">
        <v>922</v>
      </c>
      <c r="G99" s="34">
        <v>0.49</v>
      </c>
      <c r="H99" s="34" t="s">
        <v>1138</v>
      </c>
      <c r="I99" s="34" t="s">
        <v>1011</v>
      </c>
      <c r="J99" s="36">
        <v>13.267999999999999</v>
      </c>
      <c r="K99" s="33" t="s">
        <v>1139</v>
      </c>
    </row>
    <row r="100" spans="1:11" x14ac:dyDescent="0.4">
      <c r="A100" s="37"/>
      <c r="B100" s="33" t="s">
        <v>344</v>
      </c>
      <c r="C100" s="34">
        <v>2</v>
      </c>
      <c r="D100" s="35">
        <v>9.7787089999999997E-6</v>
      </c>
      <c r="E100" s="34">
        <v>5.01</v>
      </c>
      <c r="F100" s="34" t="s">
        <v>939</v>
      </c>
      <c r="G100" s="34">
        <v>0.11</v>
      </c>
      <c r="H100" s="34" t="s">
        <v>1140</v>
      </c>
      <c r="I100" s="34" t="s">
        <v>913</v>
      </c>
      <c r="J100" s="36">
        <v>6.1559999999999997</v>
      </c>
      <c r="K100" s="33" t="s">
        <v>1141</v>
      </c>
    </row>
    <row r="101" spans="1:11" x14ac:dyDescent="0.4">
      <c r="A101" s="37"/>
      <c r="B101" s="33" t="s">
        <v>344</v>
      </c>
      <c r="C101" s="34">
        <v>19</v>
      </c>
      <c r="D101" s="35">
        <v>3.9751999999999996E-6</v>
      </c>
      <c r="E101" s="34">
        <v>5.4</v>
      </c>
      <c r="F101" s="34" t="s">
        <v>939</v>
      </c>
      <c r="G101" s="34">
        <v>0.06</v>
      </c>
      <c r="H101" s="34" t="s">
        <v>1142</v>
      </c>
      <c r="I101" s="34" t="s">
        <v>1011</v>
      </c>
      <c r="J101" s="36">
        <v>15.601999999999999</v>
      </c>
      <c r="K101" s="33" t="s">
        <v>1339</v>
      </c>
    </row>
    <row r="102" spans="1:11" x14ac:dyDescent="0.4">
      <c r="A102" s="37"/>
      <c r="B102" s="33" t="s">
        <v>344</v>
      </c>
      <c r="C102" s="34">
        <v>8</v>
      </c>
      <c r="D102" s="35">
        <v>1.2249999999999999E-6</v>
      </c>
      <c r="E102" s="34">
        <v>5.91</v>
      </c>
      <c r="F102" s="34" t="s">
        <v>911</v>
      </c>
      <c r="G102" s="34">
        <v>0.47</v>
      </c>
      <c r="H102" s="34" t="s">
        <v>1143</v>
      </c>
      <c r="I102" s="34" t="s">
        <v>1011</v>
      </c>
      <c r="J102" s="36">
        <v>17.198</v>
      </c>
      <c r="K102" s="33" t="s">
        <v>1144</v>
      </c>
    </row>
    <row r="103" spans="1:11" x14ac:dyDescent="0.4">
      <c r="A103" s="37"/>
      <c r="B103" s="33" t="s">
        <v>344</v>
      </c>
      <c r="C103" s="34">
        <v>9</v>
      </c>
      <c r="D103" s="35">
        <v>5.0725129999999999E-6</v>
      </c>
      <c r="E103" s="34">
        <v>5.29</v>
      </c>
      <c r="F103" s="34" t="s">
        <v>939</v>
      </c>
      <c r="G103" s="34">
        <v>0.05</v>
      </c>
      <c r="H103" s="34" t="s">
        <v>1145</v>
      </c>
      <c r="I103" s="34" t="s">
        <v>1011</v>
      </c>
      <c r="J103" s="36">
        <v>14.237</v>
      </c>
      <c r="K103" s="33" t="s">
        <v>1146</v>
      </c>
    </row>
    <row r="104" spans="1:11" x14ac:dyDescent="0.4">
      <c r="A104" s="37"/>
      <c r="B104" s="33" t="s">
        <v>344</v>
      </c>
      <c r="C104" s="34">
        <v>19</v>
      </c>
      <c r="D104" s="35">
        <v>3.9751999999999996E-6</v>
      </c>
      <c r="E104" s="34">
        <v>5.4</v>
      </c>
      <c r="F104" s="34" t="s">
        <v>939</v>
      </c>
      <c r="G104" s="34">
        <v>0.06</v>
      </c>
      <c r="H104" s="34" t="s">
        <v>1142</v>
      </c>
      <c r="I104" s="34" t="s">
        <v>1011</v>
      </c>
      <c r="J104" s="36">
        <v>15.601999999999999</v>
      </c>
      <c r="K104" s="33" t="s">
        <v>1147</v>
      </c>
    </row>
    <row r="105" spans="1:11" x14ac:dyDescent="0.4">
      <c r="A105" s="37"/>
      <c r="B105" s="33" t="s">
        <v>344</v>
      </c>
      <c r="C105" s="34">
        <v>4</v>
      </c>
      <c r="D105" s="35">
        <v>9.1584999999999999E-7</v>
      </c>
      <c r="E105" s="34">
        <v>6.04</v>
      </c>
      <c r="F105" s="34" t="s">
        <v>915</v>
      </c>
      <c r="G105" s="34">
        <v>0.49</v>
      </c>
      <c r="H105" s="34" t="s">
        <v>1148</v>
      </c>
      <c r="I105" s="34" t="s">
        <v>1149</v>
      </c>
      <c r="J105" s="36">
        <v>11.414</v>
      </c>
      <c r="K105" s="33" t="s">
        <v>1017</v>
      </c>
    </row>
    <row r="106" spans="1:11" x14ac:dyDescent="0.4">
      <c r="A106" s="37"/>
      <c r="B106" s="33" t="s">
        <v>344</v>
      </c>
      <c r="C106" s="34">
        <v>14</v>
      </c>
      <c r="D106" s="35">
        <v>8.7566479999999998E-6</v>
      </c>
      <c r="E106" s="34">
        <v>5.0599999999999996</v>
      </c>
      <c r="F106" s="34" t="s">
        <v>915</v>
      </c>
      <c r="G106" s="34">
        <v>0.35</v>
      </c>
      <c r="H106" s="34" t="s">
        <v>1150</v>
      </c>
      <c r="I106" s="34" t="s">
        <v>1151</v>
      </c>
      <c r="J106" s="36">
        <v>10.774000000000001</v>
      </c>
      <c r="K106" s="33" t="s">
        <v>1152</v>
      </c>
    </row>
    <row r="107" spans="1:11" x14ac:dyDescent="0.4">
      <c r="A107" s="37"/>
      <c r="B107" s="33" t="s">
        <v>344</v>
      </c>
      <c r="C107" s="34">
        <v>4</v>
      </c>
      <c r="D107" s="35">
        <v>9.1584999999999999E-7</v>
      </c>
      <c r="E107" s="34">
        <v>6.04</v>
      </c>
      <c r="F107" s="34" t="s">
        <v>915</v>
      </c>
      <c r="G107" s="34">
        <v>0.49</v>
      </c>
      <c r="H107" s="34" t="s">
        <v>1153</v>
      </c>
      <c r="I107" s="34" t="s">
        <v>1154</v>
      </c>
      <c r="J107" s="36">
        <v>11.414</v>
      </c>
      <c r="K107" s="33" t="s">
        <v>1155</v>
      </c>
    </row>
    <row r="108" spans="1:11" x14ac:dyDescent="0.4">
      <c r="A108" s="37"/>
      <c r="B108" s="33" t="s">
        <v>344</v>
      </c>
      <c r="C108" s="34">
        <v>3</v>
      </c>
      <c r="D108" s="35">
        <v>8.0982E-10</v>
      </c>
      <c r="E108" s="34">
        <v>9.09</v>
      </c>
      <c r="F108" s="34" t="s">
        <v>961</v>
      </c>
      <c r="G108" s="34">
        <v>0.05</v>
      </c>
      <c r="H108" s="34" t="s">
        <v>1156</v>
      </c>
      <c r="I108" s="34" t="s">
        <v>1157</v>
      </c>
      <c r="J108" s="36">
        <v>23.936</v>
      </c>
      <c r="K108" s="33" t="s">
        <v>1158</v>
      </c>
    </row>
    <row r="109" spans="1:11" x14ac:dyDescent="0.4">
      <c r="A109" s="37"/>
      <c r="B109" s="33" t="s">
        <v>344</v>
      </c>
      <c r="C109" s="34">
        <v>5</v>
      </c>
      <c r="D109" s="35">
        <v>3.6135190000000001E-6</v>
      </c>
      <c r="E109" s="34">
        <v>5.44</v>
      </c>
      <c r="F109" s="34" t="s">
        <v>915</v>
      </c>
      <c r="G109" s="34">
        <v>0.05</v>
      </c>
      <c r="H109" s="34" t="s">
        <v>1159</v>
      </c>
      <c r="I109" s="34" t="s">
        <v>1160</v>
      </c>
      <c r="J109" s="36">
        <v>18.640999999999998</v>
      </c>
      <c r="K109" s="33" t="s">
        <v>1161</v>
      </c>
    </row>
    <row r="110" spans="1:11" x14ac:dyDescent="0.4">
      <c r="A110" s="37"/>
      <c r="B110" s="33" t="s">
        <v>344</v>
      </c>
      <c r="C110" s="34" t="s">
        <v>1162</v>
      </c>
      <c r="D110" s="35">
        <v>6.3980999999999996E-7</v>
      </c>
      <c r="E110" s="34">
        <v>6.19</v>
      </c>
      <c r="F110" s="34" t="s">
        <v>911</v>
      </c>
      <c r="G110" s="34">
        <v>0.05</v>
      </c>
      <c r="H110" s="34" t="s">
        <v>1163</v>
      </c>
      <c r="I110" s="34" t="s">
        <v>1164</v>
      </c>
      <c r="J110" s="36">
        <v>15.181000000000001</v>
      </c>
      <c r="K110" s="33" t="s">
        <v>979</v>
      </c>
    </row>
    <row r="111" spans="1:11" x14ac:dyDescent="0.4">
      <c r="A111" s="37"/>
      <c r="B111" s="33" t="s">
        <v>344</v>
      </c>
      <c r="C111" s="34">
        <v>3</v>
      </c>
      <c r="D111" s="35">
        <v>8.0982E-10</v>
      </c>
      <c r="E111" s="34">
        <v>9.09</v>
      </c>
      <c r="F111" s="34" t="s">
        <v>961</v>
      </c>
      <c r="G111" s="34">
        <v>0.05</v>
      </c>
      <c r="H111" s="34" t="s">
        <v>1165</v>
      </c>
      <c r="I111" s="34" t="s">
        <v>1166</v>
      </c>
      <c r="J111" s="36">
        <v>23.936</v>
      </c>
      <c r="K111" s="33" t="s">
        <v>1167</v>
      </c>
    </row>
    <row r="112" spans="1:11" x14ac:dyDescent="0.4">
      <c r="A112" s="37"/>
      <c r="B112" s="33" t="s">
        <v>344</v>
      </c>
      <c r="C112" s="34">
        <v>19</v>
      </c>
      <c r="D112" s="35">
        <v>4.0841920000000004E-6</v>
      </c>
      <c r="E112" s="34">
        <v>5.39</v>
      </c>
      <c r="F112" s="34" t="s">
        <v>939</v>
      </c>
      <c r="G112" s="34">
        <v>7.0000000000000007E-2</v>
      </c>
      <c r="H112" s="34" t="s">
        <v>1168</v>
      </c>
      <c r="I112" s="34" t="s">
        <v>1169</v>
      </c>
      <c r="J112" s="36">
        <v>12.006</v>
      </c>
      <c r="K112" s="33" t="s">
        <v>1170</v>
      </c>
    </row>
    <row r="113" spans="1:11" x14ac:dyDescent="0.4">
      <c r="A113" s="37"/>
      <c r="B113" s="33" t="s">
        <v>344</v>
      </c>
      <c r="C113" s="34">
        <v>4</v>
      </c>
      <c r="D113" s="35">
        <v>9.1584999999999999E-7</v>
      </c>
      <c r="E113" s="34">
        <v>6.04</v>
      </c>
      <c r="F113" s="34" t="s">
        <v>915</v>
      </c>
      <c r="G113" s="34">
        <v>0.49</v>
      </c>
      <c r="H113" s="34" t="s">
        <v>1171</v>
      </c>
      <c r="I113" s="34" t="s">
        <v>1172</v>
      </c>
      <c r="J113" s="36">
        <v>11.414</v>
      </c>
      <c r="K113" s="33" t="s">
        <v>1173</v>
      </c>
    </row>
    <row r="114" spans="1:11" x14ac:dyDescent="0.4">
      <c r="A114" s="37"/>
      <c r="B114" s="33" t="s">
        <v>344</v>
      </c>
      <c r="C114" s="34">
        <v>7</v>
      </c>
      <c r="D114" s="35">
        <v>8.3892340000000006E-6</v>
      </c>
      <c r="E114" s="34">
        <v>5.08</v>
      </c>
      <c r="F114" s="34" t="s">
        <v>915</v>
      </c>
      <c r="G114" s="34">
        <v>0.21</v>
      </c>
      <c r="H114" s="34" t="s">
        <v>1174</v>
      </c>
      <c r="I114" s="34" t="s">
        <v>1175</v>
      </c>
      <c r="J114" s="36">
        <v>4.0030000000000001</v>
      </c>
      <c r="K114" s="33" t="s">
        <v>1176</v>
      </c>
    </row>
    <row r="115" spans="1:11" x14ac:dyDescent="0.4">
      <c r="A115" s="45" t="s">
        <v>1331</v>
      </c>
      <c r="B115" s="33" t="s">
        <v>1177</v>
      </c>
      <c r="C115" s="34">
        <v>4</v>
      </c>
      <c r="D115" s="35">
        <v>8.5972910000000002E-6</v>
      </c>
      <c r="E115" s="34">
        <v>5.07</v>
      </c>
      <c r="F115" s="34" t="s">
        <v>911</v>
      </c>
      <c r="G115" s="34">
        <v>0.44</v>
      </c>
      <c r="H115" s="34" t="s">
        <v>1178</v>
      </c>
      <c r="I115" s="34" t="s">
        <v>913</v>
      </c>
      <c r="J115" s="36">
        <v>6.1749999999999998</v>
      </c>
      <c r="K115" s="33" t="s">
        <v>1179</v>
      </c>
    </row>
    <row r="116" spans="1:11" x14ac:dyDescent="0.4">
      <c r="A116" s="2">
        <v>5</v>
      </c>
      <c r="B116" s="33" t="s">
        <v>1177</v>
      </c>
      <c r="C116" s="34">
        <v>19</v>
      </c>
      <c r="D116" s="35">
        <v>8.8796989999999996E-6</v>
      </c>
      <c r="E116" s="34">
        <v>5.05</v>
      </c>
      <c r="F116" s="34" t="s">
        <v>992</v>
      </c>
      <c r="G116" s="34">
        <v>0.12</v>
      </c>
      <c r="H116" s="34" t="s">
        <v>1180</v>
      </c>
      <c r="I116" s="34" t="s">
        <v>1181</v>
      </c>
      <c r="J116" s="36">
        <v>7.2850000000000001</v>
      </c>
      <c r="K116" s="33" t="s">
        <v>1182</v>
      </c>
    </row>
    <row r="117" spans="1:11" x14ac:dyDescent="0.4">
      <c r="A117" s="37"/>
      <c r="B117" s="33" t="s">
        <v>1177</v>
      </c>
      <c r="C117" s="34">
        <v>19</v>
      </c>
      <c r="D117" s="35">
        <v>4.3124959999999997E-6</v>
      </c>
      <c r="E117" s="34">
        <v>5.37</v>
      </c>
      <c r="F117" s="34" t="s">
        <v>901</v>
      </c>
      <c r="G117" s="34">
        <v>0.11</v>
      </c>
      <c r="H117" s="34" t="s">
        <v>1183</v>
      </c>
      <c r="I117" s="34" t="s">
        <v>1184</v>
      </c>
      <c r="J117" s="38">
        <v>12.58</v>
      </c>
      <c r="K117" s="33" t="s">
        <v>1185</v>
      </c>
    </row>
    <row r="118" spans="1:11" x14ac:dyDescent="0.4">
      <c r="A118" s="37"/>
      <c r="B118" s="33" t="s">
        <v>1177</v>
      </c>
      <c r="C118" s="34">
        <v>2</v>
      </c>
      <c r="D118" s="35">
        <v>7.6812470000000005E-6</v>
      </c>
      <c r="E118" s="34">
        <v>5.1100000000000003</v>
      </c>
      <c r="F118" s="34" t="s">
        <v>901</v>
      </c>
      <c r="G118" s="34">
        <v>0.1</v>
      </c>
      <c r="H118" s="34" t="s">
        <v>1186</v>
      </c>
      <c r="I118" s="34" t="s">
        <v>1187</v>
      </c>
      <c r="J118" s="36">
        <v>6.726</v>
      </c>
      <c r="K118" s="33" t="s">
        <v>1340</v>
      </c>
    </row>
    <row r="119" spans="1:11" x14ac:dyDescent="0.4">
      <c r="A119" s="37"/>
      <c r="B119" s="33" t="s">
        <v>1177</v>
      </c>
      <c r="C119" s="34">
        <v>19</v>
      </c>
      <c r="D119" s="35">
        <v>8.8796989999999996E-6</v>
      </c>
      <c r="E119" s="34">
        <v>5.05</v>
      </c>
      <c r="F119" s="34" t="s">
        <v>992</v>
      </c>
      <c r="G119" s="34">
        <v>0.12</v>
      </c>
      <c r="H119" s="34" t="s">
        <v>1188</v>
      </c>
      <c r="I119" s="34" t="s">
        <v>1189</v>
      </c>
      <c r="J119" s="36">
        <v>7.2850000000000001</v>
      </c>
      <c r="K119" s="33" t="s">
        <v>1190</v>
      </c>
    </row>
    <row r="120" spans="1:11" x14ac:dyDescent="0.4">
      <c r="A120" s="45" t="s">
        <v>1332</v>
      </c>
      <c r="B120" s="33" t="s">
        <v>343</v>
      </c>
      <c r="C120" s="34">
        <v>4</v>
      </c>
      <c r="D120" s="35">
        <v>5.6115000000000003E-8</v>
      </c>
      <c r="E120" s="34">
        <v>7.25</v>
      </c>
      <c r="F120" s="34" t="s">
        <v>922</v>
      </c>
      <c r="G120" s="34">
        <v>0.49</v>
      </c>
      <c r="H120" s="34" t="s">
        <v>1191</v>
      </c>
      <c r="I120" s="34" t="s">
        <v>1192</v>
      </c>
      <c r="J120" s="36">
        <v>11.096</v>
      </c>
      <c r="K120" s="33" t="s">
        <v>1155</v>
      </c>
    </row>
    <row r="121" spans="1:11" x14ac:dyDescent="0.4">
      <c r="A121" s="2">
        <v>7</v>
      </c>
      <c r="B121" s="33" t="s">
        <v>343</v>
      </c>
      <c r="C121" s="34">
        <v>7</v>
      </c>
      <c r="D121" s="35">
        <v>1.3926E-6</v>
      </c>
      <c r="E121" s="34">
        <v>5.86</v>
      </c>
      <c r="F121" s="34" t="s">
        <v>911</v>
      </c>
      <c r="G121" s="34">
        <v>7.0000000000000007E-2</v>
      </c>
      <c r="H121" s="34" t="s">
        <v>1050</v>
      </c>
      <c r="I121" s="34" t="s">
        <v>1193</v>
      </c>
      <c r="J121" s="36">
        <v>13.242000000000001</v>
      </c>
      <c r="K121" s="33" t="s">
        <v>1052</v>
      </c>
    </row>
    <row r="122" spans="1:11" x14ac:dyDescent="0.4">
      <c r="A122" s="37"/>
      <c r="B122" s="33" t="s">
        <v>343</v>
      </c>
      <c r="C122" s="34">
        <v>12</v>
      </c>
      <c r="D122" s="35">
        <v>6.3315999999999997E-6</v>
      </c>
      <c r="E122" s="34">
        <v>5.2</v>
      </c>
      <c r="F122" s="34" t="s">
        <v>911</v>
      </c>
      <c r="G122" s="34">
        <v>0.49</v>
      </c>
      <c r="H122" s="34" t="s">
        <v>1194</v>
      </c>
      <c r="I122" s="34" t="s">
        <v>1195</v>
      </c>
      <c r="J122" s="36">
        <v>8.6280000000000001</v>
      </c>
      <c r="K122" s="33" t="s">
        <v>1066</v>
      </c>
    </row>
    <row r="123" spans="1:11" x14ac:dyDescent="0.4">
      <c r="A123" s="37"/>
      <c r="B123" s="33" t="s">
        <v>343</v>
      </c>
      <c r="C123" s="34">
        <v>4</v>
      </c>
      <c r="D123" s="35">
        <v>9.0390999999999996E-6</v>
      </c>
      <c r="E123" s="34">
        <v>5.04</v>
      </c>
      <c r="F123" s="34" t="s">
        <v>961</v>
      </c>
      <c r="G123" s="34">
        <v>0.06</v>
      </c>
      <c r="H123" s="34" t="s">
        <v>1196</v>
      </c>
      <c r="I123" s="34" t="s">
        <v>913</v>
      </c>
      <c r="J123" s="36">
        <v>2.7789999999999999</v>
      </c>
      <c r="K123" s="33" t="s">
        <v>1197</v>
      </c>
    </row>
    <row r="124" spans="1:11" x14ac:dyDescent="0.4">
      <c r="A124" s="37"/>
      <c r="B124" s="33" t="s">
        <v>343</v>
      </c>
      <c r="C124" s="34">
        <v>16</v>
      </c>
      <c r="D124" s="35">
        <v>1.6156E-7</v>
      </c>
      <c r="E124" s="34">
        <v>6.79</v>
      </c>
      <c r="F124" s="34" t="s">
        <v>939</v>
      </c>
      <c r="G124" s="34">
        <v>0.06</v>
      </c>
      <c r="H124" s="34" t="s">
        <v>1198</v>
      </c>
      <c r="I124" s="34" t="s">
        <v>913</v>
      </c>
      <c r="J124" s="36">
        <v>18.334</v>
      </c>
      <c r="K124" s="33" t="s">
        <v>1199</v>
      </c>
    </row>
    <row r="125" spans="1:11" x14ac:dyDescent="0.4">
      <c r="A125" s="37"/>
      <c r="B125" s="33" t="s">
        <v>343</v>
      </c>
      <c r="C125" s="34">
        <v>16</v>
      </c>
      <c r="D125" s="35">
        <v>2.4180000000000001E-7</v>
      </c>
      <c r="E125" s="34">
        <v>6.62</v>
      </c>
      <c r="F125" s="34" t="s">
        <v>970</v>
      </c>
      <c r="G125" s="34">
        <v>0.06</v>
      </c>
      <c r="H125" s="34" t="s">
        <v>1200</v>
      </c>
      <c r="I125" s="34" t="s">
        <v>1201</v>
      </c>
      <c r="J125" s="36">
        <v>13.233000000000001</v>
      </c>
      <c r="K125" s="33" t="s">
        <v>1202</v>
      </c>
    </row>
    <row r="126" spans="1:11" x14ac:dyDescent="0.4">
      <c r="A126" s="37"/>
      <c r="B126" s="33" t="s">
        <v>343</v>
      </c>
      <c r="C126" s="34">
        <v>16</v>
      </c>
      <c r="D126" s="35">
        <v>2.4180000000000001E-7</v>
      </c>
      <c r="E126" s="34">
        <v>6.62</v>
      </c>
      <c r="F126" s="34" t="s">
        <v>970</v>
      </c>
      <c r="G126" s="34">
        <v>0.06</v>
      </c>
      <c r="H126" s="34" t="s">
        <v>1203</v>
      </c>
      <c r="I126" s="34" t="s">
        <v>1204</v>
      </c>
      <c r="J126" s="36">
        <v>13.233000000000001</v>
      </c>
      <c r="K126" s="33" t="s">
        <v>1017</v>
      </c>
    </row>
    <row r="127" spans="1:11" ht="17.25" x14ac:dyDescent="0.45">
      <c r="A127" s="50" t="s">
        <v>1333</v>
      </c>
      <c r="B127" s="33"/>
      <c r="C127" s="34"/>
      <c r="D127" s="35"/>
      <c r="E127" s="34"/>
      <c r="F127" s="34"/>
      <c r="G127" s="34"/>
      <c r="H127" s="34"/>
      <c r="I127" s="34"/>
      <c r="J127" s="36"/>
      <c r="K127" s="33"/>
    </row>
    <row r="128" spans="1:11" x14ac:dyDescent="0.4">
      <c r="A128" s="45" t="s">
        <v>1334</v>
      </c>
      <c r="B128" s="39" t="s">
        <v>316</v>
      </c>
      <c r="C128" s="40">
        <v>4</v>
      </c>
      <c r="D128" s="41">
        <v>4.8214000000000001E-6</v>
      </c>
      <c r="E128" s="40">
        <v>5.32</v>
      </c>
      <c r="F128" s="40" t="s">
        <v>911</v>
      </c>
      <c r="G128" s="40">
        <v>0.2</v>
      </c>
      <c r="H128" s="40" t="s">
        <v>1205</v>
      </c>
      <c r="I128" s="42" t="s">
        <v>1011</v>
      </c>
      <c r="J128" s="43">
        <v>6.6030000000000006</v>
      </c>
      <c r="K128" s="39" t="s">
        <v>1206</v>
      </c>
    </row>
    <row r="129" spans="1:11" x14ac:dyDescent="0.4">
      <c r="A129" s="51">
        <v>41</v>
      </c>
      <c r="B129" s="39" t="s">
        <v>316</v>
      </c>
      <c r="C129" s="40">
        <v>8</v>
      </c>
      <c r="D129" s="41">
        <v>1.6954999999999999E-6</v>
      </c>
      <c r="E129" s="40">
        <v>5.77</v>
      </c>
      <c r="F129" s="40" t="s">
        <v>932</v>
      </c>
      <c r="G129" s="40">
        <v>0.1</v>
      </c>
      <c r="H129" s="40" t="s">
        <v>1207</v>
      </c>
      <c r="I129" s="42" t="s">
        <v>1011</v>
      </c>
      <c r="J129" s="43">
        <v>9.0380000000000003</v>
      </c>
      <c r="K129" s="54" t="s">
        <v>1208</v>
      </c>
    </row>
    <row r="130" spans="1:11" x14ac:dyDescent="0.4">
      <c r="A130" s="42"/>
      <c r="B130" s="39" t="s">
        <v>316</v>
      </c>
      <c r="C130" s="40">
        <v>7</v>
      </c>
      <c r="D130" s="41">
        <v>1.0733E-9</v>
      </c>
      <c r="E130" s="40">
        <v>8.9700000000000006</v>
      </c>
      <c r="F130" s="40" t="s">
        <v>905</v>
      </c>
      <c r="G130" s="40">
        <v>0.05</v>
      </c>
      <c r="H130" s="40" t="s">
        <v>1209</v>
      </c>
      <c r="I130" s="42" t="s">
        <v>1011</v>
      </c>
      <c r="J130" s="43">
        <v>20.843999999999998</v>
      </c>
      <c r="K130" s="54" t="s">
        <v>1210</v>
      </c>
    </row>
    <row r="131" spans="1:11" x14ac:dyDescent="0.4">
      <c r="A131" s="42"/>
      <c r="B131" s="39" t="s">
        <v>316</v>
      </c>
      <c r="C131" s="40">
        <v>2</v>
      </c>
      <c r="D131" s="41">
        <v>1.3939999999999999E-9</v>
      </c>
      <c r="E131" s="40">
        <v>8.86</v>
      </c>
      <c r="F131" s="40" t="s">
        <v>915</v>
      </c>
      <c r="G131" s="40">
        <v>0.06</v>
      </c>
      <c r="H131" s="40" t="s">
        <v>1211</v>
      </c>
      <c r="I131" s="42" t="s">
        <v>1011</v>
      </c>
      <c r="J131" s="43">
        <v>20.513000000000002</v>
      </c>
      <c r="K131" s="54" t="s">
        <v>1212</v>
      </c>
    </row>
    <row r="132" spans="1:11" x14ac:dyDescent="0.4">
      <c r="A132" s="42"/>
      <c r="B132" s="39" t="s">
        <v>316</v>
      </c>
      <c r="C132" s="42">
        <v>1</v>
      </c>
      <c r="D132" s="56">
        <v>4.14E-8</v>
      </c>
      <c r="E132" s="42">
        <v>7.38</v>
      </c>
      <c r="F132" s="42" t="s">
        <v>961</v>
      </c>
      <c r="G132" s="42">
        <v>0.06</v>
      </c>
      <c r="H132" s="42" t="s">
        <v>1213</v>
      </c>
      <c r="I132" s="40" t="s">
        <v>913</v>
      </c>
      <c r="J132" s="43">
        <v>17.454000000000001</v>
      </c>
      <c r="K132" s="55" t="s">
        <v>1214</v>
      </c>
    </row>
    <row r="133" spans="1:11" x14ac:dyDescent="0.4">
      <c r="A133" s="42"/>
      <c r="B133" s="39" t="s">
        <v>316</v>
      </c>
      <c r="C133" s="42">
        <v>2</v>
      </c>
      <c r="D133" s="56">
        <v>6.7299999999999995E-7</v>
      </c>
      <c r="E133" s="42">
        <v>6.17</v>
      </c>
      <c r="F133" s="42" t="s">
        <v>939</v>
      </c>
      <c r="G133" s="42">
        <v>0.06</v>
      </c>
      <c r="H133" s="42" t="s">
        <v>1215</v>
      </c>
      <c r="I133" s="40" t="s">
        <v>913</v>
      </c>
      <c r="J133" s="43">
        <v>12.626999999999999</v>
      </c>
      <c r="K133" s="55" t="s">
        <v>1216</v>
      </c>
    </row>
    <row r="134" spans="1:11" x14ac:dyDescent="0.4">
      <c r="A134" s="42"/>
      <c r="B134" s="39" t="s">
        <v>316</v>
      </c>
      <c r="C134" s="42">
        <v>6</v>
      </c>
      <c r="D134" s="56">
        <v>3.3500000000000001E-6</v>
      </c>
      <c r="E134" s="42">
        <v>5.48</v>
      </c>
      <c r="F134" s="42" t="s">
        <v>961</v>
      </c>
      <c r="G134" s="42">
        <v>7.0000000000000007E-2</v>
      </c>
      <c r="H134" s="42" t="s">
        <v>1217</v>
      </c>
      <c r="I134" s="40" t="s">
        <v>913</v>
      </c>
      <c r="J134" s="43">
        <v>13.184999999999999</v>
      </c>
      <c r="K134" s="55" t="s">
        <v>1218</v>
      </c>
    </row>
    <row r="135" spans="1:11" x14ac:dyDescent="0.4">
      <c r="A135" s="52"/>
      <c r="B135" s="39" t="s">
        <v>316</v>
      </c>
      <c r="C135" s="40">
        <v>20</v>
      </c>
      <c r="D135" s="41">
        <v>4.8558999999999997E-10</v>
      </c>
      <c r="E135" s="40">
        <v>9.31</v>
      </c>
      <c r="F135" s="40" t="s">
        <v>994</v>
      </c>
      <c r="G135" s="40">
        <v>0.06</v>
      </c>
      <c r="H135" s="40" t="s">
        <v>1219</v>
      </c>
      <c r="I135" s="42" t="s">
        <v>913</v>
      </c>
      <c r="J135" s="43">
        <v>10.968</v>
      </c>
      <c r="K135" s="39" t="s">
        <v>1220</v>
      </c>
    </row>
    <row r="136" spans="1:11" x14ac:dyDescent="0.4">
      <c r="A136" s="52"/>
      <c r="B136" s="39" t="s">
        <v>316</v>
      </c>
      <c r="C136" s="40">
        <v>10</v>
      </c>
      <c r="D136" s="41">
        <v>9.8102999999999999E-6</v>
      </c>
      <c r="E136" s="40">
        <v>5.01</v>
      </c>
      <c r="F136" s="40" t="s">
        <v>905</v>
      </c>
      <c r="G136" s="40">
        <v>0.08</v>
      </c>
      <c r="H136" s="40" t="s">
        <v>1221</v>
      </c>
      <c r="I136" s="40" t="s">
        <v>1222</v>
      </c>
      <c r="J136" s="44">
        <v>11.335000000000001</v>
      </c>
      <c r="K136" s="39" t="s">
        <v>1223</v>
      </c>
    </row>
    <row r="137" spans="1:11" x14ac:dyDescent="0.4">
      <c r="A137" s="52"/>
      <c r="B137" s="39" t="s">
        <v>316</v>
      </c>
      <c r="C137" s="40">
        <v>2</v>
      </c>
      <c r="D137" s="41">
        <v>3.0749E-6</v>
      </c>
      <c r="E137" s="40">
        <v>5.51</v>
      </c>
      <c r="F137" s="40" t="s">
        <v>911</v>
      </c>
      <c r="G137" s="40">
        <v>0.45</v>
      </c>
      <c r="H137" s="40" t="s">
        <v>1224</v>
      </c>
      <c r="I137" s="40" t="s">
        <v>1225</v>
      </c>
      <c r="J137" s="43">
        <v>12.686</v>
      </c>
      <c r="K137" s="39" t="s">
        <v>1226</v>
      </c>
    </row>
    <row r="138" spans="1:11" x14ac:dyDescent="0.4">
      <c r="A138" s="52"/>
      <c r="B138" s="39" t="s">
        <v>316</v>
      </c>
      <c r="C138" s="40">
        <v>7</v>
      </c>
      <c r="D138" s="41">
        <v>9.2368999999999998E-7</v>
      </c>
      <c r="E138" s="40">
        <v>6.03</v>
      </c>
      <c r="F138" s="40" t="s">
        <v>961</v>
      </c>
      <c r="G138" s="40">
        <v>0.09</v>
      </c>
      <c r="H138" s="40" t="s">
        <v>1227</v>
      </c>
      <c r="I138" s="40" t="s">
        <v>1228</v>
      </c>
      <c r="J138" s="44">
        <v>13.309000000000001</v>
      </c>
      <c r="K138" s="39" t="s">
        <v>1229</v>
      </c>
    </row>
    <row r="139" spans="1:11" x14ac:dyDescent="0.4">
      <c r="A139" s="52"/>
      <c r="B139" s="39" t="s">
        <v>316</v>
      </c>
      <c r="C139" s="40">
        <v>14</v>
      </c>
      <c r="D139" s="41">
        <v>6.1313000000000001E-6</v>
      </c>
      <c r="E139" s="40">
        <v>5.21</v>
      </c>
      <c r="F139" s="40" t="s">
        <v>915</v>
      </c>
      <c r="G139" s="40">
        <v>0.09</v>
      </c>
      <c r="H139" s="40" t="s">
        <v>940</v>
      </c>
      <c r="I139" s="40" t="s">
        <v>1230</v>
      </c>
      <c r="J139" s="43">
        <v>12.08</v>
      </c>
      <c r="K139" s="39" t="s">
        <v>942</v>
      </c>
    </row>
    <row r="140" spans="1:11" x14ac:dyDescent="0.4">
      <c r="A140" s="52"/>
      <c r="B140" s="39" t="s">
        <v>316</v>
      </c>
      <c r="C140" s="40">
        <v>11</v>
      </c>
      <c r="D140" s="41">
        <v>2.5556999999999999E-6</v>
      </c>
      <c r="E140" s="40">
        <v>5.59</v>
      </c>
      <c r="F140" s="40" t="s">
        <v>911</v>
      </c>
      <c r="G140" s="40">
        <v>0.06</v>
      </c>
      <c r="H140" s="40" t="s">
        <v>1231</v>
      </c>
      <c r="I140" s="40" t="s">
        <v>1232</v>
      </c>
      <c r="J140" s="44">
        <v>12.35</v>
      </c>
      <c r="K140" s="39" t="s">
        <v>1233</v>
      </c>
    </row>
    <row r="141" spans="1:11" x14ac:dyDescent="0.4">
      <c r="A141" s="52"/>
      <c r="B141" s="39" t="s">
        <v>316</v>
      </c>
      <c r="C141" s="40">
        <v>2</v>
      </c>
      <c r="D141" s="41">
        <v>3.0749E-6</v>
      </c>
      <c r="E141" s="40">
        <v>5.51</v>
      </c>
      <c r="F141" s="40" t="s">
        <v>911</v>
      </c>
      <c r="G141" s="40">
        <v>0.45</v>
      </c>
      <c r="H141" s="40" t="s">
        <v>1234</v>
      </c>
      <c r="I141" s="40" t="s">
        <v>1235</v>
      </c>
      <c r="J141" s="43">
        <v>12.686</v>
      </c>
      <c r="K141" s="39" t="s">
        <v>1226</v>
      </c>
    </row>
    <row r="142" spans="1:11" x14ac:dyDescent="0.4">
      <c r="A142" s="52"/>
      <c r="B142" s="39" t="s">
        <v>316</v>
      </c>
      <c r="C142" s="40">
        <v>15</v>
      </c>
      <c r="D142" s="41">
        <v>5.0025999999999995E-7</v>
      </c>
      <c r="E142" s="40">
        <v>6.3</v>
      </c>
      <c r="F142" s="40" t="s">
        <v>922</v>
      </c>
      <c r="G142" s="40">
        <v>0.06</v>
      </c>
      <c r="H142" s="40" t="s">
        <v>946</v>
      </c>
      <c r="I142" s="40" t="s">
        <v>1236</v>
      </c>
      <c r="J142" s="43">
        <v>14.366000000000001</v>
      </c>
      <c r="K142" s="39" t="s">
        <v>948</v>
      </c>
    </row>
    <row r="143" spans="1:11" x14ac:dyDescent="0.4">
      <c r="A143" s="52"/>
      <c r="B143" s="39" t="s">
        <v>316</v>
      </c>
      <c r="C143" s="40">
        <v>15</v>
      </c>
      <c r="D143" s="41">
        <v>5.0025999999999995E-7</v>
      </c>
      <c r="E143" s="40">
        <v>6.3</v>
      </c>
      <c r="F143" s="40" t="s">
        <v>922</v>
      </c>
      <c r="G143" s="40">
        <v>0.06</v>
      </c>
      <c r="H143" s="40" t="s">
        <v>951</v>
      </c>
      <c r="I143" s="40" t="s">
        <v>1237</v>
      </c>
      <c r="J143" s="43">
        <v>14.366000000000001</v>
      </c>
      <c r="K143" s="39" t="s">
        <v>953</v>
      </c>
    </row>
    <row r="144" spans="1:11" x14ac:dyDescent="0.4">
      <c r="A144" s="52"/>
      <c r="B144" s="39" t="s">
        <v>316</v>
      </c>
      <c r="C144" s="40">
        <v>8</v>
      </c>
      <c r="D144" s="41">
        <v>8.3329999999999997E-6</v>
      </c>
      <c r="E144" s="40">
        <v>5.08</v>
      </c>
      <c r="F144" s="40" t="s">
        <v>908</v>
      </c>
      <c r="G144" s="40">
        <v>0.06</v>
      </c>
      <c r="H144" s="40" t="s">
        <v>958</v>
      </c>
      <c r="I144" s="40" t="s">
        <v>1238</v>
      </c>
      <c r="J144" s="43">
        <v>12.036</v>
      </c>
      <c r="K144" s="39" t="s">
        <v>960</v>
      </c>
    </row>
    <row r="145" spans="1:11" x14ac:dyDescent="0.4">
      <c r="A145" s="52"/>
      <c r="B145" s="39" t="s">
        <v>316</v>
      </c>
      <c r="C145" s="40">
        <v>16</v>
      </c>
      <c r="D145" s="41">
        <v>6.7533E-8</v>
      </c>
      <c r="E145" s="40">
        <v>7.17</v>
      </c>
      <c r="F145" s="40" t="s">
        <v>901</v>
      </c>
      <c r="G145" s="40">
        <v>7.0000000000000007E-2</v>
      </c>
      <c r="H145" s="40" t="s">
        <v>1239</v>
      </c>
      <c r="I145" s="40" t="s">
        <v>1240</v>
      </c>
      <c r="J145" s="44">
        <v>15.363</v>
      </c>
      <c r="K145" s="39" t="s">
        <v>1241</v>
      </c>
    </row>
    <row r="146" spans="1:11" x14ac:dyDescent="0.4">
      <c r="A146" s="52"/>
      <c r="B146" s="39" t="s">
        <v>316</v>
      </c>
      <c r="C146" s="40">
        <v>7</v>
      </c>
      <c r="D146" s="41">
        <v>3.8210999999999997E-6</v>
      </c>
      <c r="E146" s="40">
        <v>5.42</v>
      </c>
      <c r="F146" s="40" t="s">
        <v>915</v>
      </c>
      <c r="G146" s="40">
        <v>0.09</v>
      </c>
      <c r="H146" s="40" t="s">
        <v>1242</v>
      </c>
      <c r="I146" s="40" t="s">
        <v>1243</v>
      </c>
      <c r="J146" s="44">
        <v>13.011000000000001</v>
      </c>
      <c r="K146" s="39" t="s">
        <v>1244</v>
      </c>
    </row>
    <row r="147" spans="1:11" x14ac:dyDescent="0.4">
      <c r="A147" s="52"/>
      <c r="B147" s="39" t="s">
        <v>316</v>
      </c>
      <c r="C147" s="40">
        <v>6</v>
      </c>
      <c r="D147" s="41">
        <v>1.8222E-7</v>
      </c>
      <c r="E147" s="40">
        <v>6.74</v>
      </c>
      <c r="F147" s="40" t="s">
        <v>932</v>
      </c>
      <c r="G147" s="40">
        <v>0.05</v>
      </c>
      <c r="H147" s="40" t="s">
        <v>1245</v>
      </c>
      <c r="I147" s="40" t="s">
        <v>1246</v>
      </c>
      <c r="J147" s="43">
        <v>15.364000000000001</v>
      </c>
      <c r="K147" s="39" t="s">
        <v>1247</v>
      </c>
    </row>
    <row r="148" spans="1:11" x14ac:dyDescent="0.4">
      <c r="A148" s="52"/>
      <c r="B148" s="39" t="s">
        <v>316</v>
      </c>
      <c r="C148" s="40">
        <v>4</v>
      </c>
      <c r="D148" s="41">
        <v>3.2615999999999998E-6</v>
      </c>
      <c r="E148" s="40">
        <v>5.49</v>
      </c>
      <c r="F148" s="40" t="s">
        <v>911</v>
      </c>
      <c r="G148" s="40">
        <v>0.39</v>
      </c>
      <c r="H148" s="40" t="s">
        <v>1248</v>
      </c>
      <c r="I148" s="40" t="s">
        <v>1249</v>
      </c>
      <c r="J148" s="43">
        <v>2.5090000000000003</v>
      </c>
      <c r="K148" s="39" t="s">
        <v>1137</v>
      </c>
    </row>
    <row r="149" spans="1:11" x14ac:dyDescent="0.4">
      <c r="A149" s="52"/>
      <c r="B149" s="39" t="s">
        <v>316</v>
      </c>
      <c r="C149" s="40">
        <v>5</v>
      </c>
      <c r="D149" s="41">
        <v>3.4274E-8</v>
      </c>
      <c r="E149" s="40">
        <v>7.47</v>
      </c>
      <c r="F149" s="40" t="s">
        <v>911</v>
      </c>
      <c r="G149" s="40">
        <v>7.0000000000000007E-2</v>
      </c>
      <c r="H149" s="40" t="s">
        <v>1250</v>
      </c>
      <c r="I149" s="40" t="s">
        <v>1251</v>
      </c>
      <c r="J149" s="43">
        <v>8.604000000000001</v>
      </c>
      <c r="K149" s="39" t="s">
        <v>1252</v>
      </c>
    </row>
    <row r="150" spans="1:11" x14ac:dyDescent="0.4">
      <c r="A150" s="52"/>
      <c r="B150" s="39" t="s">
        <v>316</v>
      </c>
      <c r="C150" s="40">
        <v>20</v>
      </c>
      <c r="D150" s="41">
        <v>4.2123000000000003E-6</v>
      </c>
      <c r="E150" s="40">
        <v>5.38</v>
      </c>
      <c r="F150" s="40" t="s">
        <v>901</v>
      </c>
      <c r="G150" s="40">
        <v>0.09</v>
      </c>
      <c r="H150" s="40" t="s">
        <v>1253</v>
      </c>
      <c r="I150" s="40" t="s">
        <v>1254</v>
      </c>
      <c r="J150" s="44">
        <v>13.144</v>
      </c>
      <c r="K150" s="39" t="s">
        <v>1255</v>
      </c>
    </row>
    <row r="151" spans="1:11" x14ac:dyDescent="0.4">
      <c r="A151" s="52"/>
      <c r="B151" s="39" t="s">
        <v>316</v>
      </c>
      <c r="C151" s="40">
        <v>6</v>
      </c>
      <c r="D151" s="41">
        <v>3.9502E-7</v>
      </c>
      <c r="E151" s="40">
        <v>6.4</v>
      </c>
      <c r="F151" s="40" t="s">
        <v>922</v>
      </c>
      <c r="G151" s="40">
        <v>0.09</v>
      </c>
      <c r="H151" s="40" t="s">
        <v>1256</v>
      </c>
      <c r="I151" s="40" t="s">
        <v>1257</v>
      </c>
      <c r="J151" s="44">
        <v>14.891999999999999</v>
      </c>
      <c r="K151" s="39" t="s">
        <v>1258</v>
      </c>
    </row>
    <row r="152" spans="1:11" x14ac:dyDescent="0.4">
      <c r="A152" s="52"/>
      <c r="B152" s="39" t="s">
        <v>316</v>
      </c>
      <c r="C152" s="40">
        <v>4</v>
      </c>
      <c r="D152" s="41">
        <v>1.2434000000000001E-8</v>
      </c>
      <c r="E152" s="40">
        <v>7.91</v>
      </c>
      <c r="F152" s="40" t="s">
        <v>911</v>
      </c>
      <c r="G152" s="40">
        <v>0.08</v>
      </c>
      <c r="H152" s="40" t="s">
        <v>1259</v>
      </c>
      <c r="I152" s="40" t="s">
        <v>1260</v>
      </c>
      <c r="J152" s="43">
        <v>16.588000000000001</v>
      </c>
      <c r="K152" s="39" t="s">
        <v>1017</v>
      </c>
    </row>
    <row r="153" spans="1:11" x14ac:dyDescent="0.4">
      <c r="A153" s="52"/>
      <c r="B153" s="39" t="s">
        <v>316</v>
      </c>
      <c r="C153" s="40">
        <v>19</v>
      </c>
      <c r="D153" s="41">
        <v>4.5945000000000002E-9</v>
      </c>
      <c r="E153" s="40">
        <v>8.34</v>
      </c>
      <c r="F153" s="40" t="s">
        <v>915</v>
      </c>
      <c r="G153" s="40">
        <v>0.05</v>
      </c>
      <c r="H153" s="40" t="s">
        <v>1261</v>
      </c>
      <c r="I153" s="40" t="s">
        <v>1262</v>
      </c>
      <c r="J153" s="43">
        <v>19.956</v>
      </c>
      <c r="K153" s="39" t="s">
        <v>1263</v>
      </c>
    </row>
    <row r="154" spans="1:11" x14ac:dyDescent="0.4">
      <c r="A154" s="52"/>
      <c r="B154" s="39" t="s">
        <v>316</v>
      </c>
      <c r="C154" s="40">
        <v>4</v>
      </c>
      <c r="D154" s="41">
        <v>1.9958999999999998E-6</v>
      </c>
      <c r="E154" s="40">
        <v>5.7</v>
      </c>
      <c r="F154" s="40" t="s">
        <v>901</v>
      </c>
      <c r="G154" s="40">
        <v>0.12</v>
      </c>
      <c r="H154" s="40" t="s">
        <v>1264</v>
      </c>
      <c r="I154" s="40" t="s">
        <v>1265</v>
      </c>
      <c r="J154" s="43">
        <v>7.8530000000000006</v>
      </c>
      <c r="K154" s="39" t="s">
        <v>1266</v>
      </c>
    </row>
    <row r="155" spans="1:11" x14ac:dyDescent="0.4">
      <c r="A155" s="52"/>
      <c r="B155" s="39" t="s">
        <v>316</v>
      </c>
      <c r="C155" s="40">
        <v>3</v>
      </c>
      <c r="D155" s="41">
        <v>9.8198000000000004E-8</v>
      </c>
      <c r="E155" s="40">
        <v>7.01</v>
      </c>
      <c r="F155" s="40" t="s">
        <v>961</v>
      </c>
      <c r="G155" s="40">
        <v>0.06</v>
      </c>
      <c r="H155" s="40" t="s">
        <v>1267</v>
      </c>
      <c r="I155" s="40" t="s">
        <v>1268</v>
      </c>
      <c r="J155" s="43">
        <v>16.850999999999999</v>
      </c>
      <c r="K155" s="39" t="s">
        <v>1269</v>
      </c>
    </row>
    <row r="156" spans="1:11" x14ac:dyDescent="0.4">
      <c r="A156" s="52"/>
      <c r="B156" s="39" t="s">
        <v>316</v>
      </c>
      <c r="C156" s="40">
        <v>6</v>
      </c>
      <c r="D156" s="41">
        <v>1.3367000000000001E-6</v>
      </c>
      <c r="E156" s="40">
        <v>5.87</v>
      </c>
      <c r="F156" s="40" t="s">
        <v>911</v>
      </c>
      <c r="G156" s="40">
        <v>0.06</v>
      </c>
      <c r="H156" s="40" t="s">
        <v>1270</v>
      </c>
      <c r="I156" s="40" t="s">
        <v>1271</v>
      </c>
      <c r="J156" s="43">
        <v>13.395000000000001</v>
      </c>
      <c r="K156" s="39" t="s">
        <v>1272</v>
      </c>
    </row>
    <row r="157" spans="1:11" x14ac:dyDescent="0.4">
      <c r="A157" s="52"/>
      <c r="B157" s="39" t="s">
        <v>316</v>
      </c>
      <c r="C157" s="40">
        <v>16</v>
      </c>
      <c r="D157" s="41">
        <v>1.8615000000000001E-7</v>
      </c>
      <c r="E157" s="40">
        <v>6.73</v>
      </c>
      <c r="F157" s="40" t="s">
        <v>970</v>
      </c>
      <c r="G157" s="40">
        <v>0.11</v>
      </c>
      <c r="H157" s="40" t="s">
        <v>1273</v>
      </c>
      <c r="I157" s="40" t="s">
        <v>1274</v>
      </c>
      <c r="J157" s="43">
        <v>11.085000000000001</v>
      </c>
      <c r="K157" s="39" t="s">
        <v>1275</v>
      </c>
    </row>
    <row r="158" spans="1:11" x14ac:dyDescent="0.4">
      <c r="A158" s="52"/>
      <c r="B158" s="39" t="s">
        <v>316</v>
      </c>
      <c r="C158" s="40">
        <v>6</v>
      </c>
      <c r="D158" s="41">
        <v>9.3252E-10</v>
      </c>
      <c r="E158" s="40">
        <v>9.0299999999999994</v>
      </c>
      <c r="F158" s="40" t="s">
        <v>915</v>
      </c>
      <c r="G158" s="40">
        <v>0.06</v>
      </c>
      <c r="H158" s="40" t="s">
        <v>1276</v>
      </c>
      <c r="I158" s="40" t="s">
        <v>1277</v>
      </c>
      <c r="J158" s="43">
        <v>9.3930000000000007</v>
      </c>
      <c r="K158" s="39" t="s">
        <v>1278</v>
      </c>
    </row>
    <row r="159" spans="1:11" x14ac:dyDescent="0.4">
      <c r="A159" s="42"/>
      <c r="B159" s="39" t="s">
        <v>316</v>
      </c>
      <c r="C159" s="40">
        <v>11</v>
      </c>
      <c r="D159" s="41">
        <v>3.7511E-6</v>
      </c>
      <c r="E159" s="40">
        <v>5.43</v>
      </c>
      <c r="F159" s="40" t="s">
        <v>961</v>
      </c>
      <c r="G159" s="40">
        <v>7.0000000000000007E-2</v>
      </c>
      <c r="H159" s="40" t="s">
        <v>1279</v>
      </c>
      <c r="I159" s="40" t="s">
        <v>1280</v>
      </c>
      <c r="J159" s="43">
        <v>12.937000000000001</v>
      </c>
      <c r="K159" s="54" t="s">
        <v>1281</v>
      </c>
    </row>
    <row r="160" spans="1:11" x14ac:dyDescent="0.4">
      <c r="A160" s="42"/>
      <c r="B160" s="39" t="s">
        <v>316</v>
      </c>
      <c r="C160" s="40">
        <v>14</v>
      </c>
      <c r="D160" s="41">
        <v>5.6498999999999999E-6</v>
      </c>
      <c r="E160" s="40">
        <v>5.25</v>
      </c>
      <c r="F160" s="40" t="s">
        <v>911</v>
      </c>
      <c r="G160" s="40">
        <v>0.06</v>
      </c>
      <c r="H160" s="40" t="s">
        <v>1282</v>
      </c>
      <c r="I160" s="40" t="s">
        <v>1283</v>
      </c>
      <c r="J160" s="43">
        <v>12.72</v>
      </c>
      <c r="K160" s="54" t="s">
        <v>1284</v>
      </c>
    </row>
    <row r="161" spans="1:11" x14ac:dyDescent="0.4">
      <c r="A161" s="42"/>
      <c r="B161" s="39" t="s">
        <v>316</v>
      </c>
      <c r="C161" s="40">
        <v>15</v>
      </c>
      <c r="D161" s="41">
        <v>7.0747000000000002E-7</v>
      </c>
      <c r="E161" s="40">
        <v>6.15</v>
      </c>
      <c r="F161" s="40" t="s">
        <v>905</v>
      </c>
      <c r="G161" s="40">
        <v>7.0000000000000007E-2</v>
      </c>
      <c r="H161" s="40" t="s">
        <v>946</v>
      </c>
      <c r="I161" s="40" t="s">
        <v>1285</v>
      </c>
      <c r="J161" s="43">
        <v>13.927</v>
      </c>
      <c r="K161" s="54" t="s">
        <v>948</v>
      </c>
    </row>
    <row r="162" spans="1:11" x14ac:dyDescent="0.4">
      <c r="A162" s="42"/>
      <c r="B162" s="39" t="s">
        <v>316</v>
      </c>
      <c r="C162" s="40">
        <v>15</v>
      </c>
      <c r="D162" s="41">
        <v>7.0747000000000002E-7</v>
      </c>
      <c r="E162" s="40">
        <v>6.15</v>
      </c>
      <c r="F162" s="40" t="s">
        <v>905</v>
      </c>
      <c r="G162" s="40">
        <v>7.0000000000000007E-2</v>
      </c>
      <c r="H162" s="40" t="s">
        <v>951</v>
      </c>
      <c r="I162" s="40" t="s">
        <v>1286</v>
      </c>
      <c r="J162" s="43">
        <v>13.927</v>
      </c>
      <c r="K162" s="54" t="s">
        <v>953</v>
      </c>
    </row>
    <row r="163" spans="1:11" x14ac:dyDescent="0.4">
      <c r="A163" s="42"/>
      <c r="B163" s="39" t="s">
        <v>316</v>
      </c>
      <c r="C163" s="40">
        <v>6</v>
      </c>
      <c r="D163" s="41">
        <v>5.7220999999999996E-7</v>
      </c>
      <c r="E163" s="40">
        <v>6.24</v>
      </c>
      <c r="F163" s="40" t="s">
        <v>901</v>
      </c>
      <c r="G163" s="40">
        <v>0.09</v>
      </c>
      <c r="H163" s="40" t="s">
        <v>1256</v>
      </c>
      <c r="I163" s="40" t="s">
        <v>1287</v>
      </c>
      <c r="J163" s="43">
        <v>14.695</v>
      </c>
      <c r="K163" s="54" t="s">
        <v>1258</v>
      </c>
    </row>
    <row r="164" spans="1:11" x14ac:dyDescent="0.4">
      <c r="A164" s="42"/>
      <c r="B164" s="39" t="s">
        <v>316</v>
      </c>
      <c r="C164" s="40">
        <v>3</v>
      </c>
      <c r="D164" s="41">
        <v>9.8198000000000004E-8</v>
      </c>
      <c r="E164" s="40">
        <v>7.01</v>
      </c>
      <c r="F164" s="40" t="s">
        <v>961</v>
      </c>
      <c r="G164" s="40">
        <v>0.06</v>
      </c>
      <c r="H164" s="40" t="s">
        <v>1288</v>
      </c>
      <c r="I164" s="40" t="s">
        <v>1289</v>
      </c>
      <c r="J164" s="43">
        <v>16.850999999999999</v>
      </c>
      <c r="K164" s="54" t="s">
        <v>1290</v>
      </c>
    </row>
    <row r="165" spans="1:11" x14ac:dyDescent="0.4">
      <c r="A165" s="42"/>
      <c r="B165" s="39" t="s">
        <v>316</v>
      </c>
      <c r="C165" s="40">
        <v>6</v>
      </c>
      <c r="D165" s="41">
        <v>1.03072636141398E-7</v>
      </c>
      <c r="E165" s="40">
        <v>6.99</v>
      </c>
      <c r="F165" s="40" t="s">
        <v>915</v>
      </c>
      <c r="G165" s="40">
        <v>0.06</v>
      </c>
      <c r="H165" s="40" t="s">
        <v>1291</v>
      </c>
      <c r="I165" s="40" t="s">
        <v>1292</v>
      </c>
      <c r="J165" s="43">
        <v>10.769</v>
      </c>
      <c r="K165" s="54" t="s">
        <v>1293</v>
      </c>
    </row>
    <row r="166" spans="1:11" x14ac:dyDescent="0.4">
      <c r="A166" s="42"/>
      <c r="B166" s="39" t="s">
        <v>316</v>
      </c>
      <c r="C166" s="40">
        <v>2</v>
      </c>
      <c r="D166" s="41">
        <v>4.7280999999999998E-8</v>
      </c>
      <c r="E166" s="40">
        <v>7.33</v>
      </c>
      <c r="F166" s="40" t="s">
        <v>915</v>
      </c>
      <c r="G166" s="40">
        <v>0.06</v>
      </c>
      <c r="H166" s="40" t="s">
        <v>1294</v>
      </c>
      <c r="I166" s="40" t="s">
        <v>1295</v>
      </c>
      <c r="J166" s="43">
        <v>17.670999999999999</v>
      </c>
      <c r="K166" s="54" t="s">
        <v>1296</v>
      </c>
    </row>
    <row r="167" spans="1:11" x14ac:dyDescent="0.4">
      <c r="A167" s="42"/>
      <c r="B167" s="39" t="s">
        <v>316</v>
      </c>
      <c r="C167" s="40">
        <v>5</v>
      </c>
      <c r="D167" s="41">
        <v>2.4620000000000002E-7</v>
      </c>
      <c r="E167" s="40">
        <v>6.61</v>
      </c>
      <c r="F167" s="40" t="s">
        <v>961</v>
      </c>
      <c r="G167" s="40">
        <v>0.05</v>
      </c>
      <c r="H167" s="40" t="s">
        <v>1297</v>
      </c>
      <c r="I167" s="40" t="s">
        <v>1298</v>
      </c>
      <c r="J167" s="43">
        <v>3.456</v>
      </c>
      <c r="K167" s="54" t="s">
        <v>1299</v>
      </c>
    </row>
    <row r="168" spans="1:11" x14ac:dyDescent="0.4">
      <c r="A168" s="42"/>
      <c r="B168" s="39" t="s">
        <v>316</v>
      </c>
      <c r="C168" s="40">
        <v>5</v>
      </c>
      <c r="D168" s="41">
        <v>2.6353E-6</v>
      </c>
      <c r="E168" s="40">
        <v>5.58</v>
      </c>
      <c r="F168" s="40" t="s">
        <v>901</v>
      </c>
      <c r="G168" s="40">
        <v>0.06</v>
      </c>
      <c r="H168" s="40" t="s">
        <v>1300</v>
      </c>
      <c r="I168" s="40" t="s">
        <v>1301</v>
      </c>
      <c r="J168" s="43">
        <v>3.274</v>
      </c>
      <c r="K168" s="54" t="s">
        <v>1302</v>
      </c>
    </row>
    <row r="169" spans="1:11" x14ac:dyDescent="0.4">
      <c r="A169" s="45" t="s">
        <v>1335</v>
      </c>
      <c r="B169" s="39" t="s">
        <v>1303</v>
      </c>
      <c r="C169" s="40">
        <v>3</v>
      </c>
      <c r="D169" s="41">
        <v>4.9773419999999997E-6</v>
      </c>
      <c r="E169" s="40">
        <v>5.3</v>
      </c>
      <c r="F169" s="40" t="s">
        <v>915</v>
      </c>
      <c r="G169" s="40">
        <v>0.09</v>
      </c>
      <c r="H169" s="40" t="s">
        <v>1304</v>
      </c>
      <c r="I169" s="40" t="s">
        <v>913</v>
      </c>
      <c r="J169" s="43">
        <v>11.195</v>
      </c>
      <c r="K169" s="39" t="s">
        <v>1305</v>
      </c>
    </row>
    <row r="170" spans="1:11" x14ac:dyDescent="0.4">
      <c r="A170" s="42">
        <v>3</v>
      </c>
      <c r="B170" s="39" t="s">
        <v>1303</v>
      </c>
      <c r="C170" s="40">
        <v>15</v>
      </c>
      <c r="D170" s="41">
        <v>6.0714129999999997E-7</v>
      </c>
      <c r="E170" s="40">
        <v>6.22</v>
      </c>
      <c r="F170" s="40" t="s">
        <v>939</v>
      </c>
      <c r="G170" s="40">
        <v>0.08</v>
      </c>
      <c r="H170" s="40" t="s">
        <v>1306</v>
      </c>
      <c r="I170" s="41" t="s">
        <v>1307</v>
      </c>
      <c r="J170" s="43">
        <v>6.7830000000000004</v>
      </c>
      <c r="K170" s="39" t="s">
        <v>1308</v>
      </c>
    </row>
    <row r="171" spans="1:11" x14ac:dyDescent="0.4">
      <c r="A171" s="52"/>
      <c r="B171" s="39" t="s">
        <v>1303</v>
      </c>
      <c r="C171" s="40">
        <v>5</v>
      </c>
      <c r="D171" s="41">
        <v>4.2872230000000002E-7</v>
      </c>
      <c r="E171" s="40">
        <v>6.37</v>
      </c>
      <c r="F171" s="40" t="s">
        <v>915</v>
      </c>
      <c r="G171" s="40">
        <v>7.0000000000000007E-2</v>
      </c>
      <c r="H171" s="40" t="s">
        <v>1309</v>
      </c>
      <c r="I171" s="41" t="s">
        <v>1310</v>
      </c>
      <c r="J171" s="44">
        <v>7.1859999999999991</v>
      </c>
      <c r="K171" s="39" t="s">
        <v>1311</v>
      </c>
    </row>
    <row r="172" spans="1:11" x14ac:dyDescent="0.4">
      <c r="A172" s="45" t="s">
        <v>1336</v>
      </c>
      <c r="B172" s="39" t="s">
        <v>1312</v>
      </c>
      <c r="C172" s="40">
        <v>15</v>
      </c>
      <c r="D172" s="41">
        <v>6.2648999999999999E-6</v>
      </c>
      <c r="E172" s="40">
        <v>5.2</v>
      </c>
      <c r="F172" s="40" t="s">
        <v>922</v>
      </c>
      <c r="G172" s="40">
        <v>0.13</v>
      </c>
      <c r="H172" s="40" t="s">
        <v>1313</v>
      </c>
      <c r="I172" s="40" t="s">
        <v>1314</v>
      </c>
      <c r="J172" s="43">
        <v>12.574999999999999</v>
      </c>
      <c r="K172" s="39" t="s">
        <v>1315</v>
      </c>
    </row>
    <row r="173" spans="1:11" x14ac:dyDescent="0.4">
      <c r="A173" s="42">
        <v>2</v>
      </c>
      <c r="B173" s="39" t="s">
        <v>1312</v>
      </c>
      <c r="C173" s="40">
        <v>14</v>
      </c>
      <c r="D173" s="41">
        <v>4.0560999999999999E-7</v>
      </c>
      <c r="E173" s="40">
        <v>6.39</v>
      </c>
      <c r="F173" s="40" t="s">
        <v>915</v>
      </c>
      <c r="G173" s="40">
        <v>7.0000000000000007E-2</v>
      </c>
      <c r="H173" s="40" t="s">
        <v>1316</v>
      </c>
      <c r="I173" s="40" t="s">
        <v>1317</v>
      </c>
      <c r="J173" s="43">
        <v>17.399000000000001</v>
      </c>
      <c r="K173" s="39" t="s">
        <v>1318</v>
      </c>
    </row>
    <row r="174" spans="1:11" x14ac:dyDescent="0.4">
      <c r="B174" s="4"/>
      <c r="C174" s="17"/>
      <c r="D174" s="18"/>
      <c r="E174" s="17"/>
      <c r="F174" s="17"/>
      <c r="G174" s="17"/>
      <c r="H174" s="17"/>
      <c r="I174" s="17"/>
      <c r="J174" s="19"/>
      <c r="K174" s="4"/>
    </row>
    <row r="175" spans="1:11" x14ac:dyDescent="0.4">
      <c r="B175" s="4"/>
      <c r="C175" s="17"/>
      <c r="D175" s="18"/>
      <c r="E175" s="17"/>
      <c r="F175" s="17"/>
      <c r="G175" s="17"/>
      <c r="H175" s="17"/>
      <c r="I175" s="17"/>
      <c r="J175" s="19"/>
      <c r="K175" s="4"/>
    </row>
  </sheetData>
  <mergeCells count="1">
    <mergeCell ref="B1:J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R479"/>
  <sheetViews>
    <sheetView workbookViewId="0">
      <selection activeCell="B1" sqref="B1:J1"/>
    </sheetView>
  </sheetViews>
  <sheetFormatPr defaultRowHeight="13.9" x14ac:dyDescent="0.4"/>
  <cols>
    <col min="1" max="1" width="29.1328125" customWidth="1"/>
    <col min="4" max="4" width="10" bestFit="1" customWidth="1"/>
    <col min="5" max="6" width="9.265625" bestFit="1" customWidth="1"/>
    <col min="8" max="8" width="9.265625" bestFit="1" customWidth="1"/>
  </cols>
  <sheetData>
    <row r="1" spans="1:18" ht="15" x14ac:dyDescent="0.4">
      <c r="B1" s="86" t="s">
        <v>2690</v>
      </c>
      <c r="C1" s="86"/>
      <c r="D1" s="86"/>
      <c r="E1" s="86"/>
      <c r="F1" s="86"/>
      <c r="G1" s="86"/>
      <c r="H1" s="86"/>
      <c r="I1" s="86"/>
      <c r="J1" s="86"/>
    </row>
    <row r="2" spans="1:18" x14ac:dyDescent="0.4">
      <c r="A2" s="7"/>
      <c r="B2" s="7" t="s">
        <v>303</v>
      </c>
      <c r="C2" s="7" t="s">
        <v>304</v>
      </c>
      <c r="D2" s="7" t="s">
        <v>305</v>
      </c>
      <c r="E2" s="7" t="s">
        <v>306</v>
      </c>
      <c r="F2" s="7" t="s">
        <v>307</v>
      </c>
      <c r="G2" s="7" t="s">
        <v>1341</v>
      </c>
      <c r="H2" s="7" t="s">
        <v>308</v>
      </c>
      <c r="I2" s="7" t="s">
        <v>309</v>
      </c>
      <c r="J2" s="7" t="s">
        <v>310</v>
      </c>
      <c r="K2" s="87" t="s">
        <v>2676</v>
      </c>
      <c r="L2" s="87"/>
      <c r="M2" s="87"/>
      <c r="N2" s="87"/>
      <c r="O2" s="87"/>
      <c r="P2" s="87"/>
      <c r="Q2" s="87"/>
      <c r="R2" s="87"/>
    </row>
    <row r="3" spans="1:18" x14ac:dyDescent="0.4">
      <c r="A3" s="7" t="s">
        <v>1326</v>
      </c>
      <c r="B3" s="7" t="s">
        <v>314</v>
      </c>
      <c r="C3" s="7" t="s">
        <v>326</v>
      </c>
      <c r="D3" s="7">
        <v>60144392</v>
      </c>
      <c r="E3" s="9">
        <v>7.8206159999999997E-6</v>
      </c>
      <c r="F3" s="7">
        <v>5.1100000000000003</v>
      </c>
      <c r="G3" s="7" t="s">
        <v>1343</v>
      </c>
      <c r="H3" s="7">
        <v>0.05</v>
      </c>
      <c r="I3" s="7" t="s">
        <v>1344</v>
      </c>
      <c r="J3" s="7" t="s">
        <v>1345</v>
      </c>
      <c r="K3" s="7" t="s">
        <v>1346</v>
      </c>
    </row>
    <row r="4" spans="1:18" x14ac:dyDescent="0.4">
      <c r="A4" s="57">
        <f>COUNTIF(B3:B58,"CEPKD")</f>
        <v>56</v>
      </c>
      <c r="B4" s="7" t="s">
        <v>314</v>
      </c>
      <c r="C4" s="7" t="s">
        <v>326</v>
      </c>
      <c r="D4" s="7">
        <v>60144392</v>
      </c>
      <c r="E4" s="9">
        <v>7.8206159999999997E-6</v>
      </c>
      <c r="F4" s="7">
        <v>5.1100000000000003</v>
      </c>
      <c r="G4" s="7" t="s">
        <v>1343</v>
      </c>
      <c r="H4" s="7">
        <v>0.05</v>
      </c>
      <c r="I4" s="7" t="s">
        <v>1347</v>
      </c>
      <c r="J4" s="7" t="s">
        <v>1348</v>
      </c>
      <c r="K4" s="7" t="s">
        <v>1349</v>
      </c>
    </row>
    <row r="5" spans="1:18" x14ac:dyDescent="0.4">
      <c r="A5" s="7"/>
      <c r="B5" s="7" t="s">
        <v>314</v>
      </c>
      <c r="C5" s="7" t="s">
        <v>334</v>
      </c>
      <c r="D5" s="7">
        <v>21634167</v>
      </c>
      <c r="E5" s="9">
        <v>4.2097999999999999E-6</v>
      </c>
      <c r="F5" s="7">
        <v>5.38</v>
      </c>
      <c r="G5" s="7" t="s">
        <v>1350</v>
      </c>
      <c r="H5" s="7">
        <v>0.11</v>
      </c>
      <c r="I5" s="7" t="s">
        <v>1351</v>
      </c>
      <c r="J5" s="7" t="s">
        <v>1352</v>
      </c>
      <c r="K5" s="7" t="s">
        <v>1353</v>
      </c>
    </row>
    <row r="6" spans="1:18" x14ac:dyDescent="0.4">
      <c r="A6" s="7"/>
      <c r="B6" s="7" t="s">
        <v>314</v>
      </c>
      <c r="C6" s="7" t="s">
        <v>334</v>
      </c>
      <c r="D6" s="7">
        <v>21634167</v>
      </c>
      <c r="E6" s="9">
        <v>4.2097999999999999E-6</v>
      </c>
      <c r="F6" s="7">
        <v>5.38</v>
      </c>
      <c r="G6" s="7" t="s">
        <v>1350</v>
      </c>
      <c r="H6" s="7">
        <v>0.11</v>
      </c>
      <c r="I6" s="7" t="s">
        <v>1354</v>
      </c>
      <c r="J6" s="7" t="s">
        <v>1355</v>
      </c>
      <c r="K6" s="7" t="s">
        <v>1356</v>
      </c>
    </row>
    <row r="7" spans="1:18" x14ac:dyDescent="0.4">
      <c r="A7" s="7"/>
      <c r="B7" s="7" t="s">
        <v>314</v>
      </c>
      <c r="C7" s="7" t="s">
        <v>325</v>
      </c>
      <c r="D7" s="7">
        <v>78031443</v>
      </c>
      <c r="E7" s="9">
        <v>4.6341019999999998E-7</v>
      </c>
      <c r="F7" s="7">
        <v>6.33</v>
      </c>
      <c r="G7" s="7" t="s">
        <v>1357</v>
      </c>
      <c r="H7" s="7">
        <v>0.05</v>
      </c>
      <c r="I7" s="7" t="s">
        <v>1358</v>
      </c>
      <c r="J7" s="7" t="s">
        <v>1359</v>
      </c>
      <c r="K7" s="7" t="s">
        <v>1360</v>
      </c>
    </row>
    <row r="8" spans="1:18" x14ac:dyDescent="0.4">
      <c r="A8" s="7"/>
      <c r="B8" s="7" t="s">
        <v>314</v>
      </c>
      <c r="C8" s="7" t="s">
        <v>325</v>
      </c>
      <c r="D8" s="7">
        <v>78031443</v>
      </c>
      <c r="E8" s="9">
        <v>4.6341019999999998E-7</v>
      </c>
      <c r="F8" s="7">
        <v>6.33</v>
      </c>
      <c r="G8" s="7" t="s">
        <v>1357</v>
      </c>
      <c r="H8" s="7">
        <v>0.05</v>
      </c>
      <c r="I8" s="7" t="s">
        <v>1361</v>
      </c>
      <c r="J8" s="7" t="s">
        <v>1362</v>
      </c>
      <c r="K8" s="7" t="s">
        <v>1363</v>
      </c>
    </row>
    <row r="9" spans="1:18" x14ac:dyDescent="0.4">
      <c r="A9" s="7"/>
      <c r="B9" s="7" t="s">
        <v>314</v>
      </c>
      <c r="C9" s="7" t="s">
        <v>339</v>
      </c>
      <c r="D9" s="7">
        <v>144645247</v>
      </c>
      <c r="E9" s="9">
        <v>5.6108590000000003E-6</v>
      </c>
      <c r="F9" s="7">
        <v>5.25</v>
      </c>
      <c r="G9" s="7" t="s">
        <v>1364</v>
      </c>
      <c r="H9" s="7">
        <v>0.06</v>
      </c>
      <c r="I9" s="7" t="s">
        <v>1365</v>
      </c>
      <c r="J9" s="7" t="s">
        <v>1366</v>
      </c>
      <c r="K9" s="7" t="s">
        <v>1367</v>
      </c>
    </row>
    <row r="10" spans="1:18" x14ac:dyDescent="0.4">
      <c r="A10" s="7"/>
      <c r="B10" s="7" t="s">
        <v>314</v>
      </c>
      <c r="C10" s="7" t="s">
        <v>339</v>
      </c>
      <c r="D10" s="7">
        <v>144645247</v>
      </c>
      <c r="E10" s="9">
        <v>5.6108590000000003E-6</v>
      </c>
      <c r="F10" s="7">
        <v>5.25</v>
      </c>
      <c r="G10" s="7" t="s">
        <v>1364</v>
      </c>
      <c r="H10" s="7">
        <v>0.06</v>
      </c>
      <c r="I10" s="7" t="s">
        <v>1368</v>
      </c>
      <c r="J10" s="7" t="s">
        <v>1369</v>
      </c>
      <c r="K10" s="7" t="s">
        <v>1370</v>
      </c>
    </row>
    <row r="11" spans="1:18" x14ac:dyDescent="0.4">
      <c r="A11" s="7"/>
      <c r="B11" s="7" t="s">
        <v>314</v>
      </c>
      <c r="C11" s="7" t="s">
        <v>339</v>
      </c>
      <c r="D11" s="7">
        <v>144645247</v>
      </c>
      <c r="E11" s="9">
        <v>5.6108590000000003E-6</v>
      </c>
      <c r="F11" s="7">
        <v>5.25</v>
      </c>
      <c r="G11" s="7" t="s">
        <v>1364</v>
      </c>
      <c r="H11" s="7">
        <v>0.06</v>
      </c>
      <c r="I11" s="7" t="s">
        <v>1371</v>
      </c>
      <c r="J11" s="7" t="s">
        <v>1372</v>
      </c>
      <c r="K11" s="7" t="s">
        <v>1373</v>
      </c>
    </row>
    <row r="12" spans="1:18" x14ac:dyDescent="0.4">
      <c r="A12" s="7"/>
      <c r="B12" s="7" t="s">
        <v>314</v>
      </c>
      <c r="C12" s="7" t="s">
        <v>328</v>
      </c>
      <c r="D12" s="7">
        <v>56580615</v>
      </c>
      <c r="E12" s="9">
        <v>5.1017160000000002E-6</v>
      </c>
      <c r="F12" s="7">
        <v>5.29</v>
      </c>
      <c r="G12" s="7" t="s">
        <v>1374</v>
      </c>
      <c r="H12" s="7">
        <v>7.0000000000000007E-2</v>
      </c>
      <c r="I12" s="7" t="s">
        <v>1375</v>
      </c>
      <c r="J12" s="7" t="s">
        <v>1376</v>
      </c>
      <c r="K12" s="7" t="s">
        <v>1377</v>
      </c>
    </row>
    <row r="13" spans="1:18" x14ac:dyDescent="0.4">
      <c r="A13" s="7"/>
      <c r="B13" s="7" t="s">
        <v>314</v>
      </c>
      <c r="C13" s="7" t="s">
        <v>318</v>
      </c>
      <c r="D13" s="7">
        <v>103493735</v>
      </c>
      <c r="E13" s="9">
        <v>1.2699E-7</v>
      </c>
      <c r="F13" s="7">
        <v>6.9</v>
      </c>
      <c r="G13" s="7" t="s">
        <v>1378</v>
      </c>
      <c r="H13" s="7">
        <v>0.06</v>
      </c>
      <c r="I13" s="7" t="s">
        <v>1379</v>
      </c>
      <c r="J13" s="7" t="s">
        <v>1380</v>
      </c>
      <c r="K13" s="7" t="s">
        <v>1381</v>
      </c>
    </row>
    <row r="14" spans="1:18" x14ac:dyDescent="0.4">
      <c r="A14" s="7"/>
      <c r="B14" s="7" t="s">
        <v>314</v>
      </c>
      <c r="C14" s="7" t="s">
        <v>318</v>
      </c>
      <c r="D14" s="7">
        <v>103493735</v>
      </c>
      <c r="E14" s="9">
        <v>1.2699E-7</v>
      </c>
      <c r="F14" s="7">
        <v>6.9</v>
      </c>
      <c r="G14" s="7" t="s">
        <v>1378</v>
      </c>
      <c r="H14" s="7">
        <v>0.06</v>
      </c>
      <c r="I14" s="7" t="s">
        <v>1382</v>
      </c>
      <c r="J14" s="7" t="s">
        <v>1383</v>
      </c>
      <c r="K14" s="7" t="s">
        <v>1384</v>
      </c>
    </row>
    <row r="15" spans="1:18" x14ac:dyDescent="0.4">
      <c r="A15" s="7"/>
      <c r="B15" s="7" t="s">
        <v>314</v>
      </c>
      <c r="C15" s="7" t="s">
        <v>325</v>
      </c>
      <c r="D15" s="7">
        <v>124711837</v>
      </c>
      <c r="E15" s="9">
        <v>9.7537999999999997E-6</v>
      </c>
      <c r="F15" s="7">
        <v>5.01</v>
      </c>
      <c r="G15" s="7" t="s">
        <v>1385</v>
      </c>
      <c r="H15" s="7">
        <v>0.06</v>
      </c>
      <c r="I15" s="7" t="s">
        <v>1386</v>
      </c>
      <c r="J15" s="7" t="s">
        <v>1387</v>
      </c>
      <c r="K15" s="7" t="s">
        <v>1388</v>
      </c>
    </row>
    <row r="16" spans="1:18" x14ac:dyDescent="0.4">
      <c r="A16" s="7"/>
      <c r="B16" s="7" t="s">
        <v>314</v>
      </c>
      <c r="C16" s="7" t="s">
        <v>325</v>
      </c>
      <c r="D16" s="7">
        <v>124711837</v>
      </c>
      <c r="E16" s="9">
        <v>9.7537999999999997E-6</v>
      </c>
      <c r="F16" s="7">
        <v>5.01</v>
      </c>
      <c r="G16" s="7" t="s">
        <v>1385</v>
      </c>
      <c r="H16" s="7">
        <v>0.06</v>
      </c>
      <c r="I16" s="7" t="s">
        <v>1389</v>
      </c>
      <c r="J16" s="7" t="s">
        <v>1390</v>
      </c>
      <c r="K16" s="7" t="s">
        <v>1391</v>
      </c>
    </row>
    <row r="17" spans="1:11" x14ac:dyDescent="0.4">
      <c r="A17" s="7"/>
      <c r="B17" s="7" t="s">
        <v>314</v>
      </c>
      <c r="C17" s="7" t="s">
        <v>325</v>
      </c>
      <c r="D17" s="7">
        <v>124711837</v>
      </c>
      <c r="E17" s="9">
        <v>9.7537999999999997E-6</v>
      </c>
      <c r="F17" s="7">
        <v>5.01</v>
      </c>
      <c r="G17" s="7" t="s">
        <v>1385</v>
      </c>
      <c r="H17" s="7">
        <v>0.06</v>
      </c>
      <c r="I17" s="7" t="s">
        <v>1392</v>
      </c>
      <c r="J17" s="7" t="s">
        <v>1393</v>
      </c>
      <c r="K17" s="7" t="s">
        <v>1394</v>
      </c>
    </row>
    <row r="18" spans="1:11" x14ac:dyDescent="0.4">
      <c r="A18" s="7"/>
      <c r="B18" s="7" t="s">
        <v>314</v>
      </c>
      <c r="C18" s="7" t="s">
        <v>325</v>
      </c>
      <c r="D18" s="7">
        <v>124711837</v>
      </c>
      <c r="E18" s="9">
        <v>9.7537999999999997E-6</v>
      </c>
      <c r="F18" s="7">
        <v>5.01</v>
      </c>
      <c r="G18" s="7" t="s">
        <v>1385</v>
      </c>
      <c r="H18" s="7">
        <v>0.06</v>
      </c>
      <c r="I18" s="7" t="s">
        <v>1395</v>
      </c>
      <c r="J18" s="7" t="s">
        <v>1396</v>
      </c>
      <c r="K18" s="7" t="s">
        <v>1397</v>
      </c>
    </row>
    <row r="19" spans="1:11" x14ac:dyDescent="0.4">
      <c r="A19" s="7"/>
      <c r="B19" s="7" t="s">
        <v>314</v>
      </c>
      <c r="C19" s="7" t="s">
        <v>322</v>
      </c>
      <c r="D19" s="7">
        <v>90913631</v>
      </c>
      <c r="E19" s="9">
        <v>8.6671200000000001E-7</v>
      </c>
      <c r="F19" s="7">
        <v>6.06</v>
      </c>
      <c r="G19" s="7" t="s">
        <v>1398</v>
      </c>
      <c r="H19" s="7">
        <v>7.0000000000000007E-2</v>
      </c>
      <c r="I19" s="7" t="s">
        <v>1399</v>
      </c>
      <c r="J19" s="7" t="s">
        <v>1400</v>
      </c>
      <c r="K19" s="7" t="s">
        <v>1401</v>
      </c>
    </row>
    <row r="20" spans="1:11" x14ac:dyDescent="0.4">
      <c r="A20" s="7"/>
      <c r="B20" s="7" t="s">
        <v>314</v>
      </c>
      <c r="C20" s="7" t="s">
        <v>322</v>
      </c>
      <c r="D20" s="7">
        <v>90913631</v>
      </c>
      <c r="E20" s="9">
        <v>8.6671200000000001E-7</v>
      </c>
      <c r="F20" s="7">
        <v>6.06</v>
      </c>
      <c r="G20" s="7" t="s">
        <v>1398</v>
      </c>
      <c r="H20" s="7">
        <v>7.0000000000000007E-2</v>
      </c>
      <c r="I20" s="7" t="s">
        <v>1402</v>
      </c>
      <c r="J20" s="7" t="s">
        <v>1403</v>
      </c>
      <c r="K20" s="7" t="s">
        <v>1404</v>
      </c>
    </row>
    <row r="21" spans="1:11" x14ac:dyDescent="0.4">
      <c r="A21" s="7"/>
      <c r="B21" s="7" t="s">
        <v>314</v>
      </c>
      <c r="C21" s="7" t="s">
        <v>322</v>
      </c>
      <c r="D21" s="7">
        <v>90913631</v>
      </c>
      <c r="E21" s="9">
        <v>8.6671200000000001E-7</v>
      </c>
      <c r="F21" s="7">
        <v>6.06</v>
      </c>
      <c r="G21" s="7" t="s">
        <v>1398</v>
      </c>
      <c r="H21" s="7">
        <v>7.0000000000000007E-2</v>
      </c>
      <c r="I21" s="7" t="s">
        <v>1405</v>
      </c>
      <c r="J21" s="7" t="s">
        <v>1406</v>
      </c>
      <c r="K21" s="7" t="s">
        <v>1407</v>
      </c>
    </row>
    <row r="22" spans="1:11" x14ac:dyDescent="0.4">
      <c r="A22" s="7"/>
      <c r="B22" s="7" t="s">
        <v>314</v>
      </c>
      <c r="C22" s="7" t="s">
        <v>322</v>
      </c>
      <c r="D22" s="7">
        <v>90913631</v>
      </c>
      <c r="E22" s="9">
        <v>8.6671200000000001E-7</v>
      </c>
      <c r="F22" s="7">
        <v>6.06</v>
      </c>
      <c r="G22" s="7" t="s">
        <v>1398</v>
      </c>
      <c r="H22" s="7">
        <v>7.0000000000000007E-2</v>
      </c>
      <c r="I22" s="7" t="s">
        <v>1408</v>
      </c>
      <c r="J22" s="7" t="s">
        <v>1409</v>
      </c>
      <c r="K22" s="7" t="s">
        <v>1410</v>
      </c>
    </row>
    <row r="23" spans="1:11" x14ac:dyDescent="0.4">
      <c r="A23" s="7"/>
      <c r="B23" s="7" t="s">
        <v>314</v>
      </c>
      <c r="C23" s="7" t="s">
        <v>322</v>
      </c>
      <c r="D23" s="7">
        <v>90913631</v>
      </c>
      <c r="E23" s="9">
        <v>8.6671200000000001E-7</v>
      </c>
      <c r="F23" s="7">
        <v>6.06</v>
      </c>
      <c r="G23" s="7" t="s">
        <v>1398</v>
      </c>
      <c r="H23" s="7">
        <v>7.0000000000000007E-2</v>
      </c>
      <c r="I23" s="7" t="s">
        <v>1411</v>
      </c>
      <c r="J23" s="7" t="s">
        <v>1412</v>
      </c>
      <c r="K23" s="7" t="s">
        <v>1413</v>
      </c>
    </row>
    <row r="24" spans="1:11" x14ac:dyDescent="0.4">
      <c r="A24" s="7"/>
      <c r="B24" s="7" t="s">
        <v>314</v>
      </c>
      <c r="C24" s="7" t="s">
        <v>322</v>
      </c>
      <c r="D24" s="7">
        <v>90913631</v>
      </c>
      <c r="E24" s="9">
        <v>8.6671200000000001E-7</v>
      </c>
      <c r="F24" s="7">
        <v>6.06</v>
      </c>
      <c r="G24" s="7" t="s">
        <v>1398</v>
      </c>
      <c r="H24" s="7">
        <v>7.0000000000000007E-2</v>
      </c>
      <c r="I24" s="7" t="s">
        <v>351</v>
      </c>
      <c r="J24" s="7" t="s">
        <v>1414</v>
      </c>
      <c r="K24" s="7" t="s">
        <v>950</v>
      </c>
    </row>
    <row r="25" spans="1:11" x14ac:dyDescent="0.4">
      <c r="A25" s="7"/>
      <c r="B25" s="7" t="s">
        <v>314</v>
      </c>
      <c r="C25" s="7" t="s">
        <v>322</v>
      </c>
      <c r="D25" s="7">
        <v>90913631</v>
      </c>
      <c r="E25" s="9">
        <v>8.6671200000000001E-7</v>
      </c>
      <c r="F25" s="7">
        <v>6.06</v>
      </c>
      <c r="G25" s="7" t="s">
        <v>1398</v>
      </c>
      <c r="H25" s="7">
        <v>7.0000000000000007E-2</v>
      </c>
      <c r="I25" s="7" t="s">
        <v>1415</v>
      </c>
      <c r="J25" s="7" t="s">
        <v>1416</v>
      </c>
      <c r="K25" s="7" t="s">
        <v>1417</v>
      </c>
    </row>
    <row r="26" spans="1:11" x14ac:dyDescent="0.4">
      <c r="A26" s="7"/>
      <c r="B26" s="7" t="s">
        <v>314</v>
      </c>
      <c r="C26" s="7" t="s">
        <v>321</v>
      </c>
      <c r="D26" s="7">
        <v>112007691</v>
      </c>
      <c r="E26" s="9">
        <v>2.684235E-6</v>
      </c>
      <c r="F26" s="7">
        <v>5.57</v>
      </c>
      <c r="G26" s="7" t="s">
        <v>1418</v>
      </c>
      <c r="H26" s="7">
        <v>7.0000000000000007E-2</v>
      </c>
      <c r="I26" s="7" t="s">
        <v>1419</v>
      </c>
      <c r="J26" s="7" t="s">
        <v>1420</v>
      </c>
      <c r="K26" s="7" t="s">
        <v>1421</v>
      </c>
    </row>
    <row r="27" spans="1:11" x14ac:dyDescent="0.4">
      <c r="A27" s="7"/>
      <c r="B27" s="7" t="s">
        <v>314</v>
      </c>
      <c r="C27" s="7" t="s">
        <v>321</v>
      </c>
      <c r="D27" s="7">
        <v>112007691</v>
      </c>
      <c r="E27" s="9">
        <v>2.684235E-6</v>
      </c>
      <c r="F27" s="7">
        <v>5.57</v>
      </c>
      <c r="G27" s="7" t="s">
        <v>1418</v>
      </c>
      <c r="H27" s="7">
        <v>7.0000000000000007E-2</v>
      </c>
      <c r="I27" s="7" t="s">
        <v>1422</v>
      </c>
      <c r="J27" s="7" t="s">
        <v>1423</v>
      </c>
      <c r="K27" s="7" t="s">
        <v>1424</v>
      </c>
    </row>
    <row r="28" spans="1:11" x14ac:dyDescent="0.4">
      <c r="A28" s="7"/>
      <c r="B28" s="7" t="s">
        <v>314</v>
      </c>
      <c r="C28" s="7" t="s">
        <v>321</v>
      </c>
      <c r="D28" s="7">
        <v>112007691</v>
      </c>
      <c r="E28" s="9">
        <v>2.684235E-6</v>
      </c>
      <c r="F28" s="7">
        <v>5.57</v>
      </c>
      <c r="G28" s="7" t="s">
        <v>1418</v>
      </c>
      <c r="H28" s="7">
        <v>7.0000000000000007E-2</v>
      </c>
      <c r="I28" s="7" t="s">
        <v>1425</v>
      </c>
      <c r="J28" s="7" t="s">
        <v>1426</v>
      </c>
      <c r="K28" s="7" t="s">
        <v>1427</v>
      </c>
    </row>
    <row r="29" spans="1:11" x14ac:dyDescent="0.4">
      <c r="A29" s="7"/>
      <c r="B29" s="7" t="s">
        <v>314</v>
      </c>
      <c r="C29" s="7" t="s">
        <v>321</v>
      </c>
      <c r="D29" s="7">
        <v>112007691</v>
      </c>
      <c r="E29" s="9">
        <v>2.684235E-6</v>
      </c>
      <c r="F29" s="7">
        <v>5.57</v>
      </c>
      <c r="G29" s="7" t="s">
        <v>1418</v>
      </c>
      <c r="H29" s="7">
        <v>7.0000000000000007E-2</v>
      </c>
      <c r="I29" s="7" t="s">
        <v>1428</v>
      </c>
      <c r="J29" s="7" t="s">
        <v>1429</v>
      </c>
      <c r="K29" s="7" t="s">
        <v>1430</v>
      </c>
    </row>
    <row r="30" spans="1:11" x14ac:dyDescent="0.4">
      <c r="A30" s="7"/>
      <c r="B30" s="7" t="s">
        <v>314</v>
      </c>
      <c r="C30" s="7" t="s">
        <v>322</v>
      </c>
      <c r="D30" s="7">
        <v>15392089</v>
      </c>
      <c r="E30" s="9">
        <v>8.2769849999999999E-7</v>
      </c>
      <c r="F30" s="7">
        <v>6.08</v>
      </c>
      <c r="G30" s="7" t="s">
        <v>1431</v>
      </c>
      <c r="H30" s="7">
        <v>0.06</v>
      </c>
      <c r="I30" s="7" t="s">
        <v>1432</v>
      </c>
      <c r="J30" s="7" t="s">
        <v>1433</v>
      </c>
      <c r="K30" s="7" t="s">
        <v>1434</v>
      </c>
    </row>
    <row r="31" spans="1:11" x14ac:dyDescent="0.4">
      <c r="A31" s="7"/>
      <c r="B31" s="7" t="s">
        <v>314</v>
      </c>
      <c r="C31" s="7" t="s">
        <v>322</v>
      </c>
      <c r="D31" s="7">
        <v>15392089</v>
      </c>
      <c r="E31" s="9">
        <v>8.2769849999999999E-7</v>
      </c>
      <c r="F31" s="7">
        <v>6.08</v>
      </c>
      <c r="G31" s="7" t="s">
        <v>1431</v>
      </c>
      <c r="H31" s="7">
        <v>0.06</v>
      </c>
      <c r="I31" s="7" t="s">
        <v>1435</v>
      </c>
      <c r="J31" s="7" t="s">
        <v>1436</v>
      </c>
      <c r="K31" s="7" t="s">
        <v>1437</v>
      </c>
    </row>
    <row r="32" spans="1:11" x14ac:dyDescent="0.4">
      <c r="A32" s="7"/>
      <c r="B32" s="7" t="s">
        <v>314</v>
      </c>
      <c r="C32" s="7" t="s">
        <v>322</v>
      </c>
      <c r="D32" s="7">
        <v>15392089</v>
      </c>
      <c r="E32" s="9">
        <v>8.2769849999999999E-7</v>
      </c>
      <c r="F32" s="7">
        <v>6.08</v>
      </c>
      <c r="G32" s="7" t="s">
        <v>1431</v>
      </c>
      <c r="H32" s="7">
        <v>0.06</v>
      </c>
      <c r="I32" s="7" t="s">
        <v>1438</v>
      </c>
      <c r="J32" s="7" t="s">
        <v>1439</v>
      </c>
      <c r="K32" s="7" t="s">
        <v>1440</v>
      </c>
    </row>
    <row r="33" spans="1:11" x14ac:dyDescent="0.4">
      <c r="A33" s="7"/>
      <c r="B33" s="7" t="s">
        <v>314</v>
      </c>
      <c r="C33" s="7" t="s">
        <v>329</v>
      </c>
      <c r="D33" s="7">
        <v>174788115</v>
      </c>
      <c r="E33" s="9">
        <v>7.7615910000000003E-8</v>
      </c>
      <c r="F33" s="7">
        <v>7.11</v>
      </c>
      <c r="G33" s="7" t="s">
        <v>1441</v>
      </c>
      <c r="H33" s="7">
        <v>0.09</v>
      </c>
      <c r="I33" s="7" t="s">
        <v>1442</v>
      </c>
      <c r="J33" s="7" t="s">
        <v>1443</v>
      </c>
      <c r="K33" s="7" t="s">
        <v>313</v>
      </c>
    </row>
    <row r="34" spans="1:11" x14ac:dyDescent="0.4">
      <c r="A34" s="7"/>
      <c r="B34" s="7" t="s">
        <v>314</v>
      </c>
      <c r="C34" s="7" t="s">
        <v>329</v>
      </c>
      <c r="D34" s="7">
        <v>174788115</v>
      </c>
      <c r="E34" s="9">
        <v>7.7615910000000003E-8</v>
      </c>
      <c r="F34" s="7">
        <v>7.11</v>
      </c>
      <c r="G34" s="7" t="s">
        <v>1441</v>
      </c>
      <c r="H34" s="7">
        <v>0.09</v>
      </c>
      <c r="I34" s="7" t="s">
        <v>1444</v>
      </c>
      <c r="J34" s="7" t="s">
        <v>1445</v>
      </c>
      <c r="K34" s="7" t="s">
        <v>1446</v>
      </c>
    </row>
    <row r="35" spans="1:11" x14ac:dyDescent="0.4">
      <c r="A35" s="7"/>
      <c r="B35" s="7" t="s">
        <v>314</v>
      </c>
      <c r="C35" s="7" t="s">
        <v>327</v>
      </c>
      <c r="D35" s="7">
        <v>55435959</v>
      </c>
      <c r="E35" s="9">
        <v>1.213205E-6</v>
      </c>
      <c r="F35" s="7">
        <v>5.92</v>
      </c>
      <c r="G35" s="7" t="s">
        <v>1447</v>
      </c>
      <c r="H35" s="7">
        <v>0.22</v>
      </c>
      <c r="I35" s="7" t="s">
        <v>1449</v>
      </c>
      <c r="J35" s="7" t="s">
        <v>1450</v>
      </c>
      <c r="K35" s="7" t="s">
        <v>1451</v>
      </c>
    </row>
    <row r="36" spans="1:11" x14ac:dyDescent="0.4">
      <c r="A36" s="11"/>
      <c r="B36" s="11" t="s">
        <v>314</v>
      </c>
      <c r="C36" s="11" t="s">
        <v>327</v>
      </c>
      <c r="D36" s="11">
        <v>55435959</v>
      </c>
      <c r="E36" s="64">
        <v>1.213205E-6</v>
      </c>
      <c r="F36" s="11">
        <v>5.92</v>
      </c>
      <c r="G36" s="11" t="s">
        <v>1447</v>
      </c>
      <c r="H36" s="11">
        <v>0.22</v>
      </c>
      <c r="I36" s="11" t="s">
        <v>1452</v>
      </c>
      <c r="J36" s="11" t="s">
        <v>1453</v>
      </c>
      <c r="K36" s="11" t="s">
        <v>1454</v>
      </c>
    </row>
    <row r="37" spans="1:11" x14ac:dyDescent="0.4">
      <c r="A37" s="7"/>
      <c r="B37" s="7" t="s">
        <v>314</v>
      </c>
      <c r="C37" s="7" t="s">
        <v>327</v>
      </c>
      <c r="D37" s="7">
        <v>55435959</v>
      </c>
      <c r="E37" s="9">
        <v>1.2247999999999999E-6</v>
      </c>
      <c r="F37" s="7">
        <v>5.91</v>
      </c>
      <c r="G37" s="7" t="s">
        <v>1447</v>
      </c>
      <c r="H37" s="7">
        <v>0.22</v>
      </c>
      <c r="I37" s="7" t="s">
        <v>1455</v>
      </c>
      <c r="J37" s="7" t="s">
        <v>1456</v>
      </c>
      <c r="K37" s="7" t="s">
        <v>1457</v>
      </c>
    </row>
    <row r="38" spans="1:11" x14ac:dyDescent="0.4">
      <c r="A38" s="7"/>
      <c r="B38" s="7" t="s">
        <v>314</v>
      </c>
      <c r="C38" s="7" t="s">
        <v>327</v>
      </c>
      <c r="D38" s="7">
        <v>55435959</v>
      </c>
      <c r="E38" s="9">
        <v>1.2247999999999999E-6</v>
      </c>
      <c r="F38" s="7">
        <v>5.91</v>
      </c>
      <c r="G38" s="7" t="s">
        <v>1447</v>
      </c>
      <c r="H38" s="7">
        <v>0.22</v>
      </c>
      <c r="I38" s="7" t="s">
        <v>1458</v>
      </c>
      <c r="J38" s="7" t="s">
        <v>1459</v>
      </c>
      <c r="K38" s="7" t="s">
        <v>1460</v>
      </c>
    </row>
    <row r="39" spans="1:11" x14ac:dyDescent="0.4">
      <c r="A39" s="7"/>
      <c r="B39" s="7" t="s">
        <v>314</v>
      </c>
      <c r="C39" s="7" t="s">
        <v>327</v>
      </c>
      <c r="D39" s="7">
        <v>55435959</v>
      </c>
      <c r="E39" s="9">
        <v>1.2247999999999999E-6</v>
      </c>
      <c r="F39" s="7">
        <v>5.91</v>
      </c>
      <c r="G39" s="7" t="s">
        <v>1447</v>
      </c>
      <c r="H39" s="7">
        <v>0.22</v>
      </c>
      <c r="I39" s="7" t="s">
        <v>1461</v>
      </c>
      <c r="J39" s="7" t="s">
        <v>1462</v>
      </c>
      <c r="K39" s="7" t="s">
        <v>1463</v>
      </c>
    </row>
    <row r="40" spans="1:11" x14ac:dyDescent="0.4">
      <c r="A40" s="7"/>
      <c r="B40" s="7" t="s">
        <v>314</v>
      </c>
      <c r="C40" s="7" t="s">
        <v>327</v>
      </c>
      <c r="D40" s="7">
        <v>55435959</v>
      </c>
      <c r="E40" s="9">
        <v>1.213205E-6</v>
      </c>
      <c r="F40" s="7">
        <v>5.92</v>
      </c>
      <c r="G40" s="7" t="s">
        <v>1447</v>
      </c>
      <c r="H40" s="7">
        <v>0.22</v>
      </c>
      <c r="I40" s="7" t="s">
        <v>1464</v>
      </c>
      <c r="J40" s="7" t="s">
        <v>1465</v>
      </c>
      <c r="K40" s="7" t="s">
        <v>1466</v>
      </c>
    </row>
    <row r="41" spans="1:11" x14ac:dyDescent="0.4">
      <c r="A41" s="7"/>
      <c r="B41" s="7" t="s">
        <v>314</v>
      </c>
      <c r="C41" s="7" t="s">
        <v>321</v>
      </c>
      <c r="D41" s="7">
        <v>117265460</v>
      </c>
      <c r="E41" s="9">
        <v>4.5035180000000002E-6</v>
      </c>
      <c r="F41" s="7">
        <v>5.35</v>
      </c>
      <c r="G41" s="7" t="s">
        <v>1467</v>
      </c>
      <c r="H41" s="7">
        <v>0.05</v>
      </c>
      <c r="I41" s="7" t="s">
        <v>1468</v>
      </c>
      <c r="J41" s="7" t="s">
        <v>1469</v>
      </c>
      <c r="K41" s="7" t="s">
        <v>1470</v>
      </c>
    </row>
    <row r="42" spans="1:11" x14ac:dyDescent="0.4">
      <c r="A42" s="7"/>
      <c r="B42" s="7" t="s">
        <v>314</v>
      </c>
      <c r="C42" s="7" t="s">
        <v>321</v>
      </c>
      <c r="D42" s="7">
        <v>117265460</v>
      </c>
      <c r="E42" s="9">
        <v>4.5035180000000002E-6</v>
      </c>
      <c r="F42" s="7">
        <v>5.35</v>
      </c>
      <c r="G42" s="7" t="s">
        <v>1467</v>
      </c>
      <c r="H42" s="7">
        <v>0.05</v>
      </c>
      <c r="I42" s="7" t="s">
        <v>1471</v>
      </c>
      <c r="J42" s="7" t="s">
        <v>1472</v>
      </c>
      <c r="K42" s="7" t="s">
        <v>1473</v>
      </c>
    </row>
    <row r="43" spans="1:11" x14ac:dyDescent="0.4">
      <c r="A43" s="7"/>
      <c r="B43" s="7" t="s">
        <v>314</v>
      </c>
      <c r="C43" s="7" t="s">
        <v>321</v>
      </c>
      <c r="D43" s="7">
        <v>117265460</v>
      </c>
      <c r="E43" s="9">
        <v>5.8058000000000004E-6</v>
      </c>
      <c r="F43" s="7">
        <v>5.24</v>
      </c>
      <c r="G43" s="7" t="s">
        <v>1467</v>
      </c>
      <c r="H43" s="7">
        <v>0.05</v>
      </c>
      <c r="I43" s="7" t="s">
        <v>1474</v>
      </c>
      <c r="J43" s="7" t="s">
        <v>1475</v>
      </c>
      <c r="K43" s="7" t="s">
        <v>1476</v>
      </c>
    </row>
    <row r="44" spans="1:11" x14ac:dyDescent="0.4">
      <c r="A44" s="7"/>
      <c r="B44" s="7" t="s">
        <v>314</v>
      </c>
      <c r="C44" s="7" t="s">
        <v>321</v>
      </c>
      <c r="D44" s="7">
        <v>117265460</v>
      </c>
      <c r="E44" s="9">
        <v>4.5035180000000002E-6</v>
      </c>
      <c r="F44" s="7">
        <v>5.35</v>
      </c>
      <c r="G44" s="7" t="s">
        <v>1467</v>
      </c>
      <c r="H44" s="7">
        <v>0.05</v>
      </c>
      <c r="I44" s="7" t="s">
        <v>1477</v>
      </c>
      <c r="J44" s="7" t="s">
        <v>1478</v>
      </c>
      <c r="K44" s="7" t="s">
        <v>1479</v>
      </c>
    </row>
    <row r="45" spans="1:11" x14ac:dyDescent="0.4">
      <c r="A45" s="7"/>
      <c r="B45" s="7" t="s">
        <v>314</v>
      </c>
      <c r="C45" s="7" t="s">
        <v>321</v>
      </c>
      <c r="D45" s="7">
        <v>117265460</v>
      </c>
      <c r="E45" s="9">
        <v>4.5035180000000002E-6</v>
      </c>
      <c r="F45" s="7">
        <v>5.35</v>
      </c>
      <c r="G45" s="7" t="s">
        <v>1467</v>
      </c>
      <c r="H45" s="7">
        <v>0.05</v>
      </c>
      <c r="I45" s="7" t="s">
        <v>1480</v>
      </c>
      <c r="J45" s="7" t="s">
        <v>1481</v>
      </c>
      <c r="K45" s="7" t="s">
        <v>1482</v>
      </c>
    </row>
    <row r="46" spans="1:11" x14ac:dyDescent="0.4">
      <c r="A46" s="7"/>
      <c r="B46" s="7" t="s">
        <v>314</v>
      </c>
      <c r="C46" s="7" t="s">
        <v>330</v>
      </c>
      <c r="D46" s="7">
        <v>37995940</v>
      </c>
      <c r="E46" s="9">
        <v>9.2890799999999992E-6</v>
      </c>
      <c r="F46" s="7">
        <v>5.03</v>
      </c>
      <c r="G46" s="7" t="s">
        <v>1483</v>
      </c>
      <c r="H46" s="7">
        <v>0.14000000000000001</v>
      </c>
      <c r="I46" s="7" t="s">
        <v>1484</v>
      </c>
      <c r="J46" s="7" t="s">
        <v>1485</v>
      </c>
      <c r="K46" s="7" t="s">
        <v>1486</v>
      </c>
    </row>
    <row r="47" spans="1:11" x14ac:dyDescent="0.4">
      <c r="A47" s="7"/>
      <c r="B47" s="7" t="s">
        <v>314</v>
      </c>
      <c r="C47" s="7" t="s">
        <v>330</v>
      </c>
      <c r="D47" s="7">
        <v>37995940</v>
      </c>
      <c r="E47" s="9">
        <v>9.2890799999999992E-6</v>
      </c>
      <c r="F47" s="7">
        <v>5.03</v>
      </c>
      <c r="G47" s="7" t="s">
        <v>1483</v>
      </c>
      <c r="H47" s="7">
        <v>0.14000000000000001</v>
      </c>
      <c r="I47" s="7" t="s">
        <v>1487</v>
      </c>
      <c r="J47" s="7" t="s">
        <v>1488</v>
      </c>
      <c r="K47" s="7" t="s">
        <v>1489</v>
      </c>
    </row>
    <row r="48" spans="1:11" x14ac:dyDescent="0.4">
      <c r="A48" s="7"/>
      <c r="B48" s="7" t="s">
        <v>314</v>
      </c>
      <c r="C48" s="7" t="s">
        <v>330</v>
      </c>
      <c r="D48" s="7">
        <v>37995940</v>
      </c>
      <c r="E48" s="9">
        <v>9.3059000000000001E-6</v>
      </c>
      <c r="F48" s="7">
        <v>5.03</v>
      </c>
      <c r="G48" s="7" t="s">
        <v>1483</v>
      </c>
      <c r="H48" s="7">
        <v>0.14000000000000001</v>
      </c>
      <c r="I48" s="7" t="s">
        <v>1490</v>
      </c>
      <c r="J48" s="7" t="s">
        <v>1491</v>
      </c>
      <c r="K48" s="7" t="s">
        <v>1492</v>
      </c>
    </row>
    <row r="49" spans="1:11" x14ac:dyDescent="0.4">
      <c r="A49" s="7"/>
      <c r="B49" s="7" t="s">
        <v>314</v>
      </c>
      <c r="C49" s="7" t="s">
        <v>330</v>
      </c>
      <c r="D49" s="7">
        <v>37995940</v>
      </c>
      <c r="E49" s="9">
        <v>9.2890799999999992E-6</v>
      </c>
      <c r="F49" s="7">
        <v>5.03</v>
      </c>
      <c r="G49" s="7" t="s">
        <v>1483</v>
      </c>
      <c r="H49" s="7">
        <v>0.14000000000000001</v>
      </c>
      <c r="I49" s="7" t="s">
        <v>1493</v>
      </c>
      <c r="J49" s="7" t="s">
        <v>1494</v>
      </c>
      <c r="K49" s="7" t="s">
        <v>1495</v>
      </c>
    </row>
    <row r="50" spans="1:11" x14ac:dyDescent="0.4">
      <c r="A50" s="7"/>
      <c r="B50" s="7" t="s">
        <v>314</v>
      </c>
      <c r="C50" s="7" t="s">
        <v>330</v>
      </c>
      <c r="D50" s="7">
        <v>37995940</v>
      </c>
      <c r="E50" s="9">
        <v>9.2890799999999992E-6</v>
      </c>
      <c r="F50" s="7">
        <v>5.03</v>
      </c>
      <c r="G50" s="7" t="s">
        <v>1483</v>
      </c>
      <c r="H50" s="7">
        <v>0.14000000000000001</v>
      </c>
      <c r="I50" s="7" t="s">
        <v>1496</v>
      </c>
      <c r="J50" s="7" t="s">
        <v>1497</v>
      </c>
      <c r="K50" s="7" t="s">
        <v>1498</v>
      </c>
    </row>
    <row r="51" spans="1:11" x14ac:dyDescent="0.4">
      <c r="A51" s="7"/>
      <c r="B51" s="7" t="s">
        <v>314</v>
      </c>
      <c r="C51" s="7" t="s">
        <v>330</v>
      </c>
      <c r="D51" s="7">
        <v>53962588</v>
      </c>
      <c r="E51" s="9">
        <v>1.1176530000000001E-6</v>
      </c>
      <c r="F51" s="7">
        <v>5.95</v>
      </c>
      <c r="G51" s="7" t="s">
        <v>1499</v>
      </c>
      <c r="H51" s="7">
        <v>7.0000000000000007E-2</v>
      </c>
      <c r="I51" s="7" t="s">
        <v>1500</v>
      </c>
      <c r="J51" s="7" t="s">
        <v>1501</v>
      </c>
      <c r="K51" s="7" t="s">
        <v>1502</v>
      </c>
    </row>
    <row r="52" spans="1:11" x14ac:dyDescent="0.4">
      <c r="A52" s="7"/>
      <c r="B52" s="7" t="s">
        <v>314</v>
      </c>
      <c r="C52" s="7" t="s">
        <v>330</v>
      </c>
      <c r="D52" s="7">
        <v>53962588</v>
      </c>
      <c r="E52" s="9">
        <v>1.1176530000000001E-6</v>
      </c>
      <c r="F52" s="7">
        <v>5.95</v>
      </c>
      <c r="G52" s="7" t="s">
        <v>1499</v>
      </c>
      <c r="H52" s="7">
        <v>7.0000000000000007E-2</v>
      </c>
      <c r="I52" s="7" t="s">
        <v>1503</v>
      </c>
      <c r="J52" s="7" t="s">
        <v>1504</v>
      </c>
      <c r="K52" s="7" t="s">
        <v>1505</v>
      </c>
    </row>
    <row r="53" spans="1:11" x14ac:dyDescent="0.4">
      <c r="A53" s="7"/>
      <c r="B53" s="7" t="s">
        <v>314</v>
      </c>
      <c r="C53" s="7" t="s">
        <v>331</v>
      </c>
      <c r="D53" s="7">
        <v>276297</v>
      </c>
      <c r="E53" s="9">
        <v>4.5589290000000003E-7</v>
      </c>
      <c r="F53" s="7">
        <v>6.34</v>
      </c>
      <c r="G53" s="7" t="s">
        <v>1506</v>
      </c>
      <c r="H53" s="7">
        <v>0.08</v>
      </c>
      <c r="I53" s="7" t="s">
        <v>332</v>
      </c>
      <c r="J53" s="7" t="s">
        <v>1507</v>
      </c>
      <c r="K53" s="7" t="s">
        <v>1508</v>
      </c>
    </row>
    <row r="54" spans="1:11" x14ac:dyDescent="0.4">
      <c r="A54" s="7"/>
      <c r="B54" s="7" t="s">
        <v>314</v>
      </c>
      <c r="C54" s="7" t="s">
        <v>317</v>
      </c>
      <c r="D54" s="7">
        <v>119921880</v>
      </c>
      <c r="E54" s="9">
        <v>1.724776E-6</v>
      </c>
      <c r="F54" s="7">
        <v>5.76</v>
      </c>
      <c r="G54" s="7" t="s">
        <v>1509</v>
      </c>
      <c r="H54" s="7">
        <v>0.05</v>
      </c>
      <c r="I54" s="7" t="s">
        <v>1510</v>
      </c>
      <c r="J54" s="7" t="s">
        <v>1511</v>
      </c>
      <c r="K54" s="7" t="s">
        <v>1512</v>
      </c>
    </row>
    <row r="55" spans="1:11" x14ac:dyDescent="0.4">
      <c r="A55" s="7"/>
      <c r="B55" s="7" t="s">
        <v>314</v>
      </c>
      <c r="C55" s="7" t="s">
        <v>317</v>
      </c>
      <c r="D55" s="7">
        <v>119921880</v>
      </c>
      <c r="E55" s="9">
        <v>1.724776E-6</v>
      </c>
      <c r="F55" s="7">
        <v>5.76</v>
      </c>
      <c r="G55" s="7" t="s">
        <v>1509</v>
      </c>
      <c r="H55" s="7">
        <v>0.05</v>
      </c>
      <c r="I55" s="7" t="s">
        <v>1513</v>
      </c>
      <c r="J55" s="7" t="s">
        <v>1514</v>
      </c>
      <c r="K55" s="7" t="s">
        <v>1515</v>
      </c>
    </row>
    <row r="56" spans="1:11" x14ac:dyDescent="0.4">
      <c r="A56" s="7"/>
      <c r="B56" s="7" t="s">
        <v>314</v>
      </c>
      <c r="C56" s="7" t="s">
        <v>317</v>
      </c>
      <c r="D56" s="7">
        <v>119921880</v>
      </c>
      <c r="E56" s="9">
        <v>1.724776E-6</v>
      </c>
      <c r="F56" s="7">
        <v>5.76</v>
      </c>
      <c r="G56" s="7" t="s">
        <v>1509</v>
      </c>
      <c r="H56" s="7">
        <v>0.05</v>
      </c>
      <c r="I56" s="7" t="s">
        <v>1516</v>
      </c>
      <c r="J56" s="7" t="s">
        <v>1517</v>
      </c>
      <c r="K56" s="7" t="s">
        <v>313</v>
      </c>
    </row>
    <row r="57" spans="1:11" x14ac:dyDescent="0.4">
      <c r="A57" s="7"/>
      <c r="B57" s="7" t="s">
        <v>314</v>
      </c>
      <c r="C57" s="7" t="s">
        <v>317</v>
      </c>
      <c r="D57" s="7">
        <v>119921880</v>
      </c>
      <c r="E57" s="9">
        <v>1.8216000000000001E-6</v>
      </c>
      <c r="F57" s="7">
        <v>5.74</v>
      </c>
      <c r="G57" s="7" t="s">
        <v>1509</v>
      </c>
      <c r="H57" s="7">
        <v>0.05</v>
      </c>
      <c r="I57" s="7" t="s">
        <v>1518</v>
      </c>
      <c r="J57" s="7" t="s">
        <v>1519</v>
      </c>
      <c r="K57" s="7" t="s">
        <v>1515</v>
      </c>
    </row>
    <row r="58" spans="1:11" x14ac:dyDescent="0.4">
      <c r="A58" s="7"/>
      <c r="B58" s="7" t="s">
        <v>314</v>
      </c>
      <c r="C58" s="7" t="s">
        <v>317</v>
      </c>
      <c r="D58" s="7">
        <v>119921880</v>
      </c>
      <c r="E58" s="9">
        <v>1.724776E-6</v>
      </c>
      <c r="F58" s="7">
        <v>5.76</v>
      </c>
      <c r="G58" s="7" t="s">
        <v>1509</v>
      </c>
      <c r="H58" s="7">
        <v>0.05</v>
      </c>
      <c r="I58" s="7" t="s">
        <v>1520</v>
      </c>
      <c r="J58" s="7" t="s">
        <v>1521</v>
      </c>
      <c r="K58" s="7" t="s">
        <v>1515</v>
      </c>
    </row>
    <row r="59" spans="1:11" x14ac:dyDescent="0.4">
      <c r="A59" s="7" t="s">
        <v>1327</v>
      </c>
      <c r="B59" s="7" t="s">
        <v>1101</v>
      </c>
      <c r="C59" s="7" t="s">
        <v>340</v>
      </c>
      <c r="D59" s="7">
        <v>16863057</v>
      </c>
      <c r="E59" s="9">
        <v>1.8514359999999999E-6</v>
      </c>
      <c r="F59" s="7">
        <v>5.73</v>
      </c>
      <c r="G59" s="7" t="s">
        <v>1522</v>
      </c>
      <c r="H59" s="7">
        <v>0.1</v>
      </c>
      <c r="I59" s="7" t="s">
        <v>1523</v>
      </c>
      <c r="J59" s="7" t="s">
        <v>1524</v>
      </c>
      <c r="K59" s="7" t="s">
        <v>1525</v>
      </c>
    </row>
    <row r="60" spans="1:11" x14ac:dyDescent="0.4">
      <c r="A60" s="57">
        <v>5</v>
      </c>
      <c r="B60" s="7" t="s">
        <v>1101</v>
      </c>
      <c r="C60" s="7" t="s">
        <v>340</v>
      </c>
      <c r="D60" s="7">
        <v>16881886</v>
      </c>
      <c r="E60" s="9">
        <v>2.3306740000000001E-6</v>
      </c>
      <c r="F60" s="7">
        <v>5.63</v>
      </c>
      <c r="G60" s="7" t="s">
        <v>1526</v>
      </c>
      <c r="H60" s="7">
        <v>0.17</v>
      </c>
      <c r="I60" s="7" t="s">
        <v>1523</v>
      </c>
      <c r="J60" s="7" t="s">
        <v>1527</v>
      </c>
      <c r="K60" s="7" t="s">
        <v>1525</v>
      </c>
    </row>
    <row r="61" spans="1:11" x14ac:dyDescent="0.4">
      <c r="A61" s="7"/>
      <c r="B61" s="7" t="s">
        <v>1101</v>
      </c>
      <c r="C61" s="7" t="s">
        <v>340</v>
      </c>
      <c r="D61" s="7">
        <v>16881887</v>
      </c>
      <c r="E61" s="9">
        <v>1.14111E-6</v>
      </c>
      <c r="F61" s="7">
        <v>5.94</v>
      </c>
      <c r="G61" s="7" t="s">
        <v>1357</v>
      </c>
      <c r="H61" s="7">
        <v>0.17</v>
      </c>
      <c r="I61" s="7" t="s">
        <v>1523</v>
      </c>
      <c r="J61" s="7" t="s">
        <v>1528</v>
      </c>
      <c r="K61" s="7" t="s">
        <v>1525</v>
      </c>
    </row>
    <row r="62" spans="1:11" x14ac:dyDescent="0.4">
      <c r="A62" s="7"/>
      <c r="B62" s="7" t="s">
        <v>1101</v>
      </c>
      <c r="C62" s="7" t="s">
        <v>323</v>
      </c>
      <c r="D62" s="7">
        <v>131133002</v>
      </c>
      <c r="E62" s="9">
        <v>4.5225999999999997E-6</v>
      </c>
      <c r="F62" s="7">
        <v>5.34</v>
      </c>
      <c r="G62" s="7" t="s">
        <v>1441</v>
      </c>
      <c r="H62" s="7">
        <v>0.38</v>
      </c>
      <c r="I62" s="7" t="s">
        <v>1529</v>
      </c>
      <c r="J62" s="7" t="s">
        <v>1530</v>
      </c>
      <c r="K62" s="7" t="s">
        <v>1531</v>
      </c>
    </row>
    <row r="63" spans="1:11" x14ac:dyDescent="0.4">
      <c r="A63" s="7"/>
      <c r="B63" s="7" t="s">
        <v>1101</v>
      </c>
      <c r="C63" s="7" t="s">
        <v>323</v>
      </c>
      <c r="D63" s="7">
        <v>131133002</v>
      </c>
      <c r="E63" s="9">
        <v>4.5225999999999997E-6</v>
      </c>
      <c r="F63" s="7">
        <v>5.34</v>
      </c>
      <c r="G63" s="7" t="s">
        <v>1441</v>
      </c>
      <c r="H63" s="7">
        <v>0.38</v>
      </c>
      <c r="I63" s="7" t="s">
        <v>1532</v>
      </c>
      <c r="J63" s="7" t="s">
        <v>1533</v>
      </c>
      <c r="K63" s="7" t="s">
        <v>1534</v>
      </c>
    </row>
    <row r="64" spans="1:11" x14ac:dyDescent="0.4">
      <c r="A64" s="7" t="s">
        <v>1328</v>
      </c>
      <c r="B64" s="7" t="s">
        <v>1120</v>
      </c>
      <c r="C64" s="7" t="s">
        <v>327</v>
      </c>
      <c r="D64" s="7">
        <v>9394589</v>
      </c>
      <c r="E64" s="9">
        <v>7.7811629999999998E-6</v>
      </c>
      <c r="F64" s="7">
        <v>5.1100000000000003</v>
      </c>
      <c r="G64" s="7" t="s">
        <v>1535</v>
      </c>
      <c r="H64" s="7">
        <v>0.15</v>
      </c>
      <c r="I64" s="7" t="s">
        <v>1536</v>
      </c>
      <c r="J64" s="7" t="s">
        <v>1537</v>
      </c>
      <c r="K64" s="7" t="s">
        <v>1538</v>
      </c>
    </row>
    <row r="65" spans="1:11" x14ac:dyDescent="0.4">
      <c r="A65" s="57">
        <v>2</v>
      </c>
      <c r="B65" s="7" t="s">
        <v>1120</v>
      </c>
      <c r="C65" s="7" t="s">
        <v>327</v>
      </c>
      <c r="D65" s="7">
        <v>9394589</v>
      </c>
      <c r="E65" s="9">
        <v>7.7811629999999998E-6</v>
      </c>
      <c r="F65" s="7">
        <v>5.1100000000000003</v>
      </c>
      <c r="G65" s="7" t="s">
        <v>1535</v>
      </c>
      <c r="H65" s="7">
        <v>0.15</v>
      </c>
      <c r="I65" s="7" t="s">
        <v>1536</v>
      </c>
      <c r="J65" s="7" t="s">
        <v>1537</v>
      </c>
      <c r="K65" s="7" t="s">
        <v>1538</v>
      </c>
    </row>
    <row r="66" spans="1:11" x14ac:dyDescent="0.4">
      <c r="A66" s="7" t="s">
        <v>1330</v>
      </c>
      <c r="B66" s="7" t="s">
        <v>344</v>
      </c>
      <c r="C66" s="7" t="s">
        <v>328</v>
      </c>
      <c r="D66" s="7">
        <v>101971961</v>
      </c>
      <c r="E66" s="9">
        <v>1.623821E-7</v>
      </c>
      <c r="F66" s="7">
        <v>6.79</v>
      </c>
      <c r="G66" s="7" t="s">
        <v>1539</v>
      </c>
      <c r="H66" s="7">
        <v>0.05</v>
      </c>
      <c r="I66" s="7" t="s">
        <v>1541</v>
      </c>
      <c r="J66" s="7" t="s">
        <v>1542</v>
      </c>
      <c r="K66" s="7" t="s">
        <v>1543</v>
      </c>
    </row>
    <row r="67" spans="1:11" x14ac:dyDescent="0.4">
      <c r="A67" s="58">
        <f>COUNTIF(B66:B100,"CNKD")</f>
        <v>35</v>
      </c>
      <c r="B67" s="11" t="s">
        <v>344</v>
      </c>
      <c r="C67" s="11" t="s">
        <v>328</v>
      </c>
      <c r="D67" s="11">
        <v>101971961</v>
      </c>
      <c r="E67" s="64">
        <v>1.623821E-7</v>
      </c>
      <c r="F67" s="11">
        <v>6.79</v>
      </c>
      <c r="G67" s="11" t="s">
        <v>1539</v>
      </c>
      <c r="H67" s="11">
        <v>0.05</v>
      </c>
      <c r="I67" s="11" t="s">
        <v>1544</v>
      </c>
      <c r="J67" s="11" t="s">
        <v>1545</v>
      </c>
      <c r="K67" s="11" t="s">
        <v>1546</v>
      </c>
    </row>
    <row r="68" spans="1:11" x14ac:dyDescent="0.4">
      <c r="A68" s="11"/>
      <c r="B68" s="11" t="s">
        <v>344</v>
      </c>
      <c r="C68" s="11" t="s">
        <v>328</v>
      </c>
      <c r="D68" s="11">
        <v>101971961</v>
      </c>
      <c r="E68" s="64">
        <v>1.623821E-7</v>
      </c>
      <c r="F68" s="11">
        <v>6.79</v>
      </c>
      <c r="G68" s="11" t="s">
        <v>1539</v>
      </c>
      <c r="H68" s="11">
        <v>0.05</v>
      </c>
      <c r="I68" s="11" t="s">
        <v>1547</v>
      </c>
      <c r="J68" s="11" t="s">
        <v>1548</v>
      </c>
      <c r="K68" s="11" t="s">
        <v>1549</v>
      </c>
    </row>
    <row r="69" spans="1:11" x14ac:dyDescent="0.4">
      <c r="A69" s="7"/>
      <c r="B69" s="7" t="s">
        <v>344</v>
      </c>
      <c r="C69" s="7" t="s">
        <v>328</v>
      </c>
      <c r="D69" s="7">
        <v>101971961</v>
      </c>
      <c r="E69" s="9">
        <v>1.623821E-7</v>
      </c>
      <c r="F69" s="7">
        <v>6.79</v>
      </c>
      <c r="G69" s="7" t="s">
        <v>1539</v>
      </c>
      <c r="H69" s="7">
        <v>0.05</v>
      </c>
      <c r="I69" s="7" t="s">
        <v>1550</v>
      </c>
      <c r="J69" s="7" t="s">
        <v>1551</v>
      </c>
      <c r="K69" s="7" t="s">
        <v>1552</v>
      </c>
    </row>
    <row r="70" spans="1:11" x14ac:dyDescent="0.4">
      <c r="A70" s="7"/>
      <c r="B70" s="7" t="s">
        <v>344</v>
      </c>
      <c r="C70" s="7" t="s">
        <v>339</v>
      </c>
      <c r="D70" s="7">
        <v>254102985</v>
      </c>
      <c r="E70" s="9">
        <v>1.4453139999999999E-6</v>
      </c>
      <c r="F70" s="7">
        <v>5.84</v>
      </c>
      <c r="G70" s="7" t="s">
        <v>1553</v>
      </c>
      <c r="H70" s="7">
        <v>0.05</v>
      </c>
      <c r="I70" s="7" t="s">
        <v>1554</v>
      </c>
      <c r="J70" s="7" t="s">
        <v>1555</v>
      </c>
      <c r="K70" s="7" t="s">
        <v>1556</v>
      </c>
    </row>
    <row r="71" spans="1:11" x14ac:dyDescent="0.4">
      <c r="A71" s="7"/>
      <c r="B71" s="7" t="s">
        <v>344</v>
      </c>
      <c r="C71" s="7" t="s">
        <v>336</v>
      </c>
      <c r="D71" s="7">
        <v>58753187</v>
      </c>
      <c r="E71" s="9">
        <v>1.198298E-7</v>
      </c>
      <c r="F71" s="7">
        <v>6.92</v>
      </c>
      <c r="G71" s="7" t="s">
        <v>1557</v>
      </c>
      <c r="H71" s="7">
        <v>0.06</v>
      </c>
      <c r="I71" s="7" t="s">
        <v>1558</v>
      </c>
      <c r="J71" s="7" t="s">
        <v>1559</v>
      </c>
      <c r="K71" s="7" t="s">
        <v>1560</v>
      </c>
    </row>
    <row r="72" spans="1:11" x14ac:dyDescent="0.4">
      <c r="A72" s="7"/>
      <c r="B72" s="7" t="s">
        <v>344</v>
      </c>
      <c r="C72" s="7" t="s">
        <v>336</v>
      </c>
      <c r="D72" s="7">
        <v>58753187</v>
      </c>
      <c r="E72" s="9">
        <v>1.198298E-7</v>
      </c>
      <c r="F72" s="7">
        <v>6.92</v>
      </c>
      <c r="G72" s="7" t="s">
        <v>1557</v>
      </c>
      <c r="H72" s="7">
        <v>0.06</v>
      </c>
      <c r="I72" s="7" t="s">
        <v>1561</v>
      </c>
      <c r="J72" s="7" t="s">
        <v>1562</v>
      </c>
      <c r="K72" s="7" t="s">
        <v>1563</v>
      </c>
    </row>
    <row r="73" spans="1:11" x14ac:dyDescent="0.4">
      <c r="A73" s="7"/>
      <c r="B73" s="7" t="s">
        <v>344</v>
      </c>
      <c r="C73" s="7" t="s">
        <v>325</v>
      </c>
      <c r="D73" s="7">
        <v>47082075</v>
      </c>
      <c r="E73" s="9">
        <v>6.3435389999999999E-10</v>
      </c>
      <c r="F73" s="7">
        <v>9.1999999999999993</v>
      </c>
      <c r="G73" s="7" t="s">
        <v>1564</v>
      </c>
      <c r="H73" s="7">
        <v>0.05</v>
      </c>
      <c r="I73" s="7" t="s">
        <v>1565</v>
      </c>
      <c r="J73" s="7" t="s">
        <v>1566</v>
      </c>
      <c r="K73" s="7" t="s">
        <v>1567</v>
      </c>
    </row>
    <row r="74" spans="1:11" x14ac:dyDescent="0.4">
      <c r="A74" s="7"/>
      <c r="B74" s="7" t="s">
        <v>344</v>
      </c>
      <c r="C74" s="7" t="s">
        <v>336</v>
      </c>
      <c r="D74" s="7">
        <v>91560426</v>
      </c>
      <c r="E74" s="9">
        <v>3.0178920000000001E-6</v>
      </c>
      <c r="F74" s="7">
        <v>5.52</v>
      </c>
      <c r="G74" s="7" t="s">
        <v>1564</v>
      </c>
      <c r="H74" s="7">
        <v>0.06</v>
      </c>
      <c r="I74" s="7" t="s">
        <v>1568</v>
      </c>
      <c r="J74" s="7" t="s">
        <v>1569</v>
      </c>
      <c r="K74" s="7" t="s">
        <v>1570</v>
      </c>
    </row>
    <row r="75" spans="1:11" x14ac:dyDescent="0.4">
      <c r="A75" s="7"/>
      <c r="B75" s="7" t="s">
        <v>344</v>
      </c>
      <c r="C75" s="7" t="s">
        <v>336</v>
      </c>
      <c r="D75" s="7">
        <v>91560426</v>
      </c>
      <c r="E75" s="9">
        <v>3.0178920000000001E-6</v>
      </c>
      <c r="F75" s="7">
        <v>5.52</v>
      </c>
      <c r="G75" s="7" t="s">
        <v>1564</v>
      </c>
      <c r="H75" s="7">
        <v>0.06</v>
      </c>
      <c r="I75" s="7" t="s">
        <v>1571</v>
      </c>
      <c r="J75" s="7" t="s">
        <v>1572</v>
      </c>
      <c r="K75" s="7" t="s">
        <v>1573</v>
      </c>
    </row>
    <row r="76" spans="1:11" x14ac:dyDescent="0.4">
      <c r="A76" s="7"/>
      <c r="B76" s="7" t="s">
        <v>344</v>
      </c>
      <c r="C76" s="7" t="s">
        <v>336</v>
      </c>
      <c r="D76" s="7">
        <v>91560426</v>
      </c>
      <c r="E76" s="9">
        <v>3.0178920000000001E-6</v>
      </c>
      <c r="F76" s="7">
        <v>5.52</v>
      </c>
      <c r="G76" s="7" t="s">
        <v>1564</v>
      </c>
      <c r="H76" s="7">
        <v>0.06</v>
      </c>
      <c r="I76" s="7" t="s">
        <v>1574</v>
      </c>
      <c r="J76" s="7" t="s">
        <v>1575</v>
      </c>
      <c r="K76" s="7" t="s">
        <v>1576</v>
      </c>
    </row>
    <row r="77" spans="1:11" x14ac:dyDescent="0.4">
      <c r="A77" s="7"/>
      <c r="B77" s="7" t="s">
        <v>344</v>
      </c>
      <c r="C77" s="7" t="s">
        <v>336</v>
      </c>
      <c r="D77" s="7">
        <v>91560426</v>
      </c>
      <c r="E77" s="9">
        <v>3.0178920000000001E-6</v>
      </c>
      <c r="F77" s="7">
        <v>5.52</v>
      </c>
      <c r="G77" s="7" t="s">
        <v>1564</v>
      </c>
      <c r="H77" s="7">
        <v>0.06</v>
      </c>
      <c r="I77" s="7" t="s">
        <v>1577</v>
      </c>
      <c r="J77" s="7" t="s">
        <v>1578</v>
      </c>
      <c r="K77" s="7" t="s">
        <v>1576</v>
      </c>
    </row>
    <row r="78" spans="1:11" x14ac:dyDescent="0.4">
      <c r="A78" s="7"/>
      <c r="B78" s="7" t="s">
        <v>344</v>
      </c>
      <c r="C78" s="7" t="s">
        <v>336</v>
      </c>
      <c r="D78" s="7">
        <v>91560426</v>
      </c>
      <c r="E78" s="9">
        <v>3.0178920000000001E-6</v>
      </c>
      <c r="F78" s="7">
        <v>5.52</v>
      </c>
      <c r="G78" s="7" t="s">
        <v>1564</v>
      </c>
      <c r="H78" s="7">
        <v>0.06</v>
      </c>
      <c r="I78" s="7" t="s">
        <v>1579</v>
      </c>
      <c r="J78" s="7" t="s">
        <v>1580</v>
      </c>
      <c r="K78" s="7" t="s">
        <v>1581</v>
      </c>
    </row>
    <row r="79" spans="1:11" x14ac:dyDescent="0.4">
      <c r="A79" s="7"/>
      <c r="B79" s="7" t="s">
        <v>344</v>
      </c>
      <c r="C79" s="7" t="s">
        <v>321</v>
      </c>
      <c r="D79" s="7">
        <v>97551677</v>
      </c>
      <c r="E79" s="9">
        <v>2.7025879999999998E-6</v>
      </c>
      <c r="F79" s="7">
        <v>5.57</v>
      </c>
      <c r="G79" s="7" t="s">
        <v>1418</v>
      </c>
      <c r="H79" s="7">
        <v>0.06</v>
      </c>
      <c r="I79" s="7" t="s">
        <v>1583</v>
      </c>
      <c r="J79" s="7" t="s">
        <v>1584</v>
      </c>
      <c r="K79" s="7" t="s">
        <v>313</v>
      </c>
    </row>
    <row r="80" spans="1:11" x14ac:dyDescent="0.4">
      <c r="A80" s="7"/>
      <c r="B80" s="7" t="s">
        <v>344</v>
      </c>
      <c r="C80" s="7" t="s">
        <v>321</v>
      </c>
      <c r="D80" s="7">
        <v>97551677</v>
      </c>
      <c r="E80" s="9">
        <v>2.7025879999999998E-6</v>
      </c>
      <c r="F80" s="7">
        <v>5.57</v>
      </c>
      <c r="G80" s="7" t="s">
        <v>1418</v>
      </c>
      <c r="H80" s="7">
        <v>0.06</v>
      </c>
      <c r="I80" s="7" t="s">
        <v>1585</v>
      </c>
      <c r="J80" s="7" t="s">
        <v>1586</v>
      </c>
      <c r="K80" s="7" t="s">
        <v>1587</v>
      </c>
    </row>
    <row r="81" spans="1:11" x14ac:dyDescent="0.4">
      <c r="A81" s="11"/>
      <c r="B81" s="11" t="s">
        <v>344</v>
      </c>
      <c r="C81" s="11" t="s">
        <v>321</v>
      </c>
      <c r="D81" s="11">
        <v>97551677</v>
      </c>
      <c r="E81" s="64">
        <v>2.7025879999999998E-6</v>
      </c>
      <c r="F81" s="11">
        <v>5.57</v>
      </c>
      <c r="G81" s="11" t="s">
        <v>1418</v>
      </c>
      <c r="H81" s="11">
        <v>0.06</v>
      </c>
      <c r="I81" s="11" t="s">
        <v>1588</v>
      </c>
      <c r="J81" s="11" t="s">
        <v>1453</v>
      </c>
      <c r="K81" s="11" t="s">
        <v>1589</v>
      </c>
    </row>
    <row r="82" spans="1:11" x14ac:dyDescent="0.4">
      <c r="A82" s="7"/>
      <c r="B82" s="7" t="s">
        <v>344</v>
      </c>
      <c r="C82" s="7" t="s">
        <v>321</v>
      </c>
      <c r="D82" s="7">
        <v>97551677</v>
      </c>
      <c r="E82" s="9">
        <v>2.7025879999999998E-6</v>
      </c>
      <c r="F82" s="7">
        <v>5.57</v>
      </c>
      <c r="G82" s="7" t="s">
        <v>1418</v>
      </c>
      <c r="H82" s="7">
        <v>0.06</v>
      </c>
      <c r="I82" s="7" t="s">
        <v>1590</v>
      </c>
      <c r="J82" s="7" t="s">
        <v>1591</v>
      </c>
      <c r="K82" s="7" t="s">
        <v>1592</v>
      </c>
    </row>
    <row r="83" spans="1:11" x14ac:dyDescent="0.4">
      <c r="A83" s="7"/>
      <c r="B83" s="7" t="s">
        <v>344</v>
      </c>
      <c r="C83" s="7" t="s">
        <v>321</v>
      </c>
      <c r="D83" s="7">
        <v>97551677</v>
      </c>
      <c r="E83" s="9">
        <v>2.7025879999999998E-6</v>
      </c>
      <c r="F83" s="7">
        <v>5.57</v>
      </c>
      <c r="G83" s="7" t="s">
        <v>1418</v>
      </c>
      <c r="H83" s="7">
        <v>0.06</v>
      </c>
      <c r="I83" s="7" t="s">
        <v>1593</v>
      </c>
      <c r="J83" s="7" t="s">
        <v>1594</v>
      </c>
      <c r="K83" s="7" t="s">
        <v>1595</v>
      </c>
    </row>
    <row r="84" spans="1:11" x14ac:dyDescent="0.4">
      <c r="A84" s="7"/>
      <c r="B84" s="7" t="s">
        <v>344</v>
      </c>
      <c r="C84" s="7" t="s">
        <v>321</v>
      </c>
      <c r="D84" s="7">
        <v>97551677</v>
      </c>
      <c r="E84" s="9">
        <v>2.7025879999999998E-6</v>
      </c>
      <c r="F84" s="7">
        <v>5.57</v>
      </c>
      <c r="G84" s="7" t="s">
        <v>1418</v>
      </c>
      <c r="H84" s="7">
        <v>0.06</v>
      </c>
      <c r="I84" s="7" t="s">
        <v>1596</v>
      </c>
      <c r="J84" s="7" t="s">
        <v>1597</v>
      </c>
      <c r="K84" s="7" t="s">
        <v>1598</v>
      </c>
    </row>
    <row r="85" spans="1:11" x14ac:dyDescent="0.4">
      <c r="A85" s="7"/>
      <c r="B85" s="7" t="s">
        <v>344</v>
      </c>
      <c r="C85" s="7" t="s">
        <v>321</v>
      </c>
      <c r="D85" s="7">
        <v>97551677</v>
      </c>
      <c r="E85" s="9">
        <v>2.7025879999999998E-6</v>
      </c>
      <c r="F85" s="7">
        <v>5.57</v>
      </c>
      <c r="G85" s="7" t="s">
        <v>1418</v>
      </c>
      <c r="H85" s="7">
        <v>0.06</v>
      </c>
      <c r="I85" s="7" t="s">
        <v>1599</v>
      </c>
      <c r="J85" s="7" t="s">
        <v>1600</v>
      </c>
      <c r="K85" s="7" t="s">
        <v>1589</v>
      </c>
    </row>
    <row r="86" spans="1:11" x14ac:dyDescent="0.4">
      <c r="A86" s="11"/>
      <c r="B86" s="11" t="s">
        <v>344</v>
      </c>
      <c r="C86" s="11" t="s">
        <v>336</v>
      </c>
      <c r="D86" s="11">
        <v>38168746</v>
      </c>
      <c r="E86" s="64">
        <v>4.7986390000000002E-8</v>
      </c>
      <c r="F86" s="11">
        <v>7.32</v>
      </c>
      <c r="G86" s="11" t="s">
        <v>1522</v>
      </c>
      <c r="H86" s="11">
        <v>0.05</v>
      </c>
      <c r="I86" s="11" t="s">
        <v>1602</v>
      </c>
      <c r="J86" s="11" t="s">
        <v>1453</v>
      </c>
      <c r="K86" s="11" t="s">
        <v>1603</v>
      </c>
    </row>
    <row r="87" spans="1:11" x14ac:dyDescent="0.4">
      <c r="A87" s="7"/>
      <c r="B87" s="7" t="s">
        <v>344</v>
      </c>
      <c r="C87" s="7" t="s">
        <v>336</v>
      </c>
      <c r="D87" s="7">
        <v>38168746</v>
      </c>
      <c r="E87" s="9">
        <v>4.7986390000000002E-8</v>
      </c>
      <c r="F87" s="7">
        <v>7.32</v>
      </c>
      <c r="G87" s="7" t="s">
        <v>1522</v>
      </c>
      <c r="H87" s="7">
        <v>0.05</v>
      </c>
      <c r="I87" s="7" t="s">
        <v>1604</v>
      </c>
      <c r="J87" s="7" t="s">
        <v>1605</v>
      </c>
      <c r="K87" s="7" t="s">
        <v>1606</v>
      </c>
    </row>
    <row r="88" spans="1:11" x14ac:dyDescent="0.4">
      <c r="A88" s="7"/>
      <c r="B88" s="7" t="s">
        <v>344</v>
      </c>
      <c r="C88" s="7" t="s">
        <v>323</v>
      </c>
      <c r="D88" s="7">
        <v>18199373</v>
      </c>
      <c r="E88" s="9">
        <v>4.5080889999999998E-7</v>
      </c>
      <c r="F88" s="7">
        <v>6.35</v>
      </c>
      <c r="G88" s="7" t="s">
        <v>1607</v>
      </c>
      <c r="H88" s="7">
        <v>0.06</v>
      </c>
      <c r="I88" s="7" t="s">
        <v>1608</v>
      </c>
      <c r="J88" s="7" t="s">
        <v>1609</v>
      </c>
      <c r="K88" s="7" t="s">
        <v>1610</v>
      </c>
    </row>
    <row r="89" spans="1:11" x14ac:dyDescent="0.4">
      <c r="A89" s="7"/>
      <c r="B89" s="7" t="s">
        <v>344</v>
      </c>
      <c r="C89" s="7" t="s">
        <v>323</v>
      </c>
      <c r="D89" s="7">
        <v>18199373</v>
      </c>
      <c r="E89" s="9">
        <v>4.5080889999999998E-7</v>
      </c>
      <c r="F89" s="7">
        <v>6.35</v>
      </c>
      <c r="G89" s="7" t="s">
        <v>1607</v>
      </c>
      <c r="H89" s="7">
        <v>0.06</v>
      </c>
      <c r="I89" s="7" t="s">
        <v>1611</v>
      </c>
      <c r="J89" s="7" t="s">
        <v>1612</v>
      </c>
      <c r="K89" s="7" t="s">
        <v>1613</v>
      </c>
    </row>
    <row r="90" spans="1:11" x14ac:dyDescent="0.4">
      <c r="A90" s="7"/>
      <c r="B90" s="7" t="s">
        <v>344</v>
      </c>
      <c r="C90" s="7" t="s">
        <v>323</v>
      </c>
      <c r="D90" s="7">
        <v>18199373</v>
      </c>
      <c r="E90" s="9">
        <v>4.5080889999999998E-7</v>
      </c>
      <c r="F90" s="7">
        <v>6.35</v>
      </c>
      <c r="G90" s="7" t="s">
        <v>1607</v>
      </c>
      <c r="H90" s="7">
        <v>0.06</v>
      </c>
      <c r="I90" s="7" t="s">
        <v>1614</v>
      </c>
      <c r="J90" s="7" t="s">
        <v>1615</v>
      </c>
      <c r="K90" s="7" t="s">
        <v>1616</v>
      </c>
    </row>
    <row r="91" spans="1:11" x14ac:dyDescent="0.4">
      <c r="A91" s="7"/>
      <c r="B91" s="7" t="s">
        <v>344</v>
      </c>
      <c r="C91" s="7" t="s">
        <v>323</v>
      </c>
      <c r="D91" s="7">
        <v>18199373</v>
      </c>
      <c r="E91" s="9">
        <v>4.5080889999999998E-7</v>
      </c>
      <c r="F91" s="7">
        <v>6.35</v>
      </c>
      <c r="G91" s="7" t="s">
        <v>1607</v>
      </c>
      <c r="H91" s="7">
        <v>0.06</v>
      </c>
      <c r="I91" s="7" t="s">
        <v>1617</v>
      </c>
      <c r="J91" s="7" t="s">
        <v>1618</v>
      </c>
      <c r="K91" s="7" t="s">
        <v>1619</v>
      </c>
    </row>
    <row r="92" spans="1:11" x14ac:dyDescent="0.4">
      <c r="A92" s="7"/>
      <c r="B92" s="7" t="s">
        <v>344</v>
      </c>
      <c r="C92" s="7" t="s">
        <v>336</v>
      </c>
      <c r="D92" s="7">
        <v>64011294</v>
      </c>
      <c r="E92" s="9">
        <v>9.3686689999999998E-7</v>
      </c>
      <c r="F92" s="7">
        <v>6.03</v>
      </c>
      <c r="G92" s="7" t="s">
        <v>1522</v>
      </c>
      <c r="H92" s="7">
        <v>0.06</v>
      </c>
      <c r="I92" s="7" t="s">
        <v>1620</v>
      </c>
      <c r="J92" s="7" t="s">
        <v>1621</v>
      </c>
      <c r="K92" s="7" t="s">
        <v>1170</v>
      </c>
    </row>
    <row r="93" spans="1:11" x14ac:dyDescent="0.4">
      <c r="A93" s="7"/>
      <c r="B93" s="7" t="s">
        <v>344</v>
      </c>
      <c r="C93" s="7" t="s">
        <v>336</v>
      </c>
      <c r="D93" s="7">
        <v>64011294</v>
      </c>
      <c r="E93" s="9">
        <v>9.3686689999999998E-7</v>
      </c>
      <c r="F93" s="7">
        <v>6.03</v>
      </c>
      <c r="G93" s="7" t="s">
        <v>1522</v>
      </c>
      <c r="H93" s="7">
        <v>0.06</v>
      </c>
      <c r="I93" s="7" t="s">
        <v>1622</v>
      </c>
      <c r="J93" s="7" t="s">
        <v>1623</v>
      </c>
      <c r="K93" s="7" t="s">
        <v>1624</v>
      </c>
    </row>
    <row r="94" spans="1:11" x14ac:dyDescent="0.4">
      <c r="A94" s="7"/>
      <c r="B94" s="7" t="s">
        <v>344</v>
      </c>
      <c r="C94" s="7" t="s">
        <v>336</v>
      </c>
      <c r="D94" s="7">
        <v>64011294</v>
      </c>
      <c r="E94" s="9">
        <v>9.3686689999999998E-7</v>
      </c>
      <c r="F94" s="7">
        <v>6.03</v>
      </c>
      <c r="G94" s="7" t="s">
        <v>1522</v>
      </c>
      <c r="H94" s="7">
        <v>0.06</v>
      </c>
      <c r="I94" s="7" t="s">
        <v>1625</v>
      </c>
      <c r="J94" s="7" t="s">
        <v>1626</v>
      </c>
      <c r="K94" s="7" t="s">
        <v>1627</v>
      </c>
    </row>
    <row r="95" spans="1:11" x14ac:dyDescent="0.4">
      <c r="A95" s="7"/>
      <c r="B95" s="7" t="s">
        <v>344</v>
      </c>
      <c r="C95" s="7" t="s">
        <v>327</v>
      </c>
      <c r="D95" s="7">
        <v>58861712</v>
      </c>
      <c r="E95" s="9">
        <v>1.4911E-6</v>
      </c>
      <c r="F95" s="7">
        <v>5.83</v>
      </c>
      <c r="G95" s="7" t="s">
        <v>1628</v>
      </c>
      <c r="H95" s="7">
        <v>0.06</v>
      </c>
      <c r="I95" s="7" t="s">
        <v>354</v>
      </c>
      <c r="J95" s="7" t="s">
        <v>1629</v>
      </c>
      <c r="K95" s="7" t="s">
        <v>1630</v>
      </c>
    </row>
    <row r="96" spans="1:11" x14ac:dyDescent="0.4">
      <c r="A96" s="7"/>
      <c r="B96" s="7" t="s">
        <v>344</v>
      </c>
      <c r="C96" s="7" t="s">
        <v>325</v>
      </c>
      <c r="D96" s="7">
        <v>47082075</v>
      </c>
      <c r="E96" s="9">
        <v>6.3435389999999999E-10</v>
      </c>
      <c r="F96" s="7">
        <v>9.1999999999999993</v>
      </c>
      <c r="G96" s="7" t="s">
        <v>1564</v>
      </c>
      <c r="H96" s="7">
        <v>0.05</v>
      </c>
      <c r="I96" s="7" t="s">
        <v>1631</v>
      </c>
      <c r="J96" s="7" t="s">
        <v>1632</v>
      </c>
      <c r="K96" s="7" t="s">
        <v>1633</v>
      </c>
    </row>
    <row r="97" spans="1:11" x14ac:dyDescent="0.4">
      <c r="A97" s="11"/>
      <c r="B97" s="11" t="s">
        <v>344</v>
      </c>
      <c r="C97" s="11" t="s">
        <v>1634</v>
      </c>
      <c r="D97" s="11">
        <v>24392</v>
      </c>
      <c r="E97" s="64">
        <v>1.416081E-6</v>
      </c>
      <c r="F97" s="11">
        <v>5.85</v>
      </c>
      <c r="G97" s="11" t="s">
        <v>1635</v>
      </c>
      <c r="H97" s="11">
        <v>0.06</v>
      </c>
      <c r="I97" s="11" t="s">
        <v>1637</v>
      </c>
      <c r="J97" s="11" t="s">
        <v>1453</v>
      </c>
      <c r="K97" s="11" t="s">
        <v>1638</v>
      </c>
    </row>
    <row r="98" spans="1:11" x14ac:dyDescent="0.4">
      <c r="A98" s="7"/>
      <c r="B98" s="7" t="s">
        <v>344</v>
      </c>
      <c r="C98" s="7" t="s">
        <v>1634</v>
      </c>
      <c r="D98" s="7">
        <v>24392</v>
      </c>
      <c r="E98" s="9">
        <v>1.416081E-6</v>
      </c>
      <c r="F98" s="7">
        <v>5.85</v>
      </c>
      <c r="G98" s="7" t="s">
        <v>1635</v>
      </c>
      <c r="H98" s="7">
        <v>0.06</v>
      </c>
      <c r="I98" s="7" t="s">
        <v>1639</v>
      </c>
      <c r="J98" s="7" t="s">
        <v>1640</v>
      </c>
      <c r="K98" s="7" t="s">
        <v>1641</v>
      </c>
    </row>
    <row r="99" spans="1:11" x14ac:dyDescent="0.4">
      <c r="A99" s="7"/>
      <c r="B99" s="7" t="s">
        <v>344</v>
      </c>
      <c r="C99" s="7" t="s">
        <v>1634</v>
      </c>
      <c r="D99" s="7">
        <v>24457</v>
      </c>
      <c r="E99" s="9">
        <v>9.2822739999999998E-6</v>
      </c>
      <c r="F99" s="7">
        <v>5.03</v>
      </c>
      <c r="G99" s="7" t="s">
        <v>1642</v>
      </c>
      <c r="H99" s="7">
        <v>0.06</v>
      </c>
      <c r="I99" s="7" t="s">
        <v>1639</v>
      </c>
      <c r="J99" s="7" t="s">
        <v>1643</v>
      </c>
      <c r="K99" s="7" t="s">
        <v>1641</v>
      </c>
    </row>
    <row r="100" spans="1:11" x14ac:dyDescent="0.4">
      <c r="A100" s="7"/>
      <c r="B100" s="7" t="s">
        <v>344</v>
      </c>
      <c r="C100" s="7" t="s">
        <v>336</v>
      </c>
      <c r="D100" s="7">
        <v>6093977</v>
      </c>
      <c r="E100" s="9">
        <v>9.0137830000000002E-6</v>
      </c>
      <c r="F100" s="7">
        <v>5.05</v>
      </c>
      <c r="G100" s="7" t="s">
        <v>1553</v>
      </c>
      <c r="H100" s="7">
        <v>0.45</v>
      </c>
      <c r="I100" s="7" t="s">
        <v>1644</v>
      </c>
      <c r="J100" s="7" t="s">
        <v>1645</v>
      </c>
      <c r="K100" s="7" t="s">
        <v>313</v>
      </c>
    </row>
    <row r="101" spans="1:11" x14ac:dyDescent="0.4">
      <c r="A101" s="11" t="s">
        <v>1646</v>
      </c>
      <c r="B101" s="11" t="s">
        <v>1177</v>
      </c>
      <c r="C101" s="11" t="s">
        <v>339</v>
      </c>
      <c r="D101" s="11">
        <v>241784073</v>
      </c>
      <c r="E101" s="64">
        <v>6.7831969999999998E-6</v>
      </c>
      <c r="F101" s="11">
        <v>5.17</v>
      </c>
      <c r="G101" s="11" t="s">
        <v>1647</v>
      </c>
      <c r="H101" s="11">
        <v>0.15</v>
      </c>
      <c r="I101" s="11" t="s">
        <v>1649</v>
      </c>
      <c r="J101" s="11" t="s">
        <v>1453</v>
      </c>
      <c r="K101" s="11" t="s">
        <v>1650</v>
      </c>
    </row>
    <row r="102" spans="1:11" x14ac:dyDescent="0.4">
      <c r="A102" s="65" t="s">
        <v>1332</v>
      </c>
      <c r="B102" s="11" t="s">
        <v>343</v>
      </c>
      <c r="C102" s="11" t="s">
        <v>334</v>
      </c>
      <c r="D102" s="11">
        <v>25816461</v>
      </c>
      <c r="E102" s="64">
        <v>3.6618000000000001E-7</v>
      </c>
      <c r="F102" s="11">
        <v>6.44</v>
      </c>
      <c r="G102" s="11" t="s">
        <v>1651</v>
      </c>
      <c r="H102" s="11">
        <v>0.1</v>
      </c>
      <c r="I102" s="11" t="s">
        <v>1653</v>
      </c>
      <c r="J102" s="11" t="s">
        <v>1453</v>
      </c>
      <c r="K102" s="11" t="s">
        <v>1654</v>
      </c>
    </row>
    <row r="103" spans="1:11" x14ac:dyDescent="0.4">
      <c r="A103" s="63">
        <v>31</v>
      </c>
      <c r="B103" s="7" t="s">
        <v>343</v>
      </c>
      <c r="C103" s="7" t="s">
        <v>334</v>
      </c>
      <c r="D103" s="7">
        <v>49256389</v>
      </c>
      <c r="E103" s="9">
        <v>2.7482999999999998E-7</v>
      </c>
      <c r="F103" s="7">
        <v>6.56</v>
      </c>
      <c r="G103" s="7" t="s">
        <v>1655</v>
      </c>
      <c r="H103" s="7">
        <v>0.05</v>
      </c>
      <c r="I103" s="7" t="s">
        <v>1656</v>
      </c>
      <c r="J103" s="7" t="s">
        <v>1657</v>
      </c>
      <c r="K103" s="7" t="s">
        <v>1658</v>
      </c>
    </row>
    <row r="104" spans="1:11" x14ac:dyDescent="0.4">
      <c r="B104" s="7" t="s">
        <v>343</v>
      </c>
      <c r="C104" s="7" t="s">
        <v>348</v>
      </c>
      <c r="D104" s="7">
        <v>24778522</v>
      </c>
      <c r="E104" s="9">
        <v>4.5014999999999999E-7</v>
      </c>
      <c r="F104" s="7">
        <v>6.35</v>
      </c>
      <c r="G104" s="7" t="s">
        <v>1659</v>
      </c>
      <c r="H104" s="7">
        <v>0.08</v>
      </c>
      <c r="I104" s="7" t="s">
        <v>1660</v>
      </c>
      <c r="J104" s="7" t="s">
        <v>1661</v>
      </c>
      <c r="K104" s="7" t="s">
        <v>1662</v>
      </c>
    </row>
    <row r="105" spans="1:11" x14ac:dyDescent="0.4">
      <c r="B105" s="7" t="s">
        <v>343</v>
      </c>
      <c r="C105" s="7" t="s">
        <v>348</v>
      </c>
      <c r="D105" s="7">
        <v>24778522</v>
      </c>
      <c r="E105" s="9">
        <v>4.5014999999999999E-7</v>
      </c>
      <c r="F105" s="7">
        <v>6.35</v>
      </c>
      <c r="G105" s="7" t="s">
        <v>1659</v>
      </c>
      <c r="H105" s="7">
        <v>0.08</v>
      </c>
      <c r="I105" s="7" t="s">
        <v>1663</v>
      </c>
      <c r="J105" s="7" t="s">
        <v>1664</v>
      </c>
      <c r="K105" s="7" t="s">
        <v>1665</v>
      </c>
    </row>
    <row r="106" spans="1:11" x14ac:dyDescent="0.4">
      <c r="B106" s="7" t="s">
        <v>343</v>
      </c>
      <c r="C106" s="7" t="s">
        <v>318</v>
      </c>
      <c r="D106" s="7">
        <v>63723287</v>
      </c>
      <c r="E106" s="9">
        <v>9.9000000000000001E-6</v>
      </c>
      <c r="F106" s="7">
        <v>5</v>
      </c>
      <c r="G106" s="7" t="s">
        <v>1666</v>
      </c>
      <c r="H106" s="7">
        <v>0.08</v>
      </c>
      <c r="I106" s="7" t="s">
        <v>1667</v>
      </c>
      <c r="J106" s="7" t="s">
        <v>1668</v>
      </c>
      <c r="K106" s="7" t="s">
        <v>1669</v>
      </c>
    </row>
    <row r="107" spans="1:11" x14ac:dyDescent="0.4">
      <c r="B107" s="7" t="s">
        <v>343</v>
      </c>
      <c r="C107" s="7" t="s">
        <v>322</v>
      </c>
      <c r="D107" s="7">
        <v>124308130</v>
      </c>
      <c r="E107" s="9">
        <v>5.7268000000000003E-10</v>
      </c>
      <c r="F107" s="7">
        <v>9.24</v>
      </c>
      <c r="G107" s="7" t="s">
        <v>1522</v>
      </c>
      <c r="H107" s="7">
        <v>0.06</v>
      </c>
      <c r="I107" s="7" t="s">
        <v>1670</v>
      </c>
      <c r="J107" s="7" t="s">
        <v>1671</v>
      </c>
      <c r="K107" s="7" t="s">
        <v>1672</v>
      </c>
    </row>
    <row r="108" spans="1:11" x14ac:dyDescent="0.4">
      <c r="B108" s="7" t="s">
        <v>343</v>
      </c>
      <c r="C108" s="7" t="s">
        <v>322</v>
      </c>
      <c r="D108" s="7">
        <v>124308130</v>
      </c>
      <c r="E108" s="9">
        <v>5.7268000000000003E-10</v>
      </c>
      <c r="F108" s="7">
        <v>9.24</v>
      </c>
      <c r="G108" s="7" t="s">
        <v>1522</v>
      </c>
      <c r="H108" s="7">
        <v>0.06</v>
      </c>
      <c r="I108" s="7" t="s">
        <v>1673</v>
      </c>
      <c r="J108" s="7" t="s">
        <v>1674</v>
      </c>
      <c r="K108" s="7" t="s">
        <v>1675</v>
      </c>
    </row>
    <row r="109" spans="1:11" x14ac:dyDescent="0.4">
      <c r="B109" s="7" t="s">
        <v>343</v>
      </c>
      <c r="C109" s="7" t="s">
        <v>327</v>
      </c>
      <c r="D109" s="7">
        <v>82345182</v>
      </c>
      <c r="E109" s="9">
        <v>1.829E-6</v>
      </c>
      <c r="F109" s="7">
        <v>5.74</v>
      </c>
      <c r="G109" s="7" t="s">
        <v>1676</v>
      </c>
      <c r="H109" s="7">
        <v>0.21</v>
      </c>
      <c r="I109" s="7" t="s">
        <v>1677</v>
      </c>
      <c r="J109" s="7" t="s">
        <v>1678</v>
      </c>
      <c r="K109" s="7" t="s">
        <v>1679</v>
      </c>
    </row>
    <row r="110" spans="1:11" x14ac:dyDescent="0.4">
      <c r="B110" s="7" t="s">
        <v>343</v>
      </c>
      <c r="C110" s="7" t="s">
        <v>339</v>
      </c>
      <c r="D110" s="7">
        <v>107493834</v>
      </c>
      <c r="E110" s="9">
        <v>6.229E-6</v>
      </c>
      <c r="F110" s="7">
        <v>5.21</v>
      </c>
      <c r="G110" s="7" t="s">
        <v>1680</v>
      </c>
      <c r="H110" s="7">
        <v>0.12</v>
      </c>
      <c r="I110" s="7" t="s">
        <v>1681</v>
      </c>
      <c r="J110" s="7" t="s">
        <v>1682</v>
      </c>
      <c r="K110" s="7" t="s">
        <v>1683</v>
      </c>
    </row>
    <row r="111" spans="1:11" x14ac:dyDescent="0.4">
      <c r="B111" s="7" t="s">
        <v>343</v>
      </c>
      <c r="C111" s="7" t="s">
        <v>339</v>
      </c>
      <c r="D111" s="7">
        <v>107493834</v>
      </c>
      <c r="E111" s="9">
        <v>6.229E-6</v>
      </c>
      <c r="F111" s="7">
        <v>5.21</v>
      </c>
      <c r="G111" s="7" t="s">
        <v>1680</v>
      </c>
      <c r="H111" s="7">
        <v>0.12</v>
      </c>
      <c r="I111" s="7" t="s">
        <v>1684</v>
      </c>
      <c r="J111" s="7" t="s">
        <v>1685</v>
      </c>
      <c r="K111" s="7" t="s">
        <v>1686</v>
      </c>
    </row>
    <row r="112" spans="1:11" x14ac:dyDescent="0.4">
      <c r="B112" s="7" t="s">
        <v>343</v>
      </c>
      <c r="C112" s="7" t="s">
        <v>322</v>
      </c>
      <c r="D112" s="7">
        <v>134490483</v>
      </c>
      <c r="E112" s="9">
        <v>3.7919E-7</v>
      </c>
      <c r="F112" s="7">
        <v>6.42</v>
      </c>
      <c r="G112" s="7" t="s">
        <v>1687</v>
      </c>
      <c r="H112" s="7">
        <v>0.05</v>
      </c>
      <c r="I112" s="7" t="s">
        <v>1688</v>
      </c>
      <c r="J112" s="7" t="s">
        <v>1689</v>
      </c>
      <c r="K112" s="7" t="s">
        <v>1690</v>
      </c>
    </row>
    <row r="113" spans="1:11" x14ac:dyDescent="0.4">
      <c r="B113" s="7" t="s">
        <v>343</v>
      </c>
      <c r="C113" s="7" t="s">
        <v>328</v>
      </c>
      <c r="D113" s="7">
        <v>22883202</v>
      </c>
      <c r="E113" s="9">
        <v>4.0770630000000001E-7</v>
      </c>
      <c r="F113" s="7">
        <v>6.39</v>
      </c>
      <c r="G113" s="7" t="s">
        <v>1691</v>
      </c>
      <c r="H113" s="7">
        <v>7.0000000000000007E-2</v>
      </c>
      <c r="I113" s="7" t="s">
        <v>1692</v>
      </c>
      <c r="J113" s="7" t="s">
        <v>1693</v>
      </c>
      <c r="K113" s="7" t="s">
        <v>1694</v>
      </c>
    </row>
    <row r="114" spans="1:11" x14ac:dyDescent="0.4">
      <c r="B114" s="7" t="s">
        <v>343</v>
      </c>
      <c r="C114" s="7" t="s">
        <v>325</v>
      </c>
      <c r="D114" s="7">
        <v>157634746</v>
      </c>
      <c r="E114" s="9">
        <v>6.8123999999999995E-8</v>
      </c>
      <c r="F114" s="7">
        <v>7.17</v>
      </c>
      <c r="G114" s="7" t="s">
        <v>1651</v>
      </c>
      <c r="H114" s="7">
        <v>0.06</v>
      </c>
      <c r="I114" s="7" t="s">
        <v>1695</v>
      </c>
      <c r="J114" s="7" t="s">
        <v>1696</v>
      </c>
      <c r="K114" s="7" t="s">
        <v>1697</v>
      </c>
    </row>
    <row r="115" spans="1:11" x14ac:dyDescent="0.4">
      <c r="B115" s="7" t="s">
        <v>343</v>
      </c>
      <c r="C115" s="7" t="s">
        <v>317</v>
      </c>
      <c r="D115" s="7">
        <v>182590170</v>
      </c>
      <c r="E115" s="9">
        <v>2.6782999999999998E-6</v>
      </c>
      <c r="F115" s="7">
        <v>5.57</v>
      </c>
      <c r="G115" s="7" t="s">
        <v>1666</v>
      </c>
      <c r="H115" s="7">
        <v>0.08</v>
      </c>
      <c r="I115" s="7" t="s">
        <v>1698</v>
      </c>
      <c r="J115" s="7" t="s">
        <v>1699</v>
      </c>
      <c r="K115" s="7" t="s">
        <v>1700</v>
      </c>
    </row>
    <row r="116" spans="1:11" x14ac:dyDescent="0.4">
      <c r="B116" s="7" t="s">
        <v>343</v>
      </c>
      <c r="C116" s="7" t="s">
        <v>337</v>
      </c>
      <c r="D116" s="7">
        <v>16249898</v>
      </c>
      <c r="E116" s="9">
        <v>2.3197289999999999E-7</v>
      </c>
      <c r="F116" s="7">
        <v>6.63</v>
      </c>
      <c r="G116" s="7" t="s">
        <v>1666</v>
      </c>
      <c r="H116" s="7">
        <v>0.12</v>
      </c>
      <c r="I116" s="7" t="s">
        <v>1701</v>
      </c>
      <c r="J116" s="7" t="s">
        <v>1702</v>
      </c>
      <c r="K116" s="7" t="s">
        <v>313</v>
      </c>
    </row>
    <row r="117" spans="1:11" x14ac:dyDescent="0.4">
      <c r="B117" s="7" t="s">
        <v>343</v>
      </c>
      <c r="C117" s="7" t="s">
        <v>337</v>
      </c>
      <c r="D117" s="7">
        <v>16249898</v>
      </c>
      <c r="E117" s="9">
        <v>9.7651121152860806E-7</v>
      </c>
      <c r="F117" s="7">
        <v>6.01</v>
      </c>
      <c r="G117" s="7" t="s">
        <v>1666</v>
      </c>
      <c r="H117" s="7">
        <v>0.12</v>
      </c>
      <c r="I117" s="7" t="s">
        <v>1703</v>
      </c>
      <c r="J117" s="7" t="s">
        <v>1704</v>
      </c>
      <c r="K117" s="7" t="s">
        <v>1705</v>
      </c>
    </row>
    <row r="118" spans="1:11" x14ac:dyDescent="0.4">
      <c r="B118" s="7" t="s">
        <v>343</v>
      </c>
      <c r="C118" s="7" t="s">
        <v>340</v>
      </c>
      <c r="D118" s="7">
        <v>53640616</v>
      </c>
      <c r="E118" s="9">
        <v>7.1783999999999997E-10</v>
      </c>
      <c r="F118" s="7">
        <v>9.14</v>
      </c>
      <c r="G118" s="7" t="s">
        <v>1651</v>
      </c>
      <c r="H118" s="7">
        <v>0.06</v>
      </c>
      <c r="I118" s="7" t="s">
        <v>1706</v>
      </c>
      <c r="J118" s="7" t="s">
        <v>1707</v>
      </c>
      <c r="K118" s="7" t="s">
        <v>313</v>
      </c>
    </row>
    <row r="119" spans="1:11" x14ac:dyDescent="0.4">
      <c r="B119" s="7" t="s">
        <v>343</v>
      </c>
      <c r="C119" s="7" t="s">
        <v>328</v>
      </c>
      <c r="D119" s="7">
        <v>38420433</v>
      </c>
      <c r="E119" s="9">
        <v>2.4385789999999999E-6</v>
      </c>
      <c r="F119" s="7">
        <v>5.61</v>
      </c>
      <c r="G119" s="7" t="s">
        <v>1708</v>
      </c>
      <c r="H119" s="7">
        <v>0.43</v>
      </c>
      <c r="I119" s="7" t="s">
        <v>1709</v>
      </c>
      <c r="J119" s="7" t="s">
        <v>1710</v>
      </c>
      <c r="K119" s="7" t="s">
        <v>1711</v>
      </c>
    </row>
    <row r="120" spans="1:11" x14ac:dyDescent="0.4">
      <c r="B120" s="7" t="s">
        <v>343</v>
      </c>
      <c r="C120" s="7" t="s">
        <v>328</v>
      </c>
      <c r="D120" s="7">
        <v>38420433</v>
      </c>
      <c r="E120" s="9">
        <v>2.4385789999999999E-6</v>
      </c>
      <c r="F120" s="7">
        <v>5.61</v>
      </c>
      <c r="G120" s="7" t="s">
        <v>1708</v>
      </c>
      <c r="H120" s="7">
        <v>0.43</v>
      </c>
      <c r="I120" s="7" t="s">
        <v>1712</v>
      </c>
      <c r="J120" s="7" t="s">
        <v>1713</v>
      </c>
      <c r="K120" s="7" t="s">
        <v>1714</v>
      </c>
    </row>
    <row r="121" spans="1:11" x14ac:dyDescent="0.4">
      <c r="B121" s="7" t="s">
        <v>343</v>
      </c>
      <c r="C121" s="7" t="s">
        <v>328</v>
      </c>
      <c r="D121" s="7">
        <v>38420433</v>
      </c>
      <c r="E121" s="9">
        <v>2.4385789999999999E-6</v>
      </c>
      <c r="F121" s="7">
        <v>5.61</v>
      </c>
      <c r="G121" s="7" t="s">
        <v>1708</v>
      </c>
      <c r="H121" s="7">
        <v>0.43</v>
      </c>
      <c r="I121" s="7" t="s">
        <v>1715</v>
      </c>
      <c r="J121" s="7" t="s">
        <v>1716</v>
      </c>
      <c r="K121" s="7" t="s">
        <v>1717</v>
      </c>
    </row>
    <row r="122" spans="1:11" x14ac:dyDescent="0.4">
      <c r="B122" s="7" t="s">
        <v>343</v>
      </c>
      <c r="C122" s="7" t="s">
        <v>328</v>
      </c>
      <c r="D122" s="7">
        <v>38420433</v>
      </c>
      <c r="E122" s="9">
        <v>2.4385789999999999E-6</v>
      </c>
      <c r="F122" s="7">
        <v>5.61</v>
      </c>
      <c r="G122" s="7" t="s">
        <v>1708</v>
      </c>
      <c r="H122" s="7">
        <v>0.43</v>
      </c>
      <c r="I122" s="7" t="s">
        <v>1718</v>
      </c>
      <c r="J122" s="7" t="s">
        <v>1719</v>
      </c>
      <c r="K122" s="7" t="s">
        <v>313</v>
      </c>
    </row>
    <row r="123" spans="1:11" x14ac:dyDescent="0.4">
      <c r="B123" s="7" t="s">
        <v>343</v>
      </c>
      <c r="C123" s="7" t="s">
        <v>328</v>
      </c>
      <c r="D123" s="7">
        <v>38420433</v>
      </c>
      <c r="E123" s="9">
        <v>2.4385789999999999E-6</v>
      </c>
      <c r="F123" s="7">
        <v>5.61</v>
      </c>
      <c r="G123" s="7" t="s">
        <v>1708</v>
      </c>
      <c r="H123" s="7">
        <v>0.43</v>
      </c>
      <c r="I123" s="7" t="s">
        <v>1720</v>
      </c>
      <c r="J123" s="7" t="s">
        <v>1721</v>
      </c>
      <c r="K123" s="7" t="s">
        <v>1722</v>
      </c>
    </row>
    <row r="124" spans="1:11" x14ac:dyDescent="0.4">
      <c r="A124" s="7"/>
      <c r="B124" s="7" t="s">
        <v>343</v>
      </c>
      <c r="C124" s="7" t="s">
        <v>328</v>
      </c>
      <c r="D124" s="7">
        <v>38420433</v>
      </c>
      <c r="E124" s="9">
        <v>2.4385789999999999E-6</v>
      </c>
      <c r="F124" s="7">
        <v>5.61</v>
      </c>
      <c r="G124" s="7" t="s">
        <v>1708</v>
      </c>
      <c r="H124" s="7">
        <v>0.43</v>
      </c>
      <c r="I124" s="7" t="s">
        <v>1723</v>
      </c>
      <c r="J124" s="7" t="s">
        <v>1724</v>
      </c>
      <c r="K124" s="7" t="s">
        <v>1725</v>
      </c>
    </row>
    <row r="125" spans="1:11" x14ac:dyDescent="0.4">
      <c r="A125" s="7"/>
      <c r="B125" s="7" t="s">
        <v>343</v>
      </c>
      <c r="C125" s="7" t="s">
        <v>328</v>
      </c>
      <c r="D125" s="7">
        <v>38420433</v>
      </c>
      <c r="E125" s="9">
        <v>2.4385789999999999E-6</v>
      </c>
      <c r="F125" s="7">
        <v>5.61</v>
      </c>
      <c r="G125" s="7" t="s">
        <v>1708</v>
      </c>
      <c r="H125" s="7">
        <v>0.43</v>
      </c>
      <c r="I125" s="7" t="s">
        <v>1726</v>
      </c>
      <c r="J125" s="7" t="s">
        <v>1727</v>
      </c>
      <c r="K125" s="7" t="s">
        <v>1717</v>
      </c>
    </row>
    <row r="126" spans="1:11" x14ac:dyDescent="0.4">
      <c r="A126" s="7"/>
      <c r="B126" s="7" t="s">
        <v>343</v>
      </c>
      <c r="C126" s="7" t="s">
        <v>323</v>
      </c>
      <c r="D126" s="7">
        <v>62844051</v>
      </c>
      <c r="E126" s="9">
        <v>1.9556E-6</v>
      </c>
      <c r="F126" s="7">
        <v>5.71</v>
      </c>
      <c r="G126" s="7" t="s">
        <v>1728</v>
      </c>
      <c r="H126" s="7">
        <v>0.1</v>
      </c>
      <c r="I126" s="7" t="s">
        <v>357</v>
      </c>
      <c r="J126" s="7" t="s">
        <v>1729</v>
      </c>
      <c r="K126" s="7" t="s">
        <v>1730</v>
      </c>
    </row>
    <row r="127" spans="1:11" x14ac:dyDescent="0.4">
      <c r="A127" s="7"/>
      <c r="B127" s="7" t="s">
        <v>343</v>
      </c>
      <c r="C127" s="7" t="s">
        <v>322</v>
      </c>
      <c r="D127" s="7">
        <v>134490483</v>
      </c>
      <c r="E127" s="9">
        <v>3.7919E-7</v>
      </c>
      <c r="F127" s="7">
        <v>6.42</v>
      </c>
      <c r="G127" s="7" t="s">
        <v>1687</v>
      </c>
      <c r="H127" s="7">
        <v>0.05</v>
      </c>
      <c r="I127" s="7" t="s">
        <v>1731</v>
      </c>
      <c r="J127" s="7" t="s">
        <v>1732</v>
      </c>
      <c r="K127" s="7" t="s">
        <v>1733</v>
      </c>
    </row>
    <row r="128" spans="1:11" x14ac:dyDescent="0.4">
      <c r="A128" s="7"/>
      <c r="B128" s="7" t="s">
        <v>343</v>
      </c>
      <c r="C128" s="7" t="s">
        <v>322</v>
      </c>
      <c r="D128" s="7">
        <v>134490483</v>
      </c>
      <c r="E128" s="9">
        <v>3.7919E-7</v>
      </c>
      <c r="F128" s="7">
        <v>6.42</v>
      </c>
      <c r="G128" s="7" t="s">
        <v>1687</v>
      </c>
      <c r="H128" s="7">
        <v>0.05</v>
      </c>
      <c r="I128" s="7" t="s">
        <v>1734</v>
      </c>
      <c r="J128" s="7" t="s">
        <v>1735</v>
      </c>
      <c r="K128" s="7" t="s">
        <v>1736</v>
      </c>
    </row>
    <row r="129" spans="1:11" x14ac:dyDescent="0.4">
      <c r="A129" s="7"/>
      <c r="B129" s="7" t="s">
        <v>343</v>
      </c>
      <c r="C129" s="7" t="s">
        <v>322</v>
      </c>
      <c r="D129" s="7">
        <v>134490483</v>
      </c>
      <c r="E129" s="9">
        <v>3.7919E-7</v>
      </c>
      <c r="F129" s="7">
        <v>6.42</v>
      </c>
      <c r="G129" s="7" t="s">
        <v>1687</v>
      </c>
      <c r="H129" s="7">
        <v>0.05</v>
      </c>
      <c r="I129" s="7" t="s">
        <v>1737</v>
      </c>
      <c r="J129" s="7" t="s">
        <v>1738</v>
      </c>
      <c r="K129" s="7" t="s">
        <v>1739</v>
      </c>
    </row>
    <row r="130" spans="1:11" x14ac:dyDescent="0.4">
      <c r="A130" s="7"/>
      <c r="B130" s="7" t="s">
        <v>343</v>
      </c>
      <c r="C130" s="7" t="s">
        <v>322</v>
      </c>
      <c r="D130" s="7">
        <v>134490483</v>
      </c>
      <c r="E130" s="9">
        <v>3.7919E-7</v>
      </c>
      <c r="F130" s="7">
        <v>6.42</v>
      </c>
      <c r="G130" s="7" t="s">
        <v>1687</v>
      </c>
      <c r="H130" s="7">
        <v>0.05</v>
      </c>
      <c r="I130" s="7" t="s">
        <v>1740</v>
      </c>
      <c r="J130" s="7" t="s">
        <v>1741</v>
      </c>
      <c r="K130" s="7" t="s">
        <v>1742</v>
      </c>
    </row>
    <row r="131" spans="1:11" x14ac:dyDescent="0.4">
      <c r="A131" s="7"/>
      <c r="B131" s="7" t="s">
        <v>343</v>
      </c>
      <c r="C131" s="7" t="s">
        <v>323</v>
      </c>
      <c r="D131" s="7">
        <v>62844051</v>
      </c>
      <c r="E131" s="9">
        <v>1.9556E-6</v>
      </c>
      <c r="F131" s="7">
        <v>5.71</v>
      </c>
      <c r="G131" s="7" t="s">
        <v>1728</v>
      </c>
      <c r="H131" s="7">
        <v>0.1</v>
      </c>
      <c r="I131" s="7" t="s">
        <v>1743</v>
      </c>
      <c r="J131" s="7" t="s">
        <v>1744</v>
      </c>
      <c r="K131" s="7" t="s">
        <v>1745</v>
      </c>
    </row>
    <row r="132" spans="1:11" x14ac:dyDescent="0.4">
      <c r="A132" s="7"/>
      <c r="B132" s="7" t="s">
        <v>343</v>
      </c>
      <c r="C132" s="7" t="s">
        <v>323</v>
      </c>
      <c r="D132" s="7">
        <v>62844051</v>
      </c>
      <c r="E132" s="9">
        <v>1.9556E-6</v>
      </c>
      <c r="F132" s="7">
        <v>5.71</v>
      </c>
      <c r="G132" s="7" t="s">
        <v>1728</v>
      </c>
      <c r="H132" s="7">
        <v>0.1</v>
      </c>
      <c r="I132" s="7" t="s">
        <v>1746</v>
      </c>
      <c r="J132" s="7" t="s">
        <v>1747</v>
      </c>
      <c r="K132" s="7" t="s">
        <v>1748</v>
      </c>
    </row>
    <row r="133" spans="1:11" x14ac:dyDescent="0.4">
      <c r="A133" s="7" t="s">
        <v>1334</v>
      </c>
      <c r="B133" s="7" t="s">
        <v>316</v>
      </c>
      <c r="C133" s="7" t="s">
        <v>326</v>
      </c>
      <c r="D133" s="7">
        <v>58748528</v>
      </c>
      <c r="E133" s="9">
        <v>6.5537000000000002E-7</v>
      </c>
      <c r="F133" s="7">
        <v>6.18</v>
      </c>
      <c r="G133" s="7" t="s">
        <v>1749</v>
      </c>
      <c r="H133" s="7">
        <v>0.06</v>
      </c>
      <c r="I133" s="7" t="s">
        <v>1750</v>
      </c>
      <c r="J133" s="7" t="s">
        <v>1751</v>
      </c>
      <c r="K133" s="7" t="s">
        <v>1752</v>
      </c>
    </row>
    <row r="134" spans="1:11" x14ac:dyDescent="0.4">
      <c r="A134" s="57">
        <f>COUNTIF(B133:B215,"HBKD")</f>
        <v>83</v>
      </c>
      <c r="B134" s="7" t="s">
        <v>316</v>
      </c>
      <c r="C134" s="7" t="s">
        <v>334</v>
      </c>
      <c r="D134" s="7">
        <v>28306622</v>
      </c>
      <c r="E134" s="9">
        <v>1.961692E-6</v>
      </c>
      <c r="F134" s="7">
        <v>5.71</v>
      </c>
      <c r="G134" s="7" t="s">
        <v>1374</v>
      </c>
      <c r="H134" s="7">
        <v>0.09</v>
      </c>
      <c r="I134" s="7" t="s">
        <v>1753</v>
      </c>
      <c r="J134" s="7" t="s">
        <v>1754</v>
      </c>
      <c r="K134" s="7" t="s">
        <v>1755</v>
      </c>
    </row>
    <row r="135" spans="1:11" x14ac:dyDescent="0.4">
      <c r="A135" s="7"/>
      <c r="B135" s="7" t="s">
        <v>316</v>
      </c>
      <c r="C135" s="7" t="s">
        <v>339</v>
      </c>
      <c r="D135" s="7">
        <v>255753051</v>
      </c>
      <c r="E135" s="9">
        <v>1.427528E-6</v>
      </c>
      <c r="F135" s="7">
        <v>5.85</v>
      </c>
      <c r="G135" s="7" t="s">
        <v>1350</v>
      </c>
      <c r="H135" s="7">
        <v>0.13</v>
      </c>
      <c r="I135" s="7" t="s">
        <v>1757</v>
      </c>
      <c r="J135" s="7" t="s">
        <v>1758</v>
      </c>
      <c r="K135" s="7" t="s">
        <v>1759</v>
      </c>
    </row>
    <row r="136" spans="1:11" x14ac:dyDescent="0.4">
      <c r="A136" s="7"/>
      <c r="B136" s="7" t="s">
        <v>316</v>
      </c>
      <c r="C136" s="7" t="s">
        <v>339</v>
      </c>
      <c r="D136" s="7">
        <v>255753051</v>
      </c>
      <c r="E136" s="9">
        <v>1.427528E-6</v>
      </c>
      <c r="F136" s="7">
        <v>5.85</v>
      </c>
      <c r="G136" s="7" t="s">
        <v>1350</v>
      </c>
      <c r="H136" s="7">
        <v>0.13</v>
      </c>
      <c r="I136" s="7" t="s">
        <v>1760</v>
      </c>
      <c r="J136" s="7" t="s">
        <v>1761</v>
      </c>
      <c r="K136" s="7" t="s">
        <v>1762</v>
      </c>
    </row>
    <row r="137" spans="1:11" x14ac:dyDescent="0.4">
      <c r="A137" s="7"/>
      <c r="B137" s="7" t="s">
        <v>316</v>
      </c>
      <c r="C137" s="7" t="s">
        <v>339</v>
      </c>
      <c r="D137" s="7">
        <v>255753051</v>
      </c>
      <c r="E137" s="9">
        <v>1.427528E-6</v>
      </c>
      <c r="F137" s="7">
        <v>5.85</v>
      </c>
      <c r="G137" s="7" t="s">
        <v>1350</v>
      </c>
      <c r="H137" s="7">
        <v>0.13</v>
      </c>
      <c r="I137" s="7" t="s">
        <v>1763</v>
      </c>
      <c r="J137" s="7" t="s">
        <v>1764</v>
      </c>
      <c r="K137" s="7" t="s">
        <v>1765</v>
      </c>
    </row>
    <row r="138" spans="1:11" x14ac:dyDescent="0.4">
      <c r="A138" s="7"/>
      <c r="B138" s="7" t="s">
        <v>316</v>
      </c>
      <c r="C138" s="7" t="s">
        <v>339</v>
      </c>
      <c r="D138" s="7">
        <v>255753051</v>
      </c>
      <c r="E138" s="9">
        <v>1.427528E-6</v>
      </c>
      <c r="F138" s="7">
        <v>5.85</v>
      </c>
      <c r="G138" s="7" t="s">
        <v>1350</v>
      </c>
      <c r="H138" s="7">
        <v>0.13</v>
      </c>
      <c r="I138" s="7" t="s">
        <v>1766</v>
      </c>
      <c r="J138" s="7" t="s">
        <v>1767</v>
      </c>
      <c r="K138" s="7" t="s">
        <v>1768</v>
      </c>
    </row>
    <row r="139" spans="1:11" x14ac:dyDescent="0.4">
      <c r="A139" s="11"/>
      <c r="B139" s="11" t="s">
        <v>316</v>
      </c>
      <c r="C139" s="11" t="s">
        <v>339</v>
      </c>
      <c r="D139" s="11">
        <v>255753051</v>
      </c>
      <c r="E139" s="64">
        <v>1.4274000000000001E-6</v>
      </c>
      <c r="F139" s="11">
        <v>5.85</v>
      </c>
      <c r="G139" s="11" t="s">
        <v>1350</v>
      </c>
      <c r="H139" s="11">
        <v>0.13</v>
      </c>
      <c r="I139" s="11" t="s">
        <v>1769</v>
      </c>
      <c r="J139" s="11" t="s">
        <v>1453</v>
      </c>
      <c r="K139" s="11" t="s">
        <v>1770</v>
      </c>
    </row>
    <row r="140" spans="1:11" x14ac:dyDescent="0.4">
      <c r="A140" s="7"/>
      <c r="B140" s="7" t="s">
        <v>316</v>
      </c>
      <c r="C140" s="7" t="s">
        <v>339</v>
      </c>
      <c r="D140" s="7">
        <v>255753051</v>
      </c>
      <c r="E140" s="9">
        <v>1.427528E-6</v>
      </c>
      <c r="F140" s="7">
        <v>5.85</v>
      </c>
      <c r="G140" s="7" t="s">
        <v>1350</v>
      </c>
      <c r="H140" s="7">
        <v>0.13</v>
      </c>
      <c r="I140" s="7" t="s">
        <v>1771</v>
      </c>
      <c r="J140" s="7" t="s">
        <v>1772</v>
      </c>
      <c r="K140" s="7" t="s">
        <v>1773</v>
      </c>
    </row>
    <row r="141" spans="1:11" x14ac:dyDescent="0.4">
      <c r="A141" s="7"/>
      <c r="B141" s="7" t="s">
        <v>316</v>
      </c>
      <c r="C141" s="7" t="s">
        <v>339</v>
      </c>
      <c r="D141" s="7">
        <v>255753051</v>
      </c>
      <c r="E141" s="9">
        <v>1.427528E-6</v>
      </c>
      <c r="F141" s="7">
        <v>5.85</v>
      </c>
      <c r="G141" s="7" t="s">
        <v>1350</v>
      </c>
      <c r="H141" s="7">
        <v>0.13</v>
      </c>
      <c r="I141" s="7" t="s">
        <v>1774</v>
      </c>
      <c r="J141" s="7" t="s">
        <v>1775</v>
      </c>
      <c r="K141" s="7" t="s">
        <v>1776</v>
      </c>
    </row>
    <row r="142" spans="1:11" x14ac:dyDescent="0.4">
      <c r="A142" s="7"/>
      <c r="B142" s="7" t="s">
        <v>316</v>
      </c>
      <c r="C142" s="7" t="s">
        <v>348</v>
      </c>
      <c r="D142" s="7">
        <v>23997264</v>
      </c>
      <c r="E142" s="9">
        <v>4.861058E-6</v>
      </c>
      <c r="F142" s="7">
        <v>5.31</v>
      </c>
      <c r="G142" s="7" t="s">
        <v>1777</v>
      </c>
      <c r="H142" s="7">
        <v>7.0000000000000007E-2</v>
      </c>
      <c r="I142" s="7" t="s">
        <v>1778</v>
      </c>
      <c r="J142" s="7" t="s">
        <v>1779</v>
      </c>
      <c r="K142" s="7" t="s">
        <v>1780</v>
      </c>
    </row>
    <row r="143" spans="1:11" x14ac:dyDescent="0.4">
      <c r="A143" s="7"/>
      <c r="B143" s="7" t="s">
        <v>316</v>
      </c>
      <c r="C143" s="7" t="s">
        <v>348</v>
      </c>
      <c r="D143" s="7">
        <v>23997264</v>
      </c>
      <c r="E143" s="9">
        <v>4.8609999999999997E-6</v>
      </c>
      <c r="F143" s="7">
        <v>5.31</v>
      </c>
      <c r="G143" s="7" t="s">
        <v>1777</v>
      </c>
      <c r="H143" s="7">
        <v>7.0000000000000007E-2</v>
      </c>
      <c r="I143" s="7" t="s">
        <v>1781</v>
      </c>
      <c r="J143" s="7" t="s">
        <v>1782</v>
      </c>
      <c r="K143" s="7" t="s">
        <v>1783</v>
      </c>
    </row>
    <row r="144" spans="1:11" x14ac:dyDescent="0.4">
      <c r="A144" s="7"/>
      <c r="B144" s="7" t="s">
        <v>316</v>
      </c>
      <c r="C144" s="7" t="s">
        <v>348</v>
      </c>
      <c r="D144" s="7">
        <v>23997305</v>
      </c>
      <c r="E144" s="9">
        <v>2.6297999999999998E-6</v>
      </c>
      <c r="F144" s="7">
        <v>5.58</v>
      </c>
      <c r="G144" s="7" t="s">
        <v>1784</v>
      </c>
      <c r="H144" s="7">
        <v>7.0000000000000007E-2</v>
      </c>
      <c r="I144" s="7" t="s">
        <v>1781</v>
      </c>
      <c r="J144" s="7" t="s">
        <v>1785</v>
      </c>
      <c r="K144" s="7" t="s">
        <v>1783</v>
      </c>
    </row>
    <row r="145" spans="1:11" x14ac:dyDescent="0.4">
      <c r="A145" s="7"/>
      <c r="B145" s="7" t="s">
        <v>316</v>
      </c>
      <c r="C145" s="7" t="s">
        <v>323</v>
      </c>
      <c r="D145" s="7">
        <v>43003796</v>
      </c>
      <c r="E145" s="9">
        <v>5.7003000000000003E-6</v>
      </c>
      <c r="F145" s="7">
        <v>5.24</v>
      </c>
      <c r="G145" s="7" t="s">
        <v>1786</v>
      </c>
      <c r="H145" s="7">
        <v>0.08</v>
      </c>
      <c r="I145" s="7" t="s">
        <v>1788</v>
      </c>
      <c r="J145" s="7" t="s">
        <v>1789</v>
      </c>
      <c r="K145" s="7" t="s">
        <v>1790</v>
      </c>
    </row>
    <row r="146" spans="1:11" x14ac:dyDescent="0.4">
      <c r="A146" s="7"/>
      <c r="B146" s="7" t="s">
        <v>316</v>
      </c>
      <c r="C146" s="7" t="s">
        <v>323</v>
      </c>
      <c r="D146" s="7">
        <v>43003796</v>
      </c>
      <c r="E146" s="9">
        <v>5.7009349999999998E-6</v>
      </c>
      <c r="F146" s="7">
        <v>5.24</v>
      </c>
      <c r="G146" s="7" t="s">
        <v>1786</v>
      </c>
      <c r="H146" s="7">
        <v>0.08</v>
      </c>
      <c r="I146" s="7" t="s">
        <v>1791</v>
      </c>
      <c r="J146" s="7" t="s">
        <v>1792</v>
      </c>
      <c r="K146" s="7" t="s">
        <v>1208</v>
      </c>
    </row>
    <row r="147" spans="1:11" x14ac:dyDescent="0.4">
      <c r="A147" s="11"/>
      <c r="B147" s="11" t="s">
        <v>316</v>
      </c>
      <c r="C147" s="11" t="s">
        <v>323</v>
      </c>
      <c r="D147" s="11">
        <v>43003796</v>
      </c>
      <c r="E147" s="64">
        <v>5.7003000000000003E-6</v>
      </c>
      <c r="F147" s="11">
        <v>5.24</v>
      </c>
      <c r="G147" s="11" t="s">
        <v>1786</v>
      </c>
      <c r="H147" s="11">
        <v>0.08</v>
      </c>
      <c r="I147" s="11" t="s">
        <v>1793</v>
      </c>
      <c r="J147" s="11" t="s">
        <v>1453</v>
      </c>
      <c r="K147" s="11" t="s">
        <v>1794</v>
      </c>
    </row>
    <row r="148" spans="1:11" x14ac:dyDescent="0.4">
      <c r="A148" s="7"/>
      <c r="B148" s="7" t="s">
        <v>316</v>
      </c>
      <c r="C148" s="7" t="s">
        <v>321</v>
      </c>
      <c r="D148" s="7">
        <v>36071713</v>
      </c>
      <c r="E148" s="9">
        <v>1.0039060000000001E-9</v>
      </c>
      <c r="F148" s="7">
        <v>9</v>
      </c>
      <c r="G148" s="7" t="s">
        <v>1680</v>
      </c>
      <c r="H148" s="7">
        <v>0.05</v>
      </c>
      <c r="I148" s="7" t="s">
        <v>1795</v>
      </c>
      <c r="J148" s="7" t="s">
        <v>1796</v>
      </c>
      <c r="K148" s="7" t="s">
        <v>1797</v>
      </c>
    </row>
    <row r="149" spans="1:11" x14ac:dyDescent="0.4">
      <c r="A149" s="7"/>
      <c r="B149" s="7" t="s">
        <v>316</v>
      </c>
      <c r="C149" s="7" t="s">
        <v>340</v>
      </c>
      <c r="D149" s="7">
        <v>30619511</v>
      </c>
      <c r="E149" s="9">
        <v>1.5950519999999999E-6</v>
      </c>
      <c r="F149" s="7">
        <v>5.8</v>
      </c>
      <c r="G149" s="7" t="s">
        <v>1680</v>
      </c>
      <c r="H149" s="7">
        <v>7.0000000000000007E-2</v>
      </c>
      <c r="I149" s="7" t="s">
        <v>1798</v>
      </c>
      <c r="J149" s="7" t="s">
        <v>1799</v>
      </c>
      <c r="K149" s="7" t="s">
        <v>1800</v>
      </c>
    </row>
    <row r="150" spans="1:11" x14ac:dyDescent="0.4">
      <c r="A150" s="7"/>
      <c r="B150" s="7" t="s">
        <v>316</v>
      </c>
      <c r="C150" s="7" t="s">
        <v>348</v>
      </c>
      <c r="D150" s="7">
        <v>71018371</v>
      </c>
      <c r="E150" s="9">
        <v>1.4625650000000001E-6</v>
      </c>
      <c r="F150" s="7">
        <v>5.83</v>
      </c>
      <c r="G150" s="7" t="s">
        <v>1801</v>
      </c>
      <c r="H150" s="7">
        <v>7.0000000000000007E-2</v>
      </c>
      <c r="I150" s="7" t="s">
        <v>355</v>
      </c>
      <c r="J150" s="7" t="s">
        <v>1802</v>
      </c>
      <c r="K150" s="7" t="s">
        <v>1803</v>
      </c>
    </row>
    <row r="151" spans="1:11" x14ac:dyDescent="0.4">
      <c r="A151" s="7"/>
      <c r="B151" s="7" t="s">
        <v>316</v>
      </c>
      <c r="C151" s="7" t="s">
        <v>348</v>
      </c>
      <c r="D151" s="7">
        <v>71018373</v>
      </c>
      <c r="E151" s="9">
        <v>1.2380170000000001E-6</v>
      </c>
      <c r="F151" s="7">
        <v>5.91</v>
      </c>
      <c r="G151" s="7" t="s">
        <v>1804</v>
      </c>
      <c r="H151" s="7">
        <v>7.0000000000000007E-2</v>
      </c>
      <c r="I151" s="7" t="s">
        <v>355</v>
      </c>
      <c r="J151" s="7" t="s">
        <v>1805</v>
      </c>
      <c r="K151" s="7" t="s">
        <v>1803</v>
      </c>
    </row>
    <row r="152" spans="1:11" x14ac:dyDescent="0.4">
      <c r="A152" s="7"/>
      <c r="B152" s="7" t="s">
        <v>316</v>
      </c>
      <c r="C152" s="7" t="s">
        <v>317</v>
      </c>
      <c r="D152" s="7">
        <v>130923479</v>
      </c>
      <c r="E152" s="9">
        <v>6.8042999999999996E-7</v>
      </c>
      <c r="F152" s="7">
        <v>6.17</v>
      </c>
      <c r="G152" s="7" t="s">
        <v>1806</v>
      </c>
      <c r="H152" s="7">
        <v>0.06</v>
      </c>
      <c r="I152" s="7" t="s">
        <v>1807</v>
      </c>
      <c r="J152" s="7" t="s">
        <v>1808</v>
      </c>
      <c r="K152" s="7" t="s">
        <v>1809</v>
      </c>
    </row>
    <row r="153" spans="1:11" x14ac:dyDescent="0.4">
      <c r="A153" s="7"/>
      <c r="B153" s="7" t="s">
        <v>316</v>
      </c>
      <c r="C153" s="7" t="s">
        <v>317</v>
      </c>
      <c r="D153" s="7">
        <v>130923479</v>
      </c>
      <c r="E153" s="9">
        <v>6.804761E-7</v>
      </c>
      <c r="F153" s="7">
        <v>6.17</v>
      </c>
      <c r="G153" s="7" t="s">
        <v>1806</v>
      </c>
      <c r="H153" s="7">
        <v>0.06</v>
      </c>
      <c r="I153" s="7" t="s">
        <v>1810</v>
      </c>
      <c r="J153" s="7" t="s">
        <v>1811</v>
      </c>
      <c r="K153" s="7" t="s">
        <v>1812</v>
      </c>
    </row>
    <row r="154" spans="1:11" x14ac:dyDescent="0.4">
      <c r="A154" s="11"/>
      <c r="B154" s="11" t="s">
        <v>316</v>
      </c>
      <c r="C154" s="11" t="s">
        <v>329</v>
      </c>
      <c r="D154" s="11">
        <v>140563203</v>
      </c>
      <c r="E154" s="64">
        <v>6.6460000000000004E-6</v>
      </c>
      <c r="F154" s="11">
        <v>5.18</v>
      </c>
      <c r="G154" s="11" t="s">
        <v>1483</v>
      </c>
      <c r="H154" s="11">
        <v>0.08</v>
      </c>
      <c r="I154" s="11" t="s">
        <v>1814</v>
      </c>
      <c r="J154" s="11" t="s">
        <v>1453</v>
      </c>
      <c r="K154" s="11" t="s">
        <v>1815</v>
      </c>
    </row>
    <row r="155" spans="1:11" x14ac:dyDescent="0.4">
      <c r="A155" s="7"/>
      <c r="B155" s="7" t="s">
        <v>316</v>
      </c>
      <c r="C155" s="7" t="s">
        <v>327</v>
      </c>
      <c r="D155" s="7">
        <v>64231953</v>
      </c>
      <c r="E155" s="9">
        <v>1.7010999999999999E-6</v>
      </c>
      <c r="F155" s="7">
        <v>5.77</v>
      </c>
      <c r="G155" s="7" t="s">
        <v>1816</v>
      </c>
      <c r="H155" s="7">
        <v>0.05</v>
      </c>
      <c r="I155" s="7" t="s">
        <v>1817</v>
      </c>
      <c r="J155" s="7" t="s">
        <v>1818</v>
      </c>
      <c r="K155" s="7" t="s">
        <v>1819</v>
      </c>
    </row>
    <row r="156" spans="1:11" x14ac:dyDescent="0.4">
      <c r="A156" s="7"/>
      <c r="B156" s="7" t="s">
        <v>316</v>
      </c>
      <c r="C156" s="7" t="s">
        <v>327</v>
      </c>
      <c r="D156" s="7">
        <v>64231953</v>
      </c>
      <c r="E156" s="9">
        <v>1.701371E-6</v>
      </c>
      <c r="F156" s="7">
        <v>5.77</v>
      </c>
      <c r="G156" s="7" t="s">
        <v>1816</v>
      </c>
      <c r="H156" s="7">
        <v>0.05</v>
      </c>
      <c r="I156" s="7" t="s">
        <v>1820</v>
      </c>
      <c r="J156" s="7" t="s">
        <v>1821</v>
      </c>
      <c r="K156" s="7" t="s">
        <v>1822</v>
      </c>
    </row>
    <row r="157" spans="1:11" x14ac:dyDescent="0.4">
      <c r="A157" s="7"/>
      <c r="B157" s="7" t="s">
        <v>316</v>
      </c>
      <c r="C157" s="7" t="s">
        <v>321</v>
      </c>
      <c r="D157" s="7">
        <v>170506000</v>
      </c>
      <c r="E157" s="9">
        <v>3.920408E-6</v>
      </c>
      <c r="F157" s="7">
        <v>5.41</v>
      </c>
      <c r="G157" s="7" t="s">
        <v>1806</v>
      </c>
      <c r="H157" s="7">
        <v>7.0000000000000007E-2</v>
      </c>
      <c r="I157" s="7" t="s">
        <v>1823</v>
      </c>
      <c r="J157" s="7" t="s">
        <v>1824</v>
      </c>
      <c r="K157" s="7" t="s">
        <v>1825</v>
      </c>
    </row>
    <row r="158" spans="1:11" x14ac:dyDescent="0.4">
      <c r="A158" s="7"/>
      <c r="B158" s="7" t="s">
        <v>316</v>
      </c>
      <c r="C158" s="7" t="s">
        <v>330</v>
      </c>
      <c r="D158" s="7">
        <v>12128987</v>
      </c>
      <c r="E158" s="9">
        <v>5.0249960000000001E-6</v>
      </c>
      <c r="F158" s="7">
        <v>5.3</v>
      </c>
      <c r="G158" s="7" t="s">
        <v>1357</v>
      </c>
      <c r="H158" s="7">
        <v>0.08</v>
      </c>
      <c r="I158" s="7" t="s">
        <v>1826</v>
      </c>
      <c r="J158" s="7" t="s">
        <v>1827</v>
      </c>
      <c r="K158" s="7" t="s">
        <v>1828</v>
      </c>
    </row>
    <row r="159" spans="1:11" x14ac:dyDescent="0.4">
      <c r="A159" s="7"/>
      <c r="B159" s="7" t="s">
        <v>316</v>
      </c>
      <c r="C159" s="7" t="s">
        <v>330</v>
      </c>
      <c r="D159" s="7">
        <v>12128990</v>
      </c>
      <c r="E159" s="9">
        <v>3.9457000000000002E-6</v>
      </c>
      <c r="F159" s="7">
        <v>5.4</v>
      </c>
      <c r="G159" s="7" t="s">
        <v>1829</v>
      </c>
      <c r="H159" s="7">
        <v>0.08</v>
      </c>
      <c r="I159" s="7" t="s">
        <v>1826</v>
      </c>
      <c r="J159" s="7" t="s">
        <v>1830</v>
      </c>
      <c r="K159" s="7" t="s">
        <v>1828</v>
      </c>
    </row>
    <row r="160" spans="1:11" x14ac:dyDescent="0.4">
      <c r="A160" s="11"/>
      <c r="B160" s="11" t="s">
        <v>316</v>
      </c>
      <c r="C160" s="11" t="s">
        <v>330</v>
      </c>
      <c r="D160" s="11">
        <v>12128987</v>
      </c>
      <c r="E160" s="64">
        <v>5.0249960000000001E-6</v>
      </c>
      <c r="F160" s="11">
        <v>5.3</v>
      </c>
      <c r="G160" s="11" t="s">
        <v>1357</v>
      </c>
      <c r="H160" s="11">
        <v>0.08</v>
      </c>
      <c r="I160" s="11" t="s">
        <v>1831</v>
      </c>
      <c r="J160" s="11" t="s">
        <v>1453</v>
      </c>
      <c r="K160" s="11" t="s">
        <v>1832</v>
      </c>
    </row>
    <row r="161" spans="1:11" x14ac:dyDescent="0.4">
      <c r="A161" s="11"/>
      <c r="B161" s="11" t="s">
        <v>316</v>
      </c>
      <c r="C161" s="11" t="s">
        <v>330</v>
      </c>
      <c r="D161" s="11">
        <v>12128990</v>
      </c>
      <c r="E161" s="64">
        <v>3.9457000000000002E-6</v>
      </c>
      <c r="F161" s="11">
        <v>5.4</v>
      </c>
      <c r="G161" s="11" t="s">
        <v>1829</v>
      </c>
      <c r="H161" s="11">
        <v>0.08</v>
      </c>
      <c r="I161" s="11" t="s">
        <v>1833</v>
      </c>
      <c r="J161" s="11" t="s">
        <v>1453</v>
      </c>
      <c r="K161" s="11" t="s">
        <v>1832</v>
      </c>
    </row>
    <row r="162" spans="1:11" x14ac:dyDescent="0.4">
      <c r="A162" s="7"/>
      <c r="B162" s="7" t="s">
        <v>316</v>
      </c>
      <c r="C162" s="7" t="s">
        <v>339</v>
      </c>
      <c r="D162" s="7">
        <v>160482814</v>
      </c>
      <c r="E162" s="9">
        <v>3.9887140000000002E-7</v>
      </c>
      <c r="F162" s="7">
        <v>6.4</v>
      </c>
      <c r="G162" s="7" t="s">
        <v>1834</v>
      </c>
      <c r="H162" s="7">
        <v>0.05</v>
      </c>
      <c r="I162" s="7" t="s">
        <v>1835</v>
      </c>
      <c r="J162" s="7" t="s">
        <v>1836</v>
      </c>
      <c r="K162" s="7" t="s">
        <v>1837</v>
      </c>
    </row>
    <row r="163" spans="1:11" x14ac:dyDescent="0.4">
      <c r="A163" s="7"/>
      <c r="B163" s="7" t="s">
        <v>316</v>
      </c>
      <c r="C163" s="7" t="s">
        <v>339</v>
      </c>
      <c r="D163" s="7">
        <v>160482814</v>
      </c>
      <c r="E163" s="9">
        <v>3.9887140000000002E-7</v>
      </c>
      <c r="F163" s="7">
        <v>6.4</v>
      </c>
      <c r="G163" s="7" t="s">
        <v>1834</v>
      </c>
      <c r="H163" s="7">
        <v>0.05</v>
      </c>
      <c r="I163" s="7" t="s">
        <v>1838</v>
      </c>
      <c r="J163" s="7" t="s">
        <v>1839</v>
      </c>
      <c r="K163" s="7" t="s">
        <v>1840</v>
      </c>
    </row>
    <row r="164" spans="1:11" x14ac:dyDescent="0.4">
      <c r="A164" s="7"/>
      <c r="B164" s="7" t="s">
        <v>316</v>
      </c>
      <c r="C164" s="7" t="s">
        <v>339</v>
      </c>
      <c r="D164" s="7">
        <v>160482814</v>
      </c>
      <c r="E164" s="9">
        <v>3.9887140000000002E-7</v>
      </c>
      <c r="F164" s="7">
        <v>6.4</v>
      </c>
      <c r="G164" s="7" t="s">
        <v>1834</v>
      </c>
      <c r="H164" s="7">
        <v>0.05</v>
      </c>
      <c r="I164" s="7" t="s">
        <v>1841</v>
      </c>
      <c r="J164" s="7" t="s">
        <v>1842</v>
      </c>
      <c r="K164" s="7" t="s">
        <v>1843</v>
      </c>
    </row>
    <row r="165" spans="1:11" x14ac:dyDescent="0.4">
      <c r="A165" s="7"/>
      <c r="B165" s="7" t="s">
        <v>316</v>
      </c>
      <c r="C165" s="7" t="s">
        <v>339</v>
      </c>
      <c r="D165" s="7">
        <v>160482814</v>
      </c>
      <c r="E165" s="9">
        <v>3.9887140000000002E-7</v>
      </c>
      <c r="F165" s="7">
        <v>6.4</v>
      </c>
      <c r="G165" s="7" t="s">
        <v>1834</v>
      </c>
      <c r="H165" s="7">
        <v>0.05</v>
      </c>
      <c r="I165" s="7" t="s">
        <v>1844</v>
      </c>
      <c r="J165" s="7" t="s">
        <v>1845</v>
      </c>
      <c r="K165" s="7" t="s">
        <v>1846</v>
      </c>
    </row>
    <row r="166" spans="1:11" x14ac:dyDescent="0.4">
      <c r="A166" s="7"/>
      <c r="B166" s="7" t="s">
        <v>316</v>
      </c>
      <c r="C166" s="7" t="s">
        <v>337</v>
      </c>
      <c r="D166" s="7">
        <v>43133670</v>
      </c>
      <c r="E166" s="9">
        <v>2.6368559999999999E-10</v>
      </c>
      <c r="F166" s="7">
        <v>9.58</v>
      </c>
      <c r="G166" s="7" t="s">
        <v>1628</v>
      </c>
      <c r="H166" s="7">
        <v>0.06</v>
      </c>
      <c r="I166" s="7" t="s">
        <v>1847</v>
      </c>
      <c r="J166" s="7" t="s">
        <v>1848</v>
      </c>
      <c r="K166" s="7" t="s">
        <v>1849</v>
      </c>
    </row>
    <row r="167" spans="1:11" x14ac:dyDescent="0.4">
      <c r="A167" s="7"/>
      <c r="B167" s="7" t="s">
        <v>316</v>
      </c>
      <c r="C167" s="7" t="s">
        <v>337</v>
      </c>
      <c r="D167" s="7">
        <v>43133670</v>
      </c>
      <c r="E167" s="9">
        <v>2.6368559999999999E-10</v>
      </c>
      <c r="F167" s="7">
        <v>9.58</v>
      </c>
      <c r="G167" s="7" t="s">
        <v>1628</v>
      </c>
      <c r="H167" s="7">
        <v>0.06</v>
      </c>
      <c r="I167" s="7" t="s">
        <v>1850</v>
      </c>
      <c r="J167" s="7" t="s">
        <v>1851</v>
      </c>
      <c r="K167" s="7" t="s">
        <v>1852</v>
      </c>
    </row>
    <row r="168" spans="1:11" x14ac:dyDescent="0.4">
      <c r="A168" s="7"/>
      <c r="B168" s="7" t="s">
        <v>316</v>
      </c>
      <c r="C168" s="7" t="s">
        <v>337</v>
      </c>
      <c r="D168" s="7">
        <v>43133670</v>
      </c>
      <c r="E168" s="9">
        <v>2.6368559999999999E-10</v>
      </c>
      <c r="F168" s="7">
        <v>9.58</v>
      </c>
      <c r="G168" s="7" t="s">
        <v>1628</v>
      </c>
      <c r="H168" s="7">
        <v>0.06</v>
      </c>
      <c r="I168" s="7" t="s">
        <v>1853</v>
      </c>
      <c r="J168" s="7" t="s">
        <v>1854</v>
      </c>
      <c r="K168" s="7" t="s">
        <v>1855</v>
      </c>
    </row>
    <row r="169" spans="1:11" x14ac:dyDescent="0.4">
      <c r="A169" s="7"/>
      <c r="B169" s="7" t="s">
        <v>316</v>
      </c>
      <c r="C169" s="7" t="s">
        <v>325</v>
      </c>
      <c r="D169" s="7">
        <v>16362318</v>
      </c>
      <c r="E169" s="9">
        <v>7.1814059999999995E-7</v>
      </c>
      <c r="F169" s="7">
        <v>6.14</v>
      </c>
      <c r="G169" s="7" t="s">
        <v>1628</v>
      </c>
      <c r="H169" s="7">
        <v>0.09</v>
      </c>
      <c r="I169" s="7" t="s">
        <v>1856</v>
      </c>
      <c r="J169" s="7" t="s">
        <v>1857</v>
      </c>
      <c r="K169" s="7" t="s">
        <v>1858</v>
      </c>
    </row>
    <row r="170" spans="1:11" x14ac:dyDescent="0.4">
      <c r="A170" s="7"/>
      <c r="B170" s="7" t="s">
        <v>316</v>
      </c>
      <c r="C170" s="7" t="s">
        <v>325</v>
      </c>
      <c r="D170" s="7">
        <v>16362318</v>
      </c>
      <c r="E170" s="9">
        <v>7.1811999999999997E-7</v>
      </c>
      <c r="F170" s="7">
        <v>6.14</v>
      </c>
      <c r="G170" s="7" t="s">
        <v>1628</v>
      </c>
      <c r="H170" s="7">
        <v>0.09</v>
      </c>
      <c r="I170" s="7" t="s">
        <v>1859</v>
      </c>
      <c r="J170" s="7" t="s">
        <v>1860</v>
      </c>
      <c r="K170" s="7" t="s">
        <v>1258</v>
      </c>
    </row>
    <row r="171" spans="1:11" x14ac:dyDescent="0.4">
      <c r="A171" s="7"/>
      <c r="B171" s="7" t="s">
        <v>316</v>
      </c>
      <c r="C171" s="7" t="s">
        <v>326</v>
      </c>
      <c r="D171" s="7">
        <v>91323202</v>
      </c>
      <c r="E171" s="9">
        <v>2.2562000000000001E-6</v>
      </c>
      <c r="F171" s="7">
        <v>5.65</v>
      </c>
      <c r="G171" s="7" t="s">
        <v>1676</v>
      </c>
      <c r="H171" s="7">
        <v>0.05</v>
      </c>
      <c r="I171" s="7" t="s">
        <v>1861</v>
      </c>
      <c r="J171" s="7" t="s">
        <v>1862</v>
      </c>
      <c r="K171" s="7" t="s">
        <v>1863</v>
      </c>
    </row>
    <row r="172" spans="1:11" x14ac:dyDescent="0.4">
      <c r="A172" s="7"/>
      <c r="B172" s="7" t="s">
        <v>316</v>
      </c>
      <c r="C172" s="7" t="s">
        <v>326</v>
      </c>
      <c r="D172" s="7">
        <v>91323202</v>
      </c>
      <c r="E172" s="9">
        <v>2.2562000000000001E-6</v>
      </c>
      <c r="F172" s="7">
        <v>5.65</v>
      </c>
      <c r="G172" s="7" t="s">
        <v>1676</v>
      </c>
      <c r="H172" s="7">
        <v>0.05</v>
      </c>
      <c r="I172" s="7" t="s">
        <v>1864</v>
      </c>
      <c r="J172" s="7" t="s">
        <v>1865</v>
      </c>
      <c r="K172" s="7" t="s">
        <v>1866</v>
      </c>
    </row>
    <row r="173" spans="1:11" x14ac:dyDescent="0.4">
      <c r="A173" s="7"/>
      <c r="B173" s="7" t="s">
        <v>316</v>
      </c>
      <c r="C173" s="7" t="s">
        <v>326</v>
      </c>
      <c r="D173" s="7">
        <v>91323202</v>
      </c>
      <c r="E173" s="9">
        <v>2.2564410000000002E-6</v>
      </c>
      <c r="F173" s="7">
        <v>5.65</v>
      </c>
      <c r="G173" s="7" t="s">
        <v>1676</v>
      </c>
      <c r="H173" s="7">
        <v>0.05</v>
      </c>
      <c r="I173" s="7" t="s">
        <v>1867</v>
      </c>
      <c r="J173" s="7" t="s">
        <v>1868</v>
      </c>
      <c r="K173" s="7" t="s">
        <v>1869</v>
      </c>
    </row>
    <row r="174" spans="1:11" x14ac:dyDescent="0.4">
      <c r="A174" s="11"/>
      <c r="B174" s="11" t="s">
        <v>316</v>
      </c>
      <c r="C174" s="11" t="s">
        <v>325</v>
      </c>
      <c r="D174" s="11">
        <v>99074497</v>
      </c>
      <c r="E174" s="64">
        <v>1.9048E-7</v>
      </c>
      <c r="F174" s="11">
        <v>6.72</v>
      </c>
      <c r="G174" s="11" t="s">
        <v>1651</v>
      </c>
      <c r="H174" s="11">
        <v>0.06</v>
      </c>
      <c r="I174" s="11" t="s">
        <v>1871</v>
      </c>
      <c r="J174" s="11" t="s">
        <v>1453</v>
      </c>
      <c r="K174" s="11" t="s">
        <v>1872</v>
      </c>
    </row>
    <row r="175" spans="1:11" x14ac:dyDescent="0.4">
      <c r="A175" s="7"/>
      <c r="B175" s="7" t="s">
        <v>316</v>
      </c>
      <c r="C175" s="7" t="s">
        <v>337</v>
      </c>
      <c r="D175" s="7">
        <v>125804518</v>
      </c>
      <c r="E175" s="9">
        <v>3.3285999999999998E-7</v>
      </c>
      <c r="F175" s="7">
        <v>6.48</v>
      </c>
      <c r="G175" s="7" t="s">
        <v>1431</v>
      </c>
      <c r="H175" s="7">
        <v>0.05</v>
      </c>
      <c r="I175" s="7" t="s">
        <v>1873</v>
      </c>
      <c r="J175" s="7" t="s">
        <v>1874</v>
      </c>
      <c r="K175" s="7" t="s">
        <v>1875</v>
      </c>
    </row>
    <row r="176" spans="1:11" x14ac:dyDescent="0.4">
      <c r="A176" s="7"/>
      <c r="B176" s="7" t="s">
        <v>316</v>
      </c>
      <c r="C176" s="7" t="s">
        <v>337</v>
      </c>
      <c r="D176" s="7">
        <v>125804518</v>
      </c>
      <c r="E176" s="9">
        <v>3.3286059999999998E-7</v>
      </c>
      <c r="F176" s="7">
        <v>6.48</v>
      </c>
      <c r="G176" s="7" t="s">
        <v>1431</v>
      </c>
      <c r="H176" s="7">
        <v>0.05</v>
      </c>
      <c r="I176" s="7" t="s">
        <v>1876</v>
      </c>
      <c r="J176" s="7" t="s">
        <v>1877</v>
      </c>
      <c r="K176" s="7" t="s">
        <v>1878</v>
      </c>
    </row>
    <row r="177" spans="1:11" x14ac:dyDescent="0.4">
      <c r="A177" s="7"/>
      <c r="B177" s="7" t="s">
        <v>316</v>
      </c>
      <c r="C177" s="7" t="s">
        <v>317</v>
      </c>
      <c r="D177" s="7">
        <v>147245486</v>
      </c>
      <c r="E177" s="9">
        <v>2.6923259999999999E-6</v>
      </c>
      <c r="F177" s="7">
        <v>5.57</v>
      </c>
      <c r="G177" s="7" t="s">
        <v>1499</v>
      </c>
      <c r="H177" s="7">
        <v>0.06</v>
      </c>
      <c r="I177" s="7" t="s">
        <v>1880</v>
      </c>
      <c r="J177" s="7" t="s">
        <v>1881</v>
      </c>
      <c r="K177" s="7" t="s">
        <v>1882</v>
      </c>
    </row>
    <row r="178" spans="1:11" x14ac:dyDescent="0.4">
      <c r="A178" s="11"/>
      <c r="B178" s="11" t="s">
        <v>316</v>
      </c>
      <c r="C178" s="11" t="s">
        <v>317</v>
      </c>
      <c r="D178" s="11">
        <v>147245486</v>
      </c>
      <c r="E178" s="64">
        <v>2.6923259999999999E-6</v>
      </c>
      <c r="F178" s="11">
        <v>5.57</v>
      </c>
      <c r="G178" s="11" t="s">
        <v>1499</v>
      </c>
      <c r="H178" s="11">
        <v>0.06</v>
      </c>
      <c r="I178" s="11" t="s">
        <v>1883</v>
      </c>
      <c r="J178" s="11" t="s">
        <v>1453</v>
      </c>
      <c r="K178" s="11" t="s">
        <v>1884</v>
      </c>
    </row>
    <row r="179" spans="1:11" x14ac:dyDescent="0.4">
      <c r="A179" s="11"/>
      <c r="B179" s="11" t="s">
        <v>316</v>
      </c>
      <c r="C179" s="11" t="s">
        <v>325</v>
      </c>
      <c r="D179" s="11">
        <v>43537292</v>
      </c>
      <c r="E179" s="64">
        <v>6.1772350000000005E-8</v>
      </c>
      <c r="F179" s="11">
        <v>7.21</v>
      </c>
      <c r="G179" s="11" t="s">
        <v>1642</v>
      </c>
      <c r="H179" s="11">
        <v>0.06</v>
      </c>
      <c r="I179" s="11" t="s">
        <v>1886</v>
      </c>
      <c r="J179" s="11" t="s">
        <v>1453</v>
      </c>
      <c r="K179" s="11" t="s">
        <v>1887</v>
      </c>
    </row>
    <row r="180" spans="1:11" x14ac:dyDescent="0.4">
      <c r="A180" s="7"/>
      <c r="B180" s="7" t="s">
        <v>316</v>
      </c>
      <c r="C180" s="7" t="s">
        <v>325</v>
      </c>
      <c r="D180" s="7">
        <v>43537292</v>
      </c>
      <c r="E180" s="9">
        <v>6.1772350000000005E-8</v>
      </c>
      <c r="F180" s="7">
        <v>7.21</v>
      </c>
      <c r="G180" s="7" t="s">
        <v>1642</v>
      </c>
      <c r="H180" s="7">
        <v>0.06</v>
      </c>
      <c r="I180" s="7" t="s">
        <v>1888</v>
      </c>
      <c r="J180" s="7" t="s">
        <v>1889</v>
      </c>
      <c r="K180" s="7" t="s">
        <v>313</v>
      </c>
    </row>
    <row r="181" spans="1:11" x14ac:dyDescent="0.4">
      <c r="A181" s="7"/>
      <c r="B181" s="7" t="s">
        <v>316</v>
      </c>
      <c r="C181" s="7" t="s">
        <v>323</v>
      </c>
      <c r="D181" s="7">
        <v>19653944</v>
      </c>
      <c r="E181" s="9">
        <v>1.6125309999999999E-9</v>
      </c>
      <c r="F181" s="7">
        <v>8.7899999999999991</v>
      </c>
      <c r="G181" s="7" t="s">
        <v>1687</v>
      </c>
      <c r="H181" s="7">
        <v>7.0000000000000007E-2</v>
      </c>
      <c r="I181" s="7" t="s">
        <v>367</v>
      </c>
      <c r="J181" s="7" t="s">
        <v>1890</v>
      </c>
      <c r="K181" s="7" t="s">
        <v>1891</v>
      </c>
    </row>
    <row r="182" spans="1:11" x14ac:dyDescent="0.4">
      <c r="A182" s="7"/>
      <c r="B182" s="7" t="s">
        <v>316</v>
      </c>
      <c r="C182" s="7" t="s">
        <v>312</v>
      </c>
      <c r="D182" s="7">
        <v>53330346</v>
      </c>
      <c r="E182" s="9">
        <v>3.7364829999999999E-7</v>
      </c>
      <c r="F182" s="7">
        <v>6.43</v>
      </c>
      <c r="G182" s="7" t="s">
        <v>1651</v>
      </c>
      <c r="H182" s="7">
        <v>0.06</v>
      </c>
      <c r="I182" s="7" t="s">
        <v>1892</v>
      </c>
      <c r="J182" s="7" t="s">
        <v>1893</v>
      </c>
      <c r="K182" s="7" t="s">
        <v>1894</v>
      </c>
    </row>
    <row r="183" spans="1:11" x14ac:dyDescent="0.4">
      <c r="A183" s="7"/>
      <c r="B183" s="7" t="s">
        <v>316</v>
      </c>
      <c r="C183" s="7" t="s">
        <v>327</v>
      </c>
      <c r="D183" s="7">
        <v>745665</v>
      </c>
      <c r="E183" s="9">
        <v>4.9832E-6</v>
      </c>
      <c r="F183" s="7">
        <v>5.3</v>
      </c>
      <c r="G183" s="7" t="s">
        <v>1895</v>
      </c>
      <c r="H183" s="7">
        <v>0.11</v>
      </c>
      <c r="I183" s="7" t="s">
        <v>1896</v>
      </c>
      <c r="J183" s="7" t="s">
        <v>1897</v>
      </c>
      <c r="K183" s="7" t="s">
        <v>1898</v>
      </c>
    </row>
    <row r="184" spans="1:11" x14ac:dyDescent="0.4">
      <c r="A184" s="7"/>
      <c r="B184" s="7" t="s">
        <v>316</v>
      </c>
      <c r="C184" s="7" t="s">
        <v>327</v>
      </c>
      <c r="D184" s="7">
        <v>745665</v>
      </c>
      <c r="E184" s="9">
        <v>4.9831230000000002E-6</v>
      </c>
      <c r="F184" s="7">
        <v>5.3</v>
      </c>
      <c r="G184" s="7" t="s">
        <v>1895</v>
      </c>
      <c r="H184" s="7">
        <v>0.11</v>
      </c>
      <c r="I184" s="7" t="s">
        <v>1899</v>
      </c>
      <c r="J184" s="7" t="s">
        <v>1900</v>
      </c>
      <c r="K184" s="7" t="s">
        <v>1901</v>
      </c>
    </row>
    <row r="185" spans="1:11" x14ac:dyDescent="0.4">
      <c r="A185" s="7"/>
      <c r="B185" s="7" t="s">
        <v>316</v>
      </c>
      <c r="C185" s="7" t="s">
        <v>327</v>
      </c>
      <c r="D185" s="7">
        <v>745665</v>
      </c>
      <c r="E185" s="9">
        <v>4.9831230000000002E-6</v>
      </c>
      <c r="F185" s="7">
        <v>5.3</v>
      </c>
      <c r="G185" s="7" t="s">
        <v>1895</v>
      </c>
      <c r="H185" s="7">
        <v>0.11</v>
      </c>
      <c r="I185" s="7" t="s">
        <v>1902</v>
      </c>
      <c r="J185" s="7" t="s">
        <v>1903</v>
      </c>
      <c r="K185" s="7" t="s">
        <v>1904</v>
      </c>
    </row>
    <row r="186" spans="1:11" x14ac:dyDescent="0.4">
      <c r="A186" s="7"/>
      <c r="B186" s="7" t="s">
        <v>316</v>
      </c>
      <c r="C186" s="7" t="s">
        <v>325</v>
      </c>
      <c r="D186" s="7">
        <v>174775022</v>
      </c>
      <c r="E186" s="9">
        <v>3.1688379999999998E-6</v>
      </c>
      <c r="F186" s="7">
        <v>5.5</v>
      </c>
      <c r="G186" s="7" t="s">
        <v>1905</v>
      </c>
      <c r="H186" s="7">
        <v>0.05</v>
      </c>
      <c r="I186" s="7" t="s">
        <v>1906</v>
      </c>
      <c r="J186" s="7" t="s">
        <v>1271</v>
      </c>
      <c r="K186" s="7" t="s">
        <v>1272</v>
      </c>
    </row>
    <row r="187" spans="1:11" x14ac:dyDescent="0.4">
      <c r="A187" s="7"/>
      <c r="B187" s="7" t="s">
        <v>316</v>
      </c>
      <c r="C187" s="7" t="s">
        <v>325</v>
      </c>
      <c r="D187" s="7">
        <v>174775022</v>
      </c>
      <c r="E187" s="9">
        <v>3.1688379999999998E-6</v>
      </c>
      <c r="F187" s="7">
        <v>5.5</v>
      </c>
      <c r="G187" s="7" t="s">
        <v>1905</v>
      </c>
      <c r="H187" s="7">
        <v>0.05</v>
      </c>
      <c r="I187" s="7" t="s">
        <v>1907</v>
      </c>
      <c r="J187" s="7" t="s">
        <v>1908</v>
      </c>
      <c r="K187" s="7" t="s">
        <v>1909</v>
      </c>
    </row>
    <row r="188" spans="1:11" x14ac:dyDescent="0.4">
      <c r="A188" s="7"/>
      <c r="B188" s="7" t="s">
        <v>316</v>
      </c>
      <c r="C188" s="7" t="s">
        <v>334</v>
      </c>
      <c r="D188" s="7">
        <v>30220654</v>
      </c>
      <c r="E188" s="9">
        <v>6.0915999999999998E-7</v>
      </c>
      <c r="F188" s="7">
        <v>6.22</v>
      </c>
      <c r="G188" s="7" t="s">
        <v>1786</v>
      </c>
      <c r="H188" s="7">
        <v>0.05</v>
      </c>
      <c r="I188" s="7" t="s">
        <v>1910</v>
      </c>
      <c r="J188" s="7" t="s">
        <v>1911</v>
      </c>
      <c r="K188" s="7" t="s">
        <v>1912</v>
      </c>
    </row>
    <row r="189" spans="1:11" x14ac:dyDescent="0.4">
      <c r="A189" s="7"/>
      <c r="B189" s="7" t="s">
        <v>316</v>
      </c>
      <c r="C189" s="7" t="s">
        <v>334</v>
      </c>
      <c r="D189" s="7">
        <v>30220654</v>
      </c>
      <c r="E189" s="9">
        <v>6.0921710000000001E-7</v>
      </c>
      <c r="F189" s="7">
        <v>6.22</v>
      </c>
      <c r="G189" s="7" t="s">
        <v>1786</v>
      </c>
      <c r="H189" s="7">
        <v>0.05</v>
      </c>
      <c r="I189" s="7" t="s">
        <v>1913</v>
      </c>
      <c r="J189" s="7" t="s">
        <v>1914</v>
      </c>
      <c r="K189" s="7" t="s">
        <v>1915</v>
      </c>
    </row>
    <row r="190" spans="1:11" x14ac:dyDescent="0.4">
      <c r="A190" s="7"/>
      <c r="B190" s="7" t="s">
        <v>316</v>
      </c>
      <c r="C190" s="7" t="s">
        <v>329</v>
      </c>
      <c r="D190" s="7">
        <v>115583160</v>
      </c>
      <c r="E190" s="9">
        <v>3.1693540000000002E-7</v>
      </c>
      <c r="F190" s="7">
        <v>6.5</v>
      </c>
      <c r="G190" s="7" t="s">
        <v>1441</v>
      </c>
      <c r="H190" s="7">
        <v>0.06</v>
      </c>
      <c r="I190" s="7" t="s">
        <v>1916</v>
      </c>
      <c r="J190" s="7" t="s">
        <v>1917</v>
      </c>
      <c r="K190" s="7" t="s">
        <v>1918</v>
      </c>
    </row>
    <row r="191" spans="1:11" x14ac:dyDescent="0.4">
      <c r="A191" s="7"/>
      <c r="B191" s="7" t="s">
        <v>316</v>
      </c>
      <c r="C191" s="7" t="s">
        <v>329</v>
      </c>
      <c r="D191" s="7">
        <v>115583160</v>
      </c>
      <c r="E191" s="9">
        <v>3.1696E-7</v>
      </c>
      <c r="F191" s="7">
        <v>6.5</v>
      </c>
      <c r="G191" s="7" t="s">
        <v>1441</v>
      </c>
      <c r="H191" s="7">
        <v>0.06</v>
      </c>
      <c r="I191" s="7" t="s">
        <v>1919</v>
      </c>
      <c r="J191" s="7" t="s">
        <v>1920</v>
      </c>
      <c r="K191" s="7" t="s">
        <v>1921</v>
      </c>
    </row>
    <row r="192" spans="1:11" x14ac:dyDescent="0.4">
      <c r="A192" s="7"/>
      <c r="B192" s="7" t="s">
        <v>316</v>
      </c>
      <c r="C192" s="7" t="s">
        <v>348</v>
      </c>
      <c r="D192" s="7">
        <v>78645285</v>
      </c>
      <c r="E192" s="9">
        <v>1.6962E-9</v>
      </c>
      <c r="F192" s="7">
        <v>8.77</v>
      </c>
      <c r="G192" s="7" t="s">
        <v>1553</v>
      </c>
      <c r="H192" s="7">
        <v>0.06</v>
      </c>
      <c r="I192" s="7" t="s">
        <v>1922</v>
      </c>
      <c r="J192" s="7" t="s">
        <v>1923</v>
      </c>
      <c r="K192" s="7" t="s">
        <v>1924</v>
      </c>
    </row>
    <row r="193" spans="1:11" x14ac:dyDescent="0.4">
      <c r="A193" s="7"/>
      <c r="B193" s="7" t="s">
        <v>316</v>
      </c>
      <c r="C193" s="7" t="s">
        <v>323</v>
      </c>
      <c r="D193" s="7">
        <v>31483333</v>
      </c>
      <c r="E193" s="9">
        <v>7.2380539999999996E-7</v>
      </c>
      <c r="F193" s="7">
        <v>6.14</v>
      </c>
      <c r="G193" s="7" t="s">
        <v>1483</v>
      </c>
      <c r="H193" s="7">
        <v>0.09</v>
      </c>
      <c r="I193" s="7" t="s">
        <v>1925</v>
      </c>
      <c r="J193" s="7" t="s">
        <v>1926</v>
      </c>
      <c r="K193" s="7" t="s">
        <v>1927</v>
      </c>
    </row>
    <row r="194" spans="1:11" x14ac:dyDescent="0.4">
      <c r="A194" s="7"/>
      <c r="B194" s="7" t="s">
        <v>316</v>
      </c>
      <c r="C194" s="7" t="s">
        <v>323</v>
      </c>
      <c r="D194" s="7">
        <v>31483333</v>
      </c>
      <c r="E194" s="9">
        <v>7.2380539999999996E-7</v>
      </c>
      <c r="F194" s="7">
        <v>6.14</v>
      </c>
      <c r="G194" s="7" t="s">
        <v>1483</v>
      </c>
      <c r="H194" s="7">
        <v>0.09</v>
      </c>
      <c r="I194" s="7" t="s">
        <v>1928</v>
      </c>
      <c r="J194" s="7" t="s">
        <v>1929</v>
      </c>
      <c r="K194" s="7" t="s">
        <v>1930</v>
      </c>
    </row>
    <row r="195" spans="1:11" x14ac:dyDescent="0.4">
      <c r="A195" s="7"/>
      <c r="B195" s="7" t="s">
        <v>316</v>
      </c>
      <c r="C195" s="7" t="s">
        <v>326</v>
      </c>
      <c r="D195" s="7">
        <v>2827248</v>
      </c>
      <c r="E195" s="9">
        <v>6.4856000000000002E-6</v>
      </c>
      <c r="F195" s="7">
        <v>5.19</v>
      </c>
      <c r="G195" s="7" t="s">
        <v>1931</v>
      </c>
      <c r="H195" s="7">
        <v>0.06</v>
      </c>
      <c r="I195" s="7" t="s">
        <v>1932</v>
      </c>
      <c r="J195" s="7" t="s">
        <v>1933</v>
      </c>
      <c r="K195" s="7" t="s">
        <v>1934</v>
      </c>
    </row>
    <row r="196" spans="1:11" x14ac:dyDescent="0.4">
      <c r="A196" s="7"/>
      <c r="B196" s="7" t="s">
        <v>316</v>
      </c>
      <c r="C196" s="7" t="s">
        <v>326</v>
      </c>
      <c r="D196" s="7">
        <v>2827248</v>
      </c>
      <c r="E196" s="9">
        <v>6.4850609999999999E-6</v>
      </c>
      <c r="F196" s="7">
        <v>5.19</v>
      </c>
      <c r="G196" s="7" t="s">
        <v>1931</v>
      </c>
      <c r="H196" s="7">
        <v>0.06</v>
      </c>
      <c r="I196" s="7" t="s">
        <v>1935</v>
      </c>
      <c r="J196" s="7" t="s">
        <v>1936</v>
      </c>
      <c r="K196" s="7" t="s">
        <v>1937</v>
      </c>
    </row>
    <row r="197" spans="1:11" x14ac:dyDescent="0.4">
      <c r="A197" s="7"/>
      <c r="B197" s="7" t="s">
        <v>316</v>
      </c>
      <c r="C197" s="7" t="s">
        <v>326</v>
      </c>
      <c r="D197" s="7">
        <v>2827248</v>
      </c>
      <c r="E197" s="9">
        <v>6.4856000000000002E-6</v>
      </c>
      <c r="F197" s="7">
        <v>5.19</v>
      </c>
      <c r="G197" s="7" t="s">
        <v>1931</v>
      </c>
      <c r="H197" s="7">
        <v>0.06</v>
      </c>
      <c r="I197" s="7" t="s">
        <v>1938</v>
      </c>
      <c r="J197" s="7" t="s">
        <v>1939</v>
      </c>
      <c r="K197" s="7" t="s">
        <v>1940</v>
      </c>
    </row>
    <row r="198" spans="1:11" x14ac:dyDescent="0.4">
      <c r="A198" s="7"/>
      <c r="B198" s="7" t="s">
        <v>316</v>
      </c>
      <c r="C198" s="7" t="s">
        <v>326</v>
      </c>
      <c r="D198" s="7">
        <v>2827248</v>
      </c>
      <c r="E198" s="9">
        <v>6.4850609999999999E-6</v>
      </c>
      <c r="F198" s="7">
        <v>5.19</v>
      </c>
      <c r="G198" s="7" t="s">
        <v>1931</v>
      </c>
      <c r="H198" s="7">
        <v>0.06</v>
      </c>
      <c r="I198" s="7" t="s">
        <v>1941</v>
      </c>
      <c r="J198" s="7" t="s">
        <v>1942</v>
      </c>
      <c r="K198" s="7" t="s">
        <v>1943</v>
      </c>
    </row>
    <row r="199" spans="1:11" x14ac:dyDescent="0.4">
      <c r="A199" s="7"/>
      <c r="B199" s="7" t="s">
        <v>316</v>
      </c>
      <c r="C199" s="7" t="s">
        <v>326</v>
      </c>
      <c r="D199" s="7">
        <v>2827248</v>
      </c>
      <c r="E199" s="9">
        <v>6.4856000000000002E-6</v>
      </c>
      <c r="F199" s="7">
        <v>5.19</v>
      </c>
      <c r="G199" s="7" t="s">
        <v>1931</v>
      </c>
      <c r="H199" s="7">
        <v>0.06</v>
      </c>
      <c r="I199" s="7" t="s">
        <v>1944</v>
      </c>
      <c r="J199" s="7" t="s">
        <v>1945</v>
      </c>
      <c r="K199" s="7" t="s">
        <v>1946</v>
      </c>
    </row>
    <row r="200" spans="1:11" x14ac:dyDescent="0.4">
      <c r="A200" s="7"/>
      <c r="B200" s="7" t="s">
        <v>316</v>
      </c>
      <c r="C200" s="7" t="s">
        <v>326</v>
      </c>
      <c r="D200" s="7">
        <v>2827248</v>
      </c>
      <c r="E200" s="9">
        <v>6.4850609999999999E-6</v>
      </c>
      <c r="F200" s="7">
        <v>5.19</v>
      </c>
      <c r="G200" s="7" t="s">
        <v>1931</v>
      </c>
      <c r="H200" s="7">
        <v>0.06</v>
      </c>
      <c r="I200" s="7" t="s">
        <v>1947</v>
      </c>
      <c r="J200" s="7" t="s">
        <v>1948</v>
      </c>
      <c r="K200" s="7" t="s">
        <v>1949</v>
      </c>
    </row>
    <row r="201" spans="1:11" x14ac:dyDescent="0.4">
      <c r="A201" s="7"/>
      <c r="B201" s="7" t="s">
        <v>316</v>
      </c>
      <c r="C201" s="7" t="s">
        <v>327</v>
      </c>
      <c r="D201" s="7">
        <v>88818953</v>
      </c>
      <c r="E201" s="9">
        <v>1.6873999999999999E-6</v>
      </c>
      <c r="F201" s="7">
        <v>5.77</v>
      </c>
      <c r="G201" s="7" t="s">
        <v>1950</v>
      </c>
      <c r="H201" s="7">
        <v>7.0000000000000007E-2</v>
      </c>
      <c r="I201" s="7" t="s">
        <v>1951</v>
      </c>
      <c r="J201" s="7" t="s">
        <v>1952</v>
      </c>
      <c r="K201" s="7" t="s">
        <v>1953</v>
      </c>
    </row>
    <row r="202" spans="1:11" x14ac:dyDescent="0.4">
      <c r="A202" s="7"/>
      <c r="B202" s="7" t="s">
        <v>316</v>
      </c>
      <c r="C202" s="7" t="s">
        <v>327</v>
      </c>
      <c r="D202" s="7">
        <v>88818953</v>
      </c>
      <c r="E202" s="9">
        <v>1.687433E-6</v>
      </c>
      <c r="F202" s="7">
        <v>5.77</v>
      </c>
      <c r="G202" s="7" t="s">
        <v>1950</v>
      </c>
      <c r="H202" s="7">
        <v>7.0000000000000007E-2</v>
      </c>
      <c r="I202" s="7" t="s">
        <v>1954</v>
      </c>
      <c r="J202" s="7" t="s">
        <v>1955</v>
      </c>
      <c r="K202" s="7" t="s">
        <v>1956</v>
      </c>
    </row>
    <row r="203" spans="1:11" x14ac:dyDescent="0.4">
      <c r="A203" s="7"/>
      <c r="B203" s="7" t="s">
        <v>316</v>
      </c>
      <c r="C203" s="7" t="s">
        <v>327</v>
      </c>
      <c r="D203" s="7">
        <v>88818953</v>
      </c>
      <c r="E203" s="9">
        <v>1.687433E-6</v>
      </c>
      <c r="F203" s="7">
        <v>5.77</v>
      </c>
      <c r="G203" s="7" t="s">
        <v>1950</v>
      </c>
      <c r="H203" s="7">
        <v>7.0000000000000007E-2</v>
      </c>
      <c r="I203" s="7" t="s">
        <v>1957</v>
      </c>
      <c r="J203" s="7" t="s">
        <v>1958</v>
      </c>
      <c r="K203" s="7" t="s">
        <v>1959</v>
      </c>
    </row>
    <row r="204" spans="1:11" x14ac:dyDescent="0.4">
      <c r="A204" s="7"/>
      <c r="B204" s="7" t="s">
        <v>316</v>
      </c>
      <c r="C204" s="7" t="s">
        <v>321</v>
      </c>
      <c r="D204" s="7">
        <v>119840161</v>
      </c>
      <c r="E204" s="9">
        <v>3.7643710000000002E-7</v>
      </c>
      <c r="F204" s="7">
        <v>6.42</v>
      </c>
      <c r="G204" s="7" t="s">
        <v>1777</v>
      </c>
      <c r="H204" s="7">
        <v>0.1</v>
      </c>
      <c r="I204" s="7" t="s">
        <v>1960</v>
      </c>
      <c r="J204" s="7" t="s">
        <v>1961</v>
      </c>
      <c r="K204" s="7" t="s">
        <v>1962</v>
      </c>
    </row>
    <row r="205" spans="1:11" x14ac:dyDescent="0.4">
      <c r="A205" s="7"/>
      <c r="B205" s="7" t="s">
        <v>316</v>
      </c>
      <c r="C205" s="7" t="s">
        <v>321</v>
      </c>
      <c r="D205" s="7">
        <v>119840161</v>
      </c>
      <c r="E205" s="9">
        <v>3.7637999999999999E-7</v>
      </c>
      <c r="F205" s="7">
        <v>6.42</v>
      </c>
      <c r="G205" s="7" t="s">
        <v>1777</v>
      </c>
      <c r="H205" s="7">
        <v>0.1</v>
      </c>
      <c r="I205" s="7" t="s">
        <v>358</v>
      </c>
      <c r="J205" s="7" t="s">
        <v>1963</v>
      </c>
      <c r="K205" s="7" t="s">
        <v>1964</v>
      </c>
    </row>
    <row r="206" spans="1:11" x14ac:dyDescent="0.4">
      <c r="A206" s="7"/>
      <c r="B206" s="7" t="s">
        <v>316</v>
      </c>
      <c r="C206" s="7" t="s">
        <v>321</v>
      </c>
      <c r="D206" s="7">
        <v>119840161</v>
      </c>
      <c r="E206" s="9">
        <v>3.7643710000000002E-7</v>
      </c>
      <c r="F206" s="7">
        <v>6.42</v>
      </c>
      <c r="G206" s="7" t="s">
        <v>1777</v>
      </c>
      <c r="H206" s="7">
        <v>0.1</v>
      </c>
      <c r="I206" s="7" t="s">
        <v>1965</v>
      </c>
      <c r="J206" s="7" t="s">
        <v>1966</v>
      </c>
      <c r="K206" s="7" t="s">
        <v>1967</v>
      </c>
    </row>
    <row r="207" spans="1:11" x14ac:dyDescent="0.4">
      <c r="A207" s="7"/>
      <c r="B207" s="7" t="s">
        <v>316</v>
      </c>
      <c r="C207" s="7" t="s">
        <v>322</v>
      </c>
      <c r="D207" s="7">
        <v>16718263</v>
      </c>
      <c r="E207" s="9">
        <v>2.6455000000000001E-8</v>
      </c>
      <c r="F207" s="7">
        <v>7.58</v>
      </c>
      <c r="G207" s="7" t="s">
        <v>1968</v>
      </c>
      <c r="H207" s="7">
        <v>0.06</v>
      </c>
      <c r="I207" s="7" t="s">
        <v>1969</v>
      </c>
      <c r="J207" s="7" t="s">
        <v>1970</v>
      </c>
      <c r="K207" s="7" t="s">
        <v>1971</v>
      </c>
    </row>
    <row r="208" spans="1:11" x14ac:dyDescent="0.4">
      <c r="A208" s="7"/>
      <c r="B208" s="7" t="s">
        <v>316</v>
      </c>
      <c r="C208" s="7" t="s">
        <v>322</v>
      </c>
      <c r="D208" s="7">
        <v>16718263</v>
      </c>
      <c r="E208" s="9">
        <v>2.6456819999999999E-8</v>
      </c>
      <c r="F208" s="7">
        <v>7.58</v>
      </c>
      <c r="G208" s="7" t="s">
        <v>1968</v>
      </c>
      <c r="H208" s="7">
        <v>0.06</v>
      </c>
      <c r="I208" s="7" t="s">
        <v>1972</v>
      </c>
      <c r="J208" s="7" t="s">
        <v>1973</v>
      </c>
      <c r="K208" s="7" t="s">
        <v>1974</v>
      </c>
    </row>
    <row r="209" spans="1:11" x14ac:dyDescent="0.4">
      <c r="A209" s="7"/>
      <c r="B209" s="7" t="s">
        <v>316</v>
      </c>
      <c r="C209" s="7" t="s">
        <v>336</v>
      </c>
      <c r="D209" s="7">
        <v>85967614</v>
      </c>
      <c r="E209" s="9">
        <v>2.6334999999999997E-10</v>
      </c>
      <c r="F209" s="7">
        <v>9.58</v>
      </c>
      <c r="G209" s="7" t="s">
        <v>1522</v>
      </c>
      <c r="H209" s="7">
        <v>0.06</v>
      </c>
      <c r="I209" s="7" t="s">
        <v>1975</v>
      </c>
      <c r="J209" s="7" t="s">
        <v>1976</v>
      </c>
      <c r="K209" s="7" t="s">
        <v>1977</v>
      </c>
    </row>
    <row r="210" spans="1:11" x14ac:dyDescent="0.4">
      <c r="A210" s="7"/>
      <c r="B210" s="7" t="s">
        <v>316</v>
      </c>
      <c r="C210" s="7" t="s">
        <v>336</v>
      </c>
      <c r="D210" s="7">
        <v>85967614</v>
      </c>
      <c r="E210" s="9">
        <v>2.633705E-10</v>
      </c>
      <c r="F210" s="7">
        <v>9.58</v>
      </c>
      <c r="G210" s="7" t="s">
        <v>1522</v>
      </c>
      <c r="H210" s="7">
        <v>0.06</v>
      </c>
      <c r="I210" s="7" t="s">
        <v>350</v>
      </c>
      <c r="J210" s="7" t="s">
        <v>1978</v>
      </c>
      <c r="K210" s="7" t="s">
        <v>1979</v>
      </c>
    </row>
    <row r="211" spans="1:11" x14ac:dyDescent="0.4">
      <c r="A211" s="7"/>
      <c r="B211" s="7" t="s">
        <v>316</v>
      </c>
      <c r="C211" s="7" t="s">
        <v>328</v>
      </c>
      <c r="D211" s="7">
        <v>81941662</v>
      </c>
      <c r="E211" s="9">
        <v>2.7255879999999999E-7</v>
      </c>
      <c r="F211" s="7">
        <v>6.56</v>
      </c>
      <c r="G211" s="7" t="s">
        <v>1441</v>
      </c>
      <c r="H211" s="7">
        <v>0.08</v>
      </c>
      <c r="I211" s="7" t="s">
        <v>1980</v>
      </c>
      <c r="J211" s="7" t="s">
        <v>1981</v>
      </c>
      <c r="K211" s="7" t="s">
        <v>1982</v>
      </c>
    </row>
    <row r="212" spans="1:11" x14ac:dyDescent="0.4">
      <c r="A212" s="7"/>
      <c r="B212" s="7" t="s">
        <v>316</v>
      </c>
      <c r="C212" s="7" t="s">
        <v>328</v>
      </c>
      <c r="D212" s="7">
        <v>81941662</v>
      </c>
      <c r="E212" s="9">
        <v>2.7255879999999999E-7</v>
      </c>
      <c r="F212" s="7">
        <v>6.56</v>
      </c>
      <c r="G212" s="7" t="s">
        <v>1441</v>
      </c>
      <c r="H212" s="7">
        <v>0.08</v>
      </c>
      <c r="I212" s="7" t="s">
        <v>1983</v>
      </c>
      <c r="J212" s="7" t="s">
        <v>1984</v>
      </c>
      <c r="K212" s="7" t="s">
        <v>1985</v>
      </c>
    </row>
    <row r="213" spans="1:11" x14ac:dyDescent="0.4">
      <c r="A213" s="7"/>
      <c r="B213" s="7" t="s">
        <v>316</v>
      </c>
      <c r="C213" s="7" t="s">
        <v>327</v>
      </c>
      <c r="D213" s="7">
        <v>88818953</v>
      </c>
      <c r="E213" s="9">
        <v>1.687433E-6</v>
      </c>
      <c r="F213" s="7">
        <v>5.77</v>
      </c>
      <c r="G213" s="7" t="s">
        <v>1950</v>
      </c>
      <c r="H213" s="7">
        <v>7.0000000000000007E-2</v>
      </c>
      <c r="I213" s="7" t="s">
        <v>1986</v>
      </c>
      <c r="J213" s="7" t="s">
        <v>1987</v>
      </c>
      <c r="K213" s="7" t="s">
        <v>953</v>
      </c>
    </row>
    <row r="214" spans="1:11" x14ac:dyDescent="0.4">
      <c r="A214" s="7"/>
      <c r="B214" s="7" t="s">
        <v>316</v>
      </c>
      <c r="C214" s="7" t="s">
        <v>327</v>
      </c>
      <c r="D214" s="7">
        <v>88818953</v>
      </c>
      <c r="E214" s="9">
        <v>1.6873999999999999E-6</v>
      </c>
      <c r="F214" s="7">
        <v>5.77</v>
      </c>
      <c r="G214" s="7" t="s">
        <v>1950</v>
      </c>
      <c r="H214" s="7">
        <v>7.0000000000000007E-2</v>
      </c>
      <c r="I214" s="7" t="s">
        <v>1988</v>
      </c>
      <c r="J214" s="7" t="s">
        <v>1989</v>
      </c>
      <c r="K214" s="7" t="s">
        <v>948</v>
      </c>
    </row>
    <row r="215" spans="1:11" x14ac:dyDescent="0.4">
      <c r="A215" s="7"/>
      <c r="B215" s="7" t="s">
        <v>316</v>
      </c>
      <c r="C215" s="7" t="s">
        <v>312</v>
      </c>
      <c r="D215" s="7">
        <v>27816477</v>
      </c>
      <c r="E215" s="9">
        <v>4.9361249999999995E-7</v>
      </c>
      <c r="F215" s="7">
        <v>6.31</v>
      </c>
      <c r="G215" s="7" t="s">
        <v>1990</v>
      </c>
      <c r="H215" s="7">
        <v>0.09</v>
      </c>
      <c r="I215" s="7" t="s">
        <v>1991</v>
      </c>
      <c r="J215" s="7" t="s">
        <v>1992</v>
      </c>
      <c r="K215" s="7" t="s">
        <v>313</v>
      </c>
    </row>
    <row r="216" spans="1:11" x14ac:dyDescent="0.4">
      <c r="A216" s="7" t="s">
        <v>1335</v>
      </c>
      <c r="B216" s="7" t="s">
        <v>1303</v>
      </c>
      <c r="C216" s="7" t="s">
        <v>328</v>
      </c>
      <c r="D216" s="7">
        <v>101971961</v>
      </c>
      <c r="E216" s="9">
        <v>4.9998370000000004E-6</v>
      </c>
      <c r="F216" s="7">
        <v>5.3</v>
      </c>
      <c r="G216" s="7" t="s">
        <v>1539</v>
      </c>
      <c r="H216" s="7">
        <v>0.05</v>
      </c>
      <c r="I216" s="7" t="s">
        <v>1541</v>
      </c>
      <c r="J216" s="7" t="s">
        <v>1542</v>
      </c>
      <c r="K216" s="7" t="s">
        <v>1543</v>
      </c>
    </row>
    <row r="217" spans="1:11" x14ac:dyDescent="0.4">
      <c r="A217" s="58">
        <v>19</v>
      </c>
      <c r="B217" s="11" t="s">
        <v>1303</v>
      </c>
      <c r="C217" s="11" t="s">
        <v>328</v>
      </c>
      <c r="D217" s="11">
        <v>101971961</v>
      </c>
      <c r="E217" s="64">
        <v>4.9998370000000004E-6</v>
      </c>
      <c r="F217" s="11">
        <v>5.3</v>
      </c>
      <c r="G217" s="11" t="s">
        <v>1539</v>
      </c>
      <c r="H217" s="11">
        <v>0.05</v>
      </c>
      <c r="I217" s="11" t="s">
        <v>1544</v>
      </c>
      <c r="J217" s="11" t="s">
        <v>1545</v>
      </c>
      <c r="K217" s="11" t="s">
        <v>1546</v>
      </c>
    </row>
    <row r="218" spans="1:11" x14ac:dyDescent="0.4">
      <c r="A218" s="11"/>
      <c r="B218" s="11" t="s">
        <v>1303</v>
      </c>
      <c r="C218" s="11" t="s">
        <v>328</v>
      </c>
      <c r="D218" s="11">
        <v>101971961</v>
      </c>
      <c r="E218" s="64">
        <v>4.9998370000000004E-6</v>
      </c>
      <c r="F218" s="11">
        <v>5.3</v>
      </c>
      <c r="G218" s="11" t="s">
        <v>1539</v>
      </c>
      <c r="H218" s="11">
        <v>0.05</v>
      </c>
      <c r="I218" s="11" t="s">
        <v>1547</v>
      </c>
      <c r="J218" s="11" t="s">
        <v>1548</v>
      </c>
      <c r="K218" s="11" t="s">
        <v>1549</v>
      </c>
    </row>
    <row r="219" spans="1:11" x14ac:dyDescent="0.4">
      <c r="A219" s="7"/>
      <c r="B219" s="7" t="s">
        <v>1303</v>
      </c>
      <c r="C219" s="7" t="s">
        <v>328</v>
      </c>
      <c r="D219" s="7">
        <v>101971961</v>
      </c>
      <c r="E219" s="9">
        <v>4.9998370000000004E-6</v>
      </c>
      <c r="F219" s="7">
        <v>5.3</v>
      </c>
      <c r="G219" s="7" t="s">
        <v>1539</v>
      </c>
      <c r="H219" s="7">
        <v>0.05</v>
      </c>
      <c r="I219" s="7" t="s">
        <v>1550</v>
      </c>
      <c r="J219" s="7" t="s">
        <v>1551</v>
      </c>
      <c r="K219" s="7" t="s">
        <v>1552</v>
      </c>
    </row>
    <row r="220" spans="1:11" x14ac:dyDescent="0.4">
      <c r="A220" s="7"/>
      <c r="B220" s="7" t="s">
        <v>1303</v>
      </c>
      <c r="C220" s="7" t="s">
        <v>328</v>
      </c>
      <c r="D220" s="7">
        <v>64585155</v>
      </c>
      <c r="E220" s="9">
        <v>9.0672619999999998E-6</v>
      </c>
      <c r="F220" s="7">
        <v>5.04</v>
      </c>
      <c r="G220" s="7" t="s">
        <v>1522</v>
      </c>
      <c r="H220" s="7">
        <v>0.05</v>
      </c>
      <c r="I220" s="7" t="s">
        <v>1993</v>
      </c>
      <c r="J220" s="7" t="s">
        <v>1994</v>
      </c>
      <c r="K220" s="7" t="s">
        <v>1995</v>
      </c>
    </row>
    <row r="221" spans="1:11" x14ac:dyDescent="0.4">
      <c r="A221" s="7"/>
      <c r="B221" s="7" t="s">
        <v>1303</v>
      </c>
      <c r="C221" s="7" t="s">
        <v>328</v>
      </c>
      <c r="D221" s="7">
        <v>64585155</v>
      </c>
      <c r="E221" s="9">
        <v>9.0672619999999998E-6</v>
      </c>
      <c r="F221" s="7">
        <v>5.04</v>
      </c>
      <c r="G221" s="7" t="s">
        <v>1522</v>
      </c>
      <c r="H221" s="7">
        <v>0.05</v>
      </c>
      <c r="I221" s="7" t="s">
        <v>1996</v>
      </c>
      <c r="J221" s="7" t="s">
        <v>1997</v>
      </c>
      <c r="K221" s="7" t="s">
        <v>313</v>
      </c>
    </row>
    <row r="222" spans="1:11" x14ac:dyDescent="0.4">
      <c r="A222" s="7"/>
      <c r="B222" s="7" t="s">
        <v>1303</v>
      </c>
      <c r="C222" s="7" t="s">
        <v>340</v>
      </c>
      <c r="D222" s="7">
        <v>16865567</v>
      </c>
      <c r="E222" s="9">
        <v>1.825784E-7</v>
      </c>
      <c r="F222" s="7">
        <v>6.74</v>
      </c>
      <c r="G222" s="7" t="s">
        <v>1998</v>
      </c>
      <c r="H222" s="7">
        <v>0.1</v>
      </c>
      <c r="I222" s="7" t="s">
        <v>1523</v>
      </c>
      <c r="J222" s="7" t="s">
        <v>1999</v>
      </c>
      <c r="K222" s="7" t="s">
        <v>1525</v>
      </c>
    </row>
    <row r="223" spans="1:11" x14ac:dyDescent="0.4">
      <c r="A223" s="7"/>
      <c r="B223" s="7" t="s">
        <v>1303</v>
      </c>
      <c r="C223" s="7" t="s">
        <v>340</v>
      </c>
      <c r="D223" s="7">
        <v>16865568</v>
      </c>
      <c r="E223" s="9">
        <v>1.825784E-7</v>
      </c>
      <c r="F223" s="7">
        <v>6.74</v>
      </c>
      <c r="G223" s="7" t="s">
        <v>2000</v>
      </c>
      <c r="H223" s="7">
        <v>0.1</v>
      </c>
      <c r="I223" s="7" t="s">
        <v>1523</v>
      </c>
      <c r="J223" s="7" t="s">
        <v>2001</v>
      </c>
      <c r="K223" s="7" t="s">
        <v>1525</v>
      </c>
    </row>
    <row r="224" spans="1:11" x14ac:dyDescent="0.4">
      <c r="A224" s="7"/>
      <c r="B224" s="7" t="s">
        <v>1303</v>
      </c>
      <c r="C224" s="7" t="s">
        <v>340</v>
      </c>
      <c r="D224" s="7">
        <v>16865572</v>
      </c>
      <c r="E224" s="9">
        <v>1.825784E-7</v>
      </c>
      <c r="F224" s="7">
        <v>6.74</v>
      </c>
      <c r="G224" s="7" t="s">
        <v>2002</v>
      </c>
      <c r="H224" s="7">
        <v>0.1</v>
      </c>
      <c r="I224" s="7" t="s">
        <v>1523</v>
      </c>
      <c r="J224" s="7" t="s">
        <v>2003</v>
      </c>
      <c r="K224" s="7" t="s">
        <v>1525</v>
      </c>
    </row>
    <row r="225" spans="1:11" x14ac:dyDescent="0.4">
      <c r="A225" s="7"/>
      <c r="B225" s="7" t="s">
        <v>1303</v>
      </c>
      <c r="C225" s="7" t="s">
        <v>340</v>
      </c>
      <c r="D225" s="7">
        <v>16865567</v>
      </c>
      <c r="E225" s="9">
        <v>8.2044890000000007E-6</v>
      </c>
      <c r="F225" s="7">
        <v>5.09</v>
      </c>
      <c r="G225" s="7" t="s">
        <v>1998</v>
      </c>
      <c r="H225" s="7">
        <v>0.1</v>
      </c>
      <c r="I225" s="7" t="s">
        <v>1523</v>
      </c>
      <c r="J225" s="7" t="s">
        <v>1999</v>
      </c>
      <c r="K225" s="7" t="s">
        <v>1525</v>
      </c>
    </row>
    <row r="226" spans="1:11" x14ac:dyDescent="0.4">
      <c r="A226" s="7"/>
      <c r="B226" s="7" t="s">
        <v>1303</v>
      </c>
      <c r="C226" s="7" t="s">
        <v>340</v>
      </c>
      <c r="D226" s="7">
        <v>16865568</v>
      </c>
      <c r="E226" s="9">
        <v>8.2044890000000007E-6</v>
      </c>
      <c r="F226" s="7">
        <v>5.09</v>
      </c>
      <c r="G226" s="7" t="s">
        <v>2000</v>
      </c>
      <c r="H226" s="7">
        <v>0.1</v>
      </c>
      <c r="I226" s="7" t="s">
        <v>1523</v>
      </c>
      <c r="J226" s="7" t="s">
        <v>2001</v>
      </c>
      <c r="K226" s="7" t="s">
        <v>1525</v>
      </c>
    </row>
    <row r="227" spans="1:11" x14ac:dyDescent="0.4">
      <c r="A227" s="7"/>
      <c r="B227" s="7" t="s">
        <v>1303</v>
      </c>
      <c r="C227" s="7" t="s">
        <v>340</v>
      </c>
      <c r="D227" s="7">
        <v>16865572</v>
      </c>
      <c r="E227" s="9">
        <v>8.2044890000000007E-6</v>
      </c>
      <c r="F227" s="7">
        <v>5.09</v>
      </c>
      <c r="G227" s="7" t="s">
        <v>2002</v>
      </c>
      <c r="H227" s="7">
        <v>0.1</v>
      </c>
      <c r="I227" s="7" t="s">
        <v>1523</v>
      </c>
      <c r="J227" s="7" t="s">
        <v>2003</v>
      </c>
      <c r="K227" s="7" t="s">
        <v>1525</v>
      </c>
    </row>
    <row r="228" spans="1:11" x14ac:dyDescent="0.4">
      <c r="A228" s="7"/>
      <c r="B228" s="7" t="s">
        <v>1303</v>
      </c>
      <c r="C228" s="7" t="s">
        <v>325</v>
      </c>
      <c r="D228" s="7">
        <v>98852549</v>
      </c>
      <c r="E228" s="9">
        <v>1.3535859999999999E-7</v>
      </c>
      <c r="F228" s="7">
        <v>6.87</v>
      </c>
      <c r="G228" s="7" t="s">
        <v>1522</v>
      </c>
      <c r="H228" s="7">
        <v>0.08</v>
      </c>
      <c r="I228" s="7" t="s">
        <v>2004</v>
      </c>
      <c r="J228" s="7" t="s">
        <v>2005</v>
      </c>
      <c r="K228" s="7" t="s">
        <v>2006</v>
      </c>
    </row>
    <row r="229" spans="1:11" x14ac:dyDescent="0.4">
      <c r="A229" s="7"/>
      <c r="B229" s="7" t="s">
        <v>1303</v>
      </c>
      <c r="C229" s="7" t="s">
        <v>325</v>
      </c>
      <c r="D229" s="7">
        <v>98852549</v>
      </c>
      <c r="E229" s="9">
        <v>1.3535859999999999E-7</v>
      </c>
      <c r="F229" s="7">
        <v>6.87</v>
      </c>
      <c r="G229" s="7" t="s">
        <v>1522</v>
      </c>
      <c r="H229" s="7">
        <v>0.08</v>
      </c>
      <c r="I229" s="7" t="s">
        <v>2007</v>
      </c>
      <c r="J229" s="7" t="s">
        <v>2008</v>
      </c>
      <c r="K229" s="7" t="s">
        <v>2009</v>
      </c>
    </row>
    <row r="230" spans="1:11" x14ac:dyDescent="0.4">
      <c r="A230" s="7"/>
      <c r="B230" s="7" t="s">
        <v>1303</v>
      </c>
      <c r="C230" s="7" t="s">
        <v>325</v>
      </c>
      <c r="D230" s="7">
        <v>98852549</v>
      </c>
      <c r="E230" s="9">
        <v>1.3535859999999999E-7</v>
      </c>
      <c r="F230" s="7">
        <v>6.87</v>
      </c>
      <c r="G230" s="7" t="s">
        <v>1522</v>
      </c>
      <c r="H230" s="7">
        <v>0.08</v>
      </c>
      <c r="I230" s="7" t="s">
        <v>2010</v>
      </c>
      <c r="J230" s="7" t="s">
        <v>2011</v>
      </c>
      <c r="K230" s="7" t="s">
        <v>2012</v>
      </c>
    </row>
    <row r="231" spans="1:11" x14ac:dyDescent="0.4">
      <c r="A231" s="7"/>
      <c r="B231" s="7" t="s">
        <v>1303</v>
      </c>
      <c r="C231" s="7" t="s">
        <v>336</v>
      </c>
      <c r="D231" s="7">
        <v>63908117</v>
      </c>
      <c r="E231" s="9">
        <v>1.7430850000000001E-6</v>
      </c>
      <c r="F231" s="7">
        <v>5.76</v>
      </c>
      <c r="G231" s="7" t="s">
        <v>2013</v>
      </c>
      <c r="H231" s="7">
        <v>0.08</v>
      </c>
      <c r="I231" s="7" t="s">
        <v>2015</v>
      </c>
      <c r="J231" s="7" t="s">
        <v>2016</v>
      </c>
      <c r="K231" s="7" t="s">
        <v>2017</v>
      </c>
    </row>
    <row r="232" spans="1:11" x14ac:dyDescent="0.4">
      <c r="A232" s="11"/>
      <c r="B232" s="11" t="s">
        <v>1303</v>
      </c>
      <c r="C232" s="11" t="s">
        <v>336</v>
      </c>
      <c r="D232" s="11">
        <v>63908117</v>
      </c>
      <c r="E232" s="64">
        <v>1.7430850000000001E-6</v>
      </c>
      <c r="F232" s="11">
        <v>5.76</v>
      </c>
      <c r="G232" s="11" t="s">
        <v>2013</v>
      </c>
      <c r="H232" s="11">
        <v>0.08</v>
      </c>
      <c r="I232" s="11" t="s">
        <v>2018</v>
      </c>
      <c r="J232" s="11" t="s">
        <v>1453</v>
      </c>
      <c r="K232" s="11" t="s">
        <v>1170</v>
      </c>
    </row>
    <row r="233" spans="1:11" x14ac:dyDescent="0.4">
      <c r="A233" s="7"/>
      <c r="B233" s="7" t="s">
        <v>1303</v>
      </c>
      <c r="C233" s="7" t="s">
        <v>336</v>
      </c>
      <c r="D233" s="7">
        <v>63908117</v>
      </c>
      <c r="E233" s="9">
        <v>1.7430850000000001E-6</v>
      </c>
      <c r="F233" s="7">
        <v>5.76</v>
      </c>
      <c r="G233" s="7" t="s">
        <v>2013</v>
      </c>
      <c r="H233" s="7">
        <v>0.08</v>
      </c>
      <c r="I233" s="7" t="s">
        <v>1622</v>
      </c>
      <c r="J233" s="7" t="s">
        <v>2019</v>
      </c>
      <c r="K233" s="7" t="s">
        <v>1624</v>
      </c>
    </row>
    <row r="234" spans="1:11" x14ac:dyDescent="0.4">
      <c r="A234" s="7"/>
      <c r="B234" s="7" t="s">
        <v>1303</v>
      </c>
      <c r="C234" s="7" t="s">
        <v>336</v>
      </c>
      <c r="D234" s="7">
        <v>63908117</v>
      </c>
      <c r="E234" s="9">
        <v>1.7430850000000001E-6</v>
      </c>
      <c r="F234" s="7">
        <v>5.76</v>
      </c>
      <c r="G234" s="7" t="s">
        <v>2013</v>
      </c>
      <c r="H234" s="7">
        <v>0.08</v>
      </c>
      <c r="I234" s="7" t="s">
        <v>1625</v>
      </c>
      <c r="J234" s="7" t="s">
        <v>2020</v>
      </c>
      <c r="K234" s="7" t="s">
        <v>1627</v>
      </c>
    </row>
    <row r="235" spans="1:11" x14ac:dyDescent="0.4">
      <c r="A235" s="7" t="s">
        <v>1336</v>
      </c>
      <c r="B235" s="7" t="s">
        <v>1312</v>
      </c>
      <c r="C235" s="7" t="s">
        <v>339</v>
      </c>
      <c r="D235" s="7">
        <v>223075702</v>
      </c>
      <c r="E235" s="9">
        <v>5.4747999999999997E-6</v>
      </c>
      <c r="F235" s="7">
        <v>5.26</v>
      </c>
      <c r="G235" s="7" t="s">
        <v>2021</v>
      </c>
      <c r="H235" s="7">
        <v>0.06</v>
      </c>
      <c r="I235" s="7" t="s">
        <v>2022</v>
      </c>
      <c r="J235" s="7" t="s">
        <v>2023</v>
      </c>
      <c r="K235" s="7" t="s">
        <v>2024</v>
      </c>
    </row>
    <row r="236" spans="1:11" x14ac:dyDescent="0.4">
      <c r="A236" s="57">
        <v>5</v>
      </c>
      <c r="B236" s="7" t="s">
        <v>1312</v>
      </c>
      <c r="C236" s="7" t="s">
        <v>322</v>
      </c>
      <c r="D236" s="7">
        <v>79857669</v>
      </c>
      <c r="E236" s="9">
        <v>3.7179E-6</v>
      </c>
      <c r="F236" s="7">
        <v>5.43</v>
      </c>
      <c r="G236" s="7" t="s">
        <v>1628</v>
      </c>
      <c r="H236" s="7">
        <v>0.21</v>
      </c>
      <c r="I236" s="7" t="s">
        <v>2025</v>
      </c>
      <c r="J236" s="7" t="s">
        <v>2026</v>
      </c>
      <c r="K236" s="7" t="s">
        <v>2027</v>
      </c>
    </row>
    <row r="237" spans="1:11" x14ac:dyDescent="0.4">
      <c r="A237" s="7"/>
      <c r="B237" s="7" t="s">
        <v>1312</v>
      </c>
      <c r="C237" s="7" t="s">
        <v>322</v>
      </c>
      <c r="D237" s="7">
        <v>79857669</v>
      </c>
      <c r="E237" s="9">
        <v>3.7179E-6</v>
      </c>
      <c r="F237" s="7">
        <v>5.43</v>
      </c>
      <c r="G237" s="7" t="s">
        <v>1628</v>
      </c>
      <c r="H237" s="7">
        <v>0.21</v>
      </c>
      <c r="I237" s="7" t="s">
        <v>2028</v>
      </c>
      <c r="J237" s="7" t="s">
        <v>2029</v>
      </c>
      <c r="K237" s="7" t="s">
        <v>2027</v>
      </c>
    </row>
    <row r="238" spans="1:11" x14ac:dyDescent="0.4">
      <c r="A238" s="7"/>
      <c r="B238" s="7" t="s">
        <v>1312</v>
      </c>
      <c r="C238" s="7" t="s">
        <v>322</v>
      </c>
      <c r="D238" s="7">
        <v>79857669</v>
      </c>
      <c r="E238" s="9">
        <v>3.7179E-6</v>
      </c>
      <c r="F238" s="7">
        <v>5.43</v>
      </c>
      <c r="G238" s="7" t="s">
        <v>1628</v>
      </c>
      <c r="H238" s="7">
        <v>0.21</v>
      </c>
      <c r="I238" s="7" t="s">
        <v>2030</v>
      </c>
      <c r="J238" s="7" t="s">
        <v>2031</v>
      </c>
      <c r="K238" s="7" t="s">
        <v>2032</v>
      </c>
    </row>
    <row r="239" spans="1:11" x14ac:dyDescent="0.4">
      <c r="A239" s="7"/>
      <c r="B239" s="7" t="s">
        <v>1312</v>
      </c>
      <c r="C239" s="7" t="s">
        <v>322</v>
      </c>
      <c r="D239" s="7">
        <v>79857669</v>
      </c>
      <c r="E239" s="9">
        <v>4.2644019999999998E-6</v>
      </c>
      <c r="F239" s="7">
        <v>5.37</v>
      </c>
      <c r="G239" s="7" t="s">
        <v>1628</v>
      </c>
      <c r="H239" s="7">
        <v>0.21</v>
      </c>
      <c r="I239" s="7" t="s">
        <v>2033</v>
      </c>
      <c r="J239" s="7" t="s">
        <v>2034</v>
      </c>
      <c r="K239" s="7" t="s">
        <v>2032</v>
      </c>
    </row>
    <row r="240" spans="1:11" x14ac:dyDescent="0.4">
      <c r="A240" s="7" t="s">
        <v>1319</v>
      </c>
      <c r="B240" s="7" t="s">
        <v>320</v>
      </c>
      <c r="C240" s="7" t="s">
        <v>317</v>
      </c>
      <c r="D240" s="7">
        <v>15052798</v>
      </c>
      <c r="E240" s="9">
        <v>4.8082000000000004E-7</v>
      </c>
      <c r="F240" s="7">
        <v>6.32</v>
      </c>
      <c r="G240" s="7" t="s">
        <v>2021</v>
      </c>
      <c r="H240" s="7">
        <v>0.1</v>
      </c>
      <c r="I240" s="7" t="s">
        <v>2035</v>
      </c>
      <c r="J240" s="7" t="s">
        <v>2036</v>
      </c>
      <c r="K240" s="7" t="s">
        <v>2037</v>
      </c>
    </row>
    <row r="241" spans="1:11" x14ac:dyDescent="0.4">
      <c r="A241" s="57">
        <f>COUNTIF(B240:B332,"HBPSL")</f>
        <v>93</v>
      </c>
      <c r="B241" s="7" t="s">
        <v>320</v>
      </c>
      <c r="C241" s="7" t="s">
        <v>328</v>
      </c>
      <c r="D241" s="7">
        <v>103490045</v>
      </c>
      <c r="E241" s="9">
        <v>4.8303000000000002E-6</v>
      </c>
      <c r="F241" s="7">
        <v>5.32</v>
      </c>
      <c r="G241" s="7" t="s">
        <v>1564</v>
      </c>
      <c r="H241" s="7">
        <v>0.19</v>
      </c>
      <c r="I241" s="7" t="s">
        <v>2038</v>
      </c>
      <c r="J241" s="7" t="s">
        <v>2039</v>
      </c>
      <c r="K241" s="7" t="s">
        <v>2040</v>
      </c>
    </row>
    <row r="242" spans="1:11" x14ac:dyDescent="0.4">
      <c r="A242" s="7"/>
      <c r="B242" s="7" t="s">
        <v>320</v>
      </c>
      <c r="C242" s="7" t="s">
        <v>328</v>
      </c>
      <c r="D242" s="7">
        <v>103490045</v>
      </c>
      <c r="E242" s="9">
        <v>4.8303000000000002E-6</v>
      </c>
      <c r="F242" s="7">
        <v>5.32</v>
      </c>
      <c r="G242" s="7" t="s">
        <v>1564</v>
      </c>
      <c r="H242" s="7">
        <v>0.19</v>
      </c>
      <c r="I242" s="7" t="s">
        <v>2041</v>
      </c>
      <c r="J242" s="7" t="s">
        <v>2042</v>
      </c>
      <c r="K242" s="7" t="s">
        <v>2043</v>
      </c>
    </row>
    <row r="243" spans="1:11" x14ac:dyDescent="0.4">
      <c r="A243" s="7"/>
      <c r="B243" s="7" t="s">
        <v>320</v>
      </c>
      <c r="C243" s="7" t="s">
        <v>329</v>
      </c>
      <c r="D243" s="7">
        <v>60805984</v>
      </c>
      <c r="E243" s="9">
        <v>2.8902999999999999E-7</v>
      </c>
      <c r="F243" s="7">
        <v>6.54</v>
      </c>
      <c r="G243" s="7" t="s">
        <v>2044</v>
      </c>
      <c r="H243" s="7">
        <v>0.14000000000000001</v>
      </c>
      <c r="I243" s="7" t="s">
        <v>2045</v>
      </c>
      <c r="J243" s="7" t="s">
        <v>2046</v>
      </c>
      <c r="K243" s="7" t="s">
        <v>2047</v>
      </c>
    </row>
    <row r="244" spans="1:11" x14ac:dyDescent="0.4">
      <c r="A244" s="7"/>
      <c r="B244" s="7" t="s">
        <v>320</v>
      </c>
      <c r="C244" s="7" t="s">
        <v>329</v>
      </c>
      <c r="D244" s="7">
        <v>60805984</v>
      </c>
      <c r="E244" s="9">
        <v>2.8902999999999999E-7</v>
      </c>
      <c r="F244" s="7">
        <v>6.54</v>
      </c>
      <c r="G244" s="7" t="s">
        <v>2044</v>
      </c>
      <c r="H244" s="7">
        <v>0.14000000000000001</v>
      </c>
      <c r="I244" s="7" t="s">
        <v>360</v>
      </c>
      <c r="J244" s="7" t="s">
        <v>2048</v>
      </c>
      <c r="K244" s="7" t="s">
        <v>2049</v>
      </c>
    </row>
    <row r="245" spans="1:11" x14ac:dyDescent="0.4">
      <c r="A245" s="7"/>
      <c r="B245" s="7" t="s">
        <v>320</v>
      </c>
      <c r="C245" s="7" t="s">
        <v>329</v>
      </c>
      <c r="D245" s="7">
        <v>60805984</v>
      </c>
      <c r="E245" s="9">
        <v>2.8902999999999999E-7</v>
      </c>
      <c r="F245" s="7">
        <v>6.54</v>
      </c>
      <c r="G245" s="7" t="s">
        <v>2044</v>
      </c>
      <c r="H245" s="7">
        <v>0.14000000000000001</v>
      </c>
      <c r="I245" s="7" t="s">
        <v>2050</v>
      </c>
      <c r="J245" s="7" t="s">
        <v>2051</v>
      </c>
      <c r="K245" s="7" t="s">
        <v>2052</v>
      </c>
    </row>
    <row r="246" spans="1:11" x14ac:dyDescent="0.4">
      <c r="A246" s="7"/>
      <c r="B246" s="7" t="s">
        <v>320</v>
      </c>
      <c r="C246" s="7" t="s">
        <v>339</v>
      </c>
      <c r="D246" s="7">
        <v>133031519</v>
      </c>
      <c r="E246" s="9">
        <v>1.5622000000000001E-6</v>
      </c>
      <c r="F246" s="7">
        <v>5.81</v>
      </c>
      <c r="G246" s="7" t="s">
        <v>2053</v>
      </c>
      <c r="H246" s="7">
        <v>0.05</v>
      </c>
      <c r="I246" s="7" t="s">
        <v>2054</v>
      </c>
      <c r="J246" s="7" t="s">
        <v>2055</v>
      </c>
      <c r="K246" s="7" t="s">
        <v>2056</v>
      </c>
    </row>
    <row r="247" spans="1:11" x14ac:dyDescent="0.4">
      <c r="A247" s="7"/>
      <c r="B247" s="7" t="s">
        <v>320</v>
      </c>
      <c r="C247" s="7" t="s">
        <v>318</v>
      </c>
      <c r="D247" s="7">
        <v>64698992</v>
      </c>
      <c r="E247" s="9">
        <v>1.2357000000000001E-6</v>
      </c>
      <c r="F247" s="7">
        <v>5.91</v>
      </c>
      <c r="G247" s="7" t="s">
        <v>2057</v>
      </c>
      <c r="H247" s="7">
        <v>0.09</v>
      </c>
      <c r="I247" s="7" t="s">
        <v>2058</v>
      </c>
      <c r="J247" s="7" t="s">
        <v>2059</v>
      </c>
      <c r="K247" s="7" t="s">
        <v>2060</v>
      </c>
    </row>
    <row r="248" spans="1:11" x14ac:dyDescent="0.4">
      <c r="A248" s="7"/>
      <c r="B248" s="7" t="s">
        <v>320</v>
      </c>
      <c r="C248" s="7" t="s">
        <v>318</v>
      </c>
      <c r="D248" s="7">
        <v>63885678</v>
      </c>
      <c r="E248" s="9">
        <v>4.9969999999999998E-6</v>
      </c>
      <c r="F248" s="7">
        <v>5.3</v>
      </c>
      <c r="G248" s="7" t="s">
        <v>2061</v>
      </c>
      <c r="H248" s="7">
        <v>0.06</v>
      </c>
      <c r="I248" s="7" t="s">
        <v>2062</v>
      </c>
      <c r="J248" s="7" t="s">
        <v>2063</v>
      </c>
      <c r="K248" s="7" t="s">
        <v>2064</v>
      </c>
    </row>
    <row r="249" spans="1:11" x14ac:dyDescent="0.4">
      <c r="A249" s="7"/>
      <c r="B249" s="7" t="s">
        <v>320</v>
      </c>
      <c r="C249" s="7" t="s">
        <v>318</v>
      </c>
      <c r="D249" s="7">
        <v>73560556</v>
      </c>
      <c r="E249" s="9">
        <v>7.5594E-6</v>
      </c>
      <c r="F249" s="7">
        <v>5.12</v>
      </c>
      <c r="G249" s="7" t="s">
        <v>1680</v>
      </c>
      <c r="H249" s="7">
        <v>0.14000000000000001</v>
      </c>
      <c r="I249" s="7" t="s">
        <v>2065</v>
      </c>
      <c r="J249" s="7" t="s">
        <v>2066</v>
      </c>
      <c r="K249" s="7" t="s">
        <v>2067</v>
      </c>
    </row>
    <row r="250" spans="1:11" x14ac:dyDescent="0.4">
      <c r="A250" s="7"/>
      <c r="B250" s="7" t="s">
        <v>320</v>
      </c>
      <c r="C250" s="7" t="s">
        <v>318</v>
      </c>
      <c r="D250" s="7">
        <v>73560560</v>
      </c>
      <c r="E250" s="9">
        <v>2.3149000000000001E-6</v>
      </c>
      <c r="F250" s="7">
        <v>5.64</v>
      </c>
      <c r="G250" s="7" t="s">
        <v>1777</v>
      </c>
      <c r="H250" s="7">
        <v>0.05</v>
      </c>
      <c r="I250" s="7" t="s">
        <v>2065</v>
      </c>
      <c r="J250" s="7" t="s">
        <v>2068</v>
      </c>
      <c r="K250" s="7" t="s">
        <v>2067</v>
      </c>
    </row>
    <row r="251" spans="1:11" x14ac:dyDescent="0.4">
      <c r="A251" s="7"/>
      <c r="B251" s="7" t="s">
        <v>320</v>
      </c>
      <c r="C251" s="7" t="s">
        <v>318</v>
      </c>
      <c r="D251" s="7">
        <v>73560560</v>
      </c>
      <c r="E251" s="9">
        <v>2.3149000000000001E-6</v>
      </c>
      <c r="F251" s="7">
        <v>5.64</v>
      </c>
      <c r="G251" s="7" t="s">
        <v>1777</v>
      </c>
      <c r="H251" s="7">
        <v>0.05</v>
      </c>
      <c r="I251" s="7" t="s">
        <v>2069</v>
      </c>
      <c r="J251" s="7" t="s">
        <v>2070</v>
      </c>
      <c r="K251" s="7" t="s">
        <v>2071</v>
      </c>
    </row>
    <row r="252" spans="1:11" x14ac:dyDescent="0.4">
      <c r="A252" s="7"/>
      <c r="B252" s="7" t="s">
        <v>320</v>
      </c>
      <c r="C252" s="7" t="s">
        <v>318</v>
      </c>
      <c r="D252" s="7">
        <v>72187383</v>
      </c>
      <c r="E252" s="9">
        <v>5.2534000000000004E-6</v>
      </c>
      <c r="F252" s="7">
        <v>5.28</v>
      </c>
      <c r="G252" s="7" t="s">
        <v>2072</v>
      </c>
      <c r="H252" s="7">
        <v>0.05</v>
      </c>
      <c r="I252" s="7" t="s">
        <v>2073</v>
      </c>
      <c r="J252" s="7" t="s">
        <v>2074</v>
      </c>
      <c r="K252" s="7" t="s">
        <v>2075</v>
      </c>
    </row>
    <row r="253" spans="1:11" x14ac:dyDescent="0.4">
      <c r="A253" s="7"/>
      <c r="B253" s="7" t="s">
        <v>320</v>
      </c>
      <c r="C253" s="7" t="s">
        <v>323</v>
      </c>
      <c r="D253" s="7">
        <v>169902462</v>
      </c>
      <c r="E253" s="9">
        <v>1.0518217207142801E-6</v>
      </c>
      <c r="F253" s="7">
        <v>5.98</v>
      </c>
      <c r="G253" s="7" t="s">
        <v>1666</v>
      </c>
      <c r="H253" s="7">
        <v>0.05</v>
      </c>
      <c r="I253" s="7" t="s">
        <v>2076</v>
      </c>
      <c r="J253" s="7" t="s">
        <v>2077</v>
      </c>
      <c r="K253" s="7" t="s">
        <v>2078</v>
      </c>
    </row>
    <row r="254" spans="1:11" x14ac:dyDescent="0.4">
      <c r="A254" s="7"/>
      <c r="B254" s="7" t="s">
        <v>320</v>
      </c>
      <c r="C254" s="7" t="s">
        <v>323</v>
      </c>
      <c r="D254" s="7">
        <v>169902462</v>
      </c>
      <c r="E254" s="9">
        <v>1.0518217207142801E-6</v>
      </c>
      <c r="F254" s="7">
        <v>5.98</v>
      </c>
      <c r="G254" s="7" t="s">
        <v>1666</v>
      </c>
      <c r="H254" s="7">
        <v>0.05</v>
      </c>
      <c r="I254" s="7" t="s">
        <v>2079</v>
      </c>
      <c r="J254" s="7" t="s">
        <v>2080</v>
      </c>
      <c r="K254" s="7" t="s">
        <v>2081</v>
      </c>
    </row>
    <row r="255" spans="1:11" x14ac:dyDescent="0.4">
      <c r="A255" s="7"/>
      <c r="B255" s="7" t="s">
        <v>320</v>
      </c>
      <c r="C255" s="7" t="s">
        <v>323</v>
      </c>
      <c r="D255" s="7">
        <v>169902462</v>
      </c>
      <c r="E255" s="9">
        <v>1.0518217207142801E-6</v>
      </c>
      <c r="F255" s="7">
        <v>5.98</v>
      </c>
      <c r="G255" s="7" t="s">
        <v>1666</v>
      </c>
      <c r="H255" s="7">
        <v>0.05</v>
      </c>
      <c r="I255" s="7" t="s">
        <v>2082</v>
      </c>
      <c r="J255" s="7" t="s">
        <v>2083</v>
      </c>
      <c r="K255" s="7" t="s">
        <v>2084</v>
      </c>
    </row>
    <row r="256" spans="1:11" x14ac:dyDescent="0.4">
      <c r="A256" s="7"/>
      <c r="B256" s="7" t="s">
        <v>320</v>
      </c>
      <c r="C256" s="7" t="s">
        <v>323</v>
      </c>
      <c r="D256" s="7">
        <v>169902462</v>
      </c>
      <c r="E256" s="9">
        <v>1.0518217207142801E-6</v>
      </c>
      <c r="F256" s="7">
        <v>5.98</v>
      </c>
      <c r="G256" s="7" t="s">
        <v>1666</v>
      </c>
      <c r="H256" s="7">
        <v>0.05</v>
      </c>
      <c r="I256" s="7" t="s">
        <v>2085</v>
      </c>
      <c r="J256" s="7" t="s">
        <v>2086</v>
      </c>
      <c r="K256" s="7" t="s">
        <v>2087</v>
      </c>
    </row>
    <row r="257" spans="1:11" x14ac:dyDescent="0.4">
      <c r="A257" s="7"/>
      <c r="B257" s="7" t="s">
        <v>320</v>
      </c>
      <c r="C257" s="7" t="s">
        <v>323</v>
      </c>
      <c r="D257" s="7">
        <v>115560313</v>
      </c>
      <c r="E257" s="9">
        <v>7.9695000000000002E-11</v>
      </c>
      <c r="F257" s="7">
        <v>10.1</v>
      </c>
      <c r="G257" s="7" t="s">
        <v>2088</v>
      </c>
      <c r="H257" s="7">
        <v>0.05</v>
      </c>
      <c r="I257" s="7" t="s">
        <v>349</v>
      </c>
      <c r="J257" s="7" t="s">
        <v>2089</v>
      </c>
      <c r="K257" s="7" t="s">
        <v>2090</v>
      </c>
    </row>
    <row r="258" spans="1:11" x14ac:dyDescent="0.4">
      <c r="A258" s="7"/>
      <c r="B258" s="7" t="s">
        <v>320</v>
      </c>
      <c r="C258" s="7" t="s">
        <v>318</v>
      </c>
      <c r="D258" s="7">
        <v>97841460</v>
      </c>
      <c r="E258" s="9">
        <v>5.4274020000000004E-6</v>
      </c>
      <c r="F258" s="7">
        <v>5.27</v>
      </c>
      <c r="G258" s="7" t="s">
        <v>1642</v>
      </c>
      <c r="H258" s="7">
        <v>0.13</v>
      </c>
      <c r="I258" s="7" t="s">
        <v>2091</v>
      </c>
      <c r="J258" s="7" t="s">
        <v>2092</v>
      </c>
      <c r="K258" s="7" t="s">
        <v>2093</v>
      </c>
    </row>
    <row r="259" spans="1:11" x14ac:dyDescent="0.4">
      <c r="A259" s="11"/>
      <c r="B259" s="11" t="s">
        <v>320</v>
      </c>
      <c r="C259" s="11" t="s">
        <v>334</v>
      </c>
      <c r="D259" s="11">
        <v>61004415</v>
      </c>
      <c r="E259" s="64">
        <v>8.1132000000000005E-6</v>
      </c>
      <c r="F259" s="11">
        <v>5.09</v>
      </c>
      <c r="G259" s="11" t="s">
        <v>1816</v>
      </c>
      <c r="H259" s="11">
        <v>0.05</v>
      </c>
      <c r="I259" s="11" t="s">
        <v>2095</v>
      </c>
      <c r="J259" s="11" t="s">
        <v>2096</v>
      </c>
      <c r="K259" s="11" t="s">
        <v>2097</v>
      </c>
    </row>
    <row r="260" spans="1:11" x14ac:dyDescent="0.4">
      <c r="A260" s="7"/>
      <c r="B260" s="7" t="s">
        <v>320</v>
      </c>
      <c r="C260" s="7" t="s">
        <v>323</v>
      </c>
      <c r="D260" s="7">
        <v>167918499</v>
      </c>
      <c r="E260" s="9">
        <v>1.4681E-6</v>
      </c>
      <c r="F260" s="7">
        <v>5.83</v>
      </c>
      <c r="G260" s="7" t="s">
        <v>2021</v>
      </c>
      <c r="H260" s="7">
        <v>0.06</v>
      </c>
      <c r="I260" s="7" t="s">
        <v>2098</v>
      </c>
      <c r="J260" s="7" t="s">
        <v>2099</v>
      </c>
      <c r="K260" s="7" t="s">
        <v>2100</v>
      </c>
    </row>
    <row r="261" spans="1:11" x14ac:dyDescent="0.4">
      <c r="A261" s="7"/>
      <c r="B261" s="7" t="s">
        <v>320</v>
      </c>
      <c r="C261" s="7" t="s">
        <v>323</v>
      </c>
      <c r="D261" s="7">
        <v>167918499</v>
      </c>
      <c r="E261" s="9">
        <v>1.4681E-6</v>
      </c>
      <c r="F261" s="7">
        <v>5.83</v>
      </c>
      <c r="G261" s="7" t="s">
        <v>2021</v>
      </c>
      <c r="H261" s="7">
        <v>0.06</v>
      </c>
      <c r="I261" s="7" t="s">
        <v>2101</v>
      </c>
      <c r="J261" s="7" t="s">
        <v>2102</v>
      </c>
      <c r="K261" s="7" t="s">
        <v>2103</v>
      </c>
    </row>
    <row r="262" spans="1:11" x14ac:dyDescent="0.4">
      <c r="A262" s="7"/>
      <c r="B262" s="7" t="s">
        <v>320</v>
      </c>
      <c r="C262" s="7" t="s">
        <v>323</v>
      </c>
      <c r="D262" s="7">
        <v>167918499</v>
      </c>
      <c r="E262" s="9">
        <v>1.4681E-6</v>
      </c>
      <c r="F262" s="7">
        <v>5.83</v>
      </c>
      <c r="G262" s="7" t="s">
        <v>2021</v>
      </c>
      <c r="H262" s="7">
        <v>0.06</v>
      </c>
      <c r="I262" s="7" t="s">
        <v>2104</v>
      </c>
      <c r="J262" s="7" t="s">
        <v>2105</v>
      </c>
      <c r="K262" s="7" t="s">
        <v>2103</v>
      </c>
    </row>
    <row r="263" spans="1:11" x14ac:dyDescent="0.4">
      <c r="A263" s="7"/>
      <c r="B263" s="7" t="s">
        <v>320</v>
      </c>
      <c r="C263" s="7" t="s">
        <v>323</v>
      </c>
      <c r="D263" s="7">
        <v>167918499</v>
      </c>
      <c r="E263" s="9">
        <v>1.4681E-6</v>
      </c>
      <c r="F263" s="7">
        <v>5.83</v>
      </c>
      <c r="G263" s="7" t="s">
        <v>2021</v>
      </c>
      <c r="H263" s="7">
        <v>0.06</v>
      </c>
      <c r="I263" s="7" t="s">
        <v>2106</v>
      </c>
      <c r="J263" s="7" t="s">
        <v>2107</v>
      </c>
      <c r="K263" s="7" t="s">
        <v>2108</v>
      </c>
    </row>
    <row r="264" spans="1:11" x14ac:dyDescent="0.4">
      <c r="A264" s="7"/>
      <c r="B264" s="7" t="s">
        <v>320</v>
      </c>
      <c r="C264" s="7" t="s">
        <v>323</v>
      </c>
      <c r="D264" s="7">
        <v>167918499</v>
      </c>
      <c r="E264" s="9">
        <v>1.4681E-6</v>
      </c>
      <c r="F264" s="7">
        <v>5.83</v>
      </c>
      <c r="G264" s="7" t="s">
        <v>2021</v>
      </c>
      <c r="H264" s="7">
        <v>0.06</v>
      </c>
      <c r="I264" s="7" t="s">
        <v>2109</v>
      </c>
      <c r="J264" s="7" t="s">
        <v>2110</v>
      </c>
      <c r="K264" s="7" t="s">
        <v>2108</v>
      </c>
    </row>
    <row r="265" spans="1:11" x14ac:dyDescent="0.4">
      <c r="A265" s="7"/>
      <c r="B265" s="7" t="s">
        <v>320</v>
      </c>
      <c r="C265" s="7" t="s">
        <v>339</v>
      </c>
      <c r="D265" s="7">
        <v>24489989</v>
      </c>
      <c r="E265" s="9">
        <v>3.6565000000000001E-6</v>
      </c>
      <c r="F265" s="7">
        <v>5.44</v>
      </c>
      <c r="G265" s="7" t="s">
        <v>2111</v>
      </c>
      <c r="H265" s="7">
        <v>0.16</v>
      </c>
      <c r="I265" s="7" t="s">
        <v>2113</v>
      </c>
      <c r="J265" s="7" t="s">
        <v>2114</v>
      </c>
      <c r="K265" s="7" t="s">
        <v>2115</v>
      </c>
    </row>
    <row r="266" spans="1:11" x14ac:dyDescent="0.4">
      <c r="B266" s="7" t="s">
        <v>320</v>
      </c>
      <c r="C266" s="7" t="s">
        <v>339</v>
      </c>
      <c r="D266" s="7">
        <v>24489989</v>
      </c>
      <c r="E266" s="9">
        <v>5.2522619999999999E-6</v>
      </c>
      <c r="F266" s="7">
        <v>5.28</v>
      </c>
      <c r="G266" s="7" t="s">
        <v>2111</v>
      </c>
      <c r="H266" s="7">
        <v>0.16</v>
      </c>
      <c r="I266" s="7" t="s">
        <v>2116</v>
      </c>
      <c r="J266" s="7" t="s">
        <v>2117</v>
      </c>
      <c r="K266" s="7" t="s">
        <v>2118</v>
      </c>
    </row>
    <row r="267" spans="1:11" x14ac:dyDescent="0.4">
      <c r="A267" s="65"/>
      <c r="B267" s="11" t="s">
        <v>320</v>
      </c>
      <c r="C267" s="11" t="s">
        <v>339</v>
      </c>
      <c r="D267" s="11">
        <v>24489989</v>
      </c>
      <c r="E267" s="64">
        <v>3.6565000000000001E-6</v>
      </c>
      <c r="F267" s="11">
        <v>5.44</v>
      </c>
      <c r="G267" s="11" t="s">
        <v>2111</v>
      </c>
      <c r="H267" s="11">
        <v>0.16</v>
      </c>
      <c r="I267" s="11" t="s">
        <v>2119</v>
      </c>
      <c r="J267" s="11" t="s">
        <v>1453</v>
      </c>
      <c r="K267" s="11" t="s">
        <v>2120</v>
      </c>
    </row>
    <row r="268" spans="1:11" x14ac:dyDescent="0.4">
      <c r="B268" s="7" t="s">
        <v>320</v>
      </c>
      <c r="C268" s="7" t="s">
        <v>339</v>
      </c>
      <c r="D268" s="7">
        <v>24489989</v>
      </c>
      <c r="E268" s="9">
        <v>3.6565000000000001E-6</v>
      </c>
      <c r="F268" s="7">
        <v>5.44</v>
      </c>
      <c r="G268" s="7" t="s">
        <v>2111</v>
      </c>
      <c r="H268" s="7">
        <v>0.16</v>
      </c>
      <c r="I268" s="7" t="s">
        <v>2121</v>
      </c>
      <c r="J268" s="7" t="s">
        <v>2122</v>
      </c>
      <c r="K268" s="7" t="s">
        <v>2123</v>
      </c>
    </row>
    <row r="269" spans="1:11" x14ac:dyDescent="0.4">
      <c r="B269" s="7" t="s">
        <v>320</v>
      </c>
      <c r="C269" s="7" t="s">
        <v>339</v>
      </c>
      <c r="D269" s="7">
        <v>24489989</v>
      </c>
      <c r="E269" s="9">
        <v>5.2522619999999999E-6</v>
      </c>
      <c r="F269" s="7">
        <v>5.28</v>
      </c>
      <c r="G269" s="7" t="s">
        <v>2111</v>
      </c>
      <c r="H269" s="7">
        <v>0.16</v>
      </c>
      <c r="I269" s="7" t="s">
        <v>2124</v>
      </c>
      <c r="J269" s="7" t="s">
        <v>2125</v>
      </c>
      <c r="K269" s="7" t="s">
        <v>2126</v>
      </c>
    </row>
    <row r="270" spans="1:11" x14ac:dyDescent="0.4">
      <c r="B270" s="7" t="s">
        <v>320</v>
      </c>
      <c r="C270" s="7" t="s">
        <v>339</v>
      </c>
      <c r="D270" s="7">
        <v>24489989</v>
      </c>
      <c r="E270" s="9">
        <v>3.6565000000000001E-6</v>
      </c>
      <c r="F270" s="7">
        <v>5.44</v>
      </c>
      <c r="G270" s="7" t="s">
        <v>2111</v>
      </c>
      <c r="H270" s="7">
        <v>0.16</v>
      </c>
      <c r="I270" s="7" t="s">
        <v>2127</v>
      </c>
      <c r="J270" s="7" t="s">
        <v>2128</v>
      </c>
      <c r="K270" s="7" t="s">
        <v>2129</v>
      </c>
    </row>
    <row r="271" spans="1:11" x14ac:dyDescent="0.4">
      <c r="B271" s="7" t="s">
        <v>320</v>
      </c>
      <c r="C271" s="7" t="s">
        <v>339</v>
      </c>
      <c r="D271" s="7">
        <v>24489989</v>
      </c>
      <c r="E271" s="9">
        <v>5.2522619999999999E-6</v>
      </c>
      <c r="F271" s="7">
        <v>5.28</v>
      </c>
      <c r="G271" s="7" t="s">
        <v>2111</v>
      </c>
      <c r="H271" s="7">
        <v>0.16</v>
      </c>
      <c r="I271" s="7" t="s">
        <v>2130</v>
      </c>
      <c r="J271" s="7" t="s">
        <v>2131</v>
      </c>
      <c r="K271" s="7" t="s">
        <v>2132</v>
      </c>
    </row>
    <row r="272" spans="1:11" x14ac:dyDescent="0.4">
      <c r="B272" s="7" t="s">
        <v>320</v>
      </c>
      <c r="C272" s="7" t="s">
        <v>339</v>
      </c>
      <c r="D272" s="7">
        <v>24489989</v>
      </c>
      <c r="E272" s="9">
        <v>3.6565000000000001E-6</v>
      </c>
      <c r="F272" s="7">
        <v>5.44</v>
      </c>
      <c r="G272" s="7" t="s">
        <v>2111</v>
      </c>
      <c r="H272" s="7">
        <v>0.16</v>
      </c>
      <c r="I272" s="7" t="s">
        <v>2133</v>
      </c>
      <c r="J272" s="7" t="s">
        <v>2134</v>
      </c>
      <c r="K272" s="7" t="s">
        <v>2135</v>
      </c>
    </row>
    <row r="273" spans="2:11" x14ac:dyDescent="0.4">
      <c r="B273" s="7" t="s">
        <v>320</v>
      </c>
      <c r="C273" s="7" t="s">
        <v>339</v>
      </c>
      <c r="D273" s="7">
        <v>24489989</v>
      </c>
      <c r="E273" s="9">
        <v>5.2522619999999999E-6</v>
      </c>
      <c r="F273" s="7">
        <v>5.28</v>
      </c>
      <c r="G273" s="7" t="s">
        <v>2111</v>
      </c>
      <c r="H273" s="7">
        <v>0.16</v>
      </c>
      <c r="I273" s="7" t="s">
        <v>2136</v>
      </c>
      <c r="J273" s="7" t="s">
        <v>2137</v>
      </c>
      <c r="K273" s="7" t="s">
        <v>2138</v>
      </c>
    </row>
    <row r="274" spans="2:11" x14ac:dyDescent="0.4">
      <c r="B274" s="7" t="s">
        <v>320</v>
      </c>
      <c r="C274" s="7" t="s">
        <v>317</v>
      </c>
      <c r="D274" s="7">
        <v>183386751</v>
      </c>
      <c r="E274" s="9">
        <v>2.1658E-7</v>
      </c>
      <c r="F274" s="7">
        <v>6.66</v>
      </c>
      <c r="G274" s="7" t="s">
        <v>1522</v>
      </c>
      <c r="H274" s="7">
        <v>0.06</v>
      </c>
      <c r="I274" s="7" t="s">
        <v>2139</v>
      </c>
      <c r="J274" s="7" t="s">
        <v>2140</v>
      </c>
      <c r="K274" s="7" t="s">
        <v>313</v>
      </c>
    </row>
    <row r="275" spans="2:11" x14ac:dyDescent="0.4">
      <c r="B275" s="7" t="s">
        <v>320</v>
      </c>
      <c r="C275" s="7" t="s">
        <v>317</v>
      </c>
      <c r="D275" s="7">
        <v>183386751</v>
      </c>
      <c r="E275" s="9">
        <v>2.1658E-7</v>
      </c>
      <c r="F275" s="7">
        <v>6.66</v>
      </c>
      <c r="G275" s="7" t="s">
        <v>1522</v>
      </c>
      <c r="H275" s="7">
        <v>0.06</v>
      </c>
      <c r="I275" s="7" t="s">
        <v>2141</v>
      </c>
      <c r="J275" s="7" t="s">
        <v>2142</v>
      </c>
      <c r="K275" s="7" t="s">
        <v>313</v>
      </c>
    </row>
    <row r="276" spans="2:11" x14ac:dyDescent="0.4">
      <c r="B276" s="7" t="s">
        <v>320</v>
      </c>
      <c r="C276" s="7" t="s">
        <v>317</v>
      </c>
      <c r="D276" s="7">
        <v>183386751</v>
      </c>
      <c r="E276" s="9">
        <v>2.1658E-7</v>
      </c>
      <c r="F276" s="7">
        <v>6.66</v>
      </c>
      <c r="G276" s="7" t="s">
        <v>1522</v>
      </c>
      <c r="H276" s="7">
        <v>0.06</v>
      </c>
      <c r="I276" s="7" t="s">
        <v>2143</v>
      </c>
      <c r="J276" s="7" t="s">
        <v>2144</v>
      </c>
      <c r="K276" s="7" t="s">
        <v>2145</v>
      </c>
    </row>
    <row r="277" spans="2:11" x14ac:dyDescent="0.4">
      <c r="B277" s="7" t="s">
        <v>320</v>
      </c>
      <c r="C277" s="7" t="s">
        <v>335</v>
      </c>
      <c r="D277" s="7">
        <v>59955921</v>
      </c>
      <c r="E277" s="9">
        <v>3.6493999999999998E-7</v>
      </c>
      <c r="F277" s="7">
        <v>6.44</v>
      </c>
      <c r="G277" s="7" t="s">
        <v>1499</v>
      </c>
      <c r="H277" s="7">
        <v>0.06</v>
      </c>
      <c r="I277" s="7" t="s">
        <v>2146</v>
      </c>
      <c r="J277" s="7" t="s">
        <v>2147</v>
      </c>
      <c r="K277" s="7" t="s">
        <v>2148</v>
      </c>
    </row>
    <row r="278" spans="2:11" x14ac:dyDescent="0.4">
      <c r="B278" s="7" t="s">
        <v>320</v>
      </c>
      <c r="C278" s="7" t="s">
        <v>317</v>
      </c>
      <c r="D278" s="7">
        <v>221286422</v>
      </c>
      <c r="E278" s="9">
        <v>9.0717999999999995E-7</v>
      </c>
      <c r="F278" s="7">
        <v>6.04</v>
      </c>
      <c r="G278" s="7" t="s">
        <v>1447</v>
      </c>
      <c r="H278" s="7">
        <v>0.06</v>
      </c>
      <c r="I278" s="7" t="s">
        <v>2149</v>
      </c>
      <c r="J278" s="7" t="s">
        <v>2150</v>
      </c>
      <c r="K278" s="7" t="s">
        <v>2151</v>
      </c>
    </row>
    <row r="279" spans="2:11" x14ac:dyDescent="0.4">
      <c r="B279" s="7" t="s">
        <v>320</v>
      </c>
      <c r="C279" s="7" t="s">
        <v>330</v>
      </c>
      <c r="D279" s="7">
        <v>44706267</v>
      </c>
      <c r="E279" s="9">
        <v>7.7102999999999997E-6</v>
      </c>
      <c r="F279" s="7">
        <v>5.1100000000000003</v>
      </c>
      <c r="G279" s="7" t="s">
        <v>2021</v>
      </c>
      <c r="H279" s="7">
        <v>0.08</v>
      </c>
      <c r="I279" s="7" t="s">
        <v>2152</v>
      </c>
      <c r="J279" s="7" t="s">
        <v>2153</v>
      </c>
      <c r="K279" s="7" t="s">
        <v>2154</v>
      </c>
    </row>
    <row r="280" spans="2:11" x14ac:dyDescent="0.4">
      <c r="B280" s="7" t="s">
        <v>320</v>
      </c>
      <c r="C280" s="7" t="s">
        <v>330</v>
      </c>
      <c r="D280" s="7">
        <v>44706274</v>
      </c>
      <c r="E280" s="9">
        <v>8.4789999999999996E-6</v>
      </c>
      <c r="F280" s="7">
        <v>5.07</v>
      </c>
      <c r="G280" s="7" t="s">
        <v>1526</v>
      </c>
      <c r="H280" s="7">
        <v>0.08</v>
      </c>
      <c r="I280" s="7" t="s">
        <v>2152</v>
      </c>
      <c r="J280" s="7" t="s">
        <v>2155</v>
      </c>
      <c r="K280" s="7" t="s">
        <v>2154</v>
      </c>
    </row>
    <row r="281" spans="2:11" x14ac:dyDescent="0.4">
      <c r="B281" s="7" t="s">
        <v>320</v>
      </c>
      <c r="C281" s="7" t="s">
        <v>330</v>
      </c>
      <c r="D281" s="7">
        <v>44706267</v>
      </c>
      <c r="E281" s="9">
        <v>7.7102999999999997E-6</v>
      </c>
      <c r="F281" s="7">
        <v>5.1100000000000003</v>
      </c>
      <c r="G281" s="7" t="s">
        <v>2021</v>
      </c>
      <c r="H281" s="7">
        <v>0.08</v>
      </c>
      <c r="I281" s="7" t="s">
        <v>2156</v>
      </c>
      <c r="J281" s="7" t="s">
        <v>2157</v>
      </c>
      <c r="K281" s="7" t="s">
        <v>2154</v>
      </c>
    </row>
    <row r="282" spans="2:11" x14ac:dyDescent="0.4">
      <c r="B282" s="7" t="s">
        <v>320</v>
      </c>
      <c r="C282" s="7" t="s">
        <v>330</v>
      </c>
      <c r="D282" s="7">
        <v>44706274</v>
      </c>
      <c r="E282" s="9">
        <v>8.4789999999999996E-6</v>
      </c>
      <c r="F282" s="7">
        <v>5.07</v>
      </c>
      <c r="G282" s="7" t="s">
        <v>1526</v>
      </c>
      <c r="H282" s="7">
        <v>0.08</v>
      </c>
      <c r="I282" s="7" t="s">
        <v>2156</v>
      </c>
      <c r="J282" s="7" t="s">
        <v>2158</v>
      </c>
      <c r="K282" s="7" t="s">
        <v>2154</v>
      </c>
    </row>
    <row r="283" spans="2:11" x14ac:dyDescent="0.4">
      <c r="B283" s="7" t="s">
        <v>320</v>
      </c>
      <c r="C283" s="7" t="s">
        <v>330</v>
      </c>
      <c r="D283" s="7">
        <v>44706267</v>
      </c>
      <c r="E283" s="9">
        <v>7.7102999999999997E-6</v>
      </c>
      <c r="F283" s="7">
        <v>5.1100000000000003</v>
      </c>
      <c r="G283" s="7" t="s">
        <v>2021</v>
      </c>
      <c r="H283" s="7">
        <v>0.08</v>
      </c>
      <c r="I283" s="7" t="s">
        <v>2159</v>
      </c>
      <c r="J283" s="7" t="s">
        <v>2160</v>
      </c>
      <c r="K283" s="7" t="s">
        <v>2161</v>
      </c>
    </row>
    <row r="284" spans="2:11" x14ac:dyDescent="0.4">
      <c r="B284" s="7" t="s">
        <v>320</v>
      </c>
      <c r="C284" s="7" t="s">
        <v>330</v>
      </c>
      <c r="D284" s="7">
        <v>44706274</v>
      </c>
      <c r="E284" s="9">
        <v>8.4789999999999996E-6</v>
      </c>
      <c r="F284" s="7">
        <v>5.07</v>
      </c>
      <c r="G284" s="7" t="s">
        <v>1526</v>
      </c>
      <c r="H284" s="7">
        <v>0.08</v>
      </c>
      <c r="I284" s="7" t="s">
        <v>2159</v>
      </c>
      <c r="J284" s="7" t="s">
        <v>2162</v>
      </c>
      <c r="K284" s="7" t="s">
        <v>2161</v>
      </c>
    </row>
    <row r="285" spans="2:11" x14ac:dyDescent="0.4">
      <c r="B285" s="7" t="s">
        <v>320</v>
      </c>
      <c r="C285" s="7" t="s">
        <v>342</v>
      </c>
      <c r="D285" s="7">
        <v>39490350</v>
      </c>
      <c r="E285" s="9">
        <v>7.5991981389987999E-6</v>
      </c>
      <c r="F285" s="7">
        <v>5.12</v>
      </c>
      <c r="G285" s="7" t="s">
        <v>1357</v>
      </c>
      <c r="H285" s="7">
        <v>0.1</v>
      </c>
      <c r="I285" s="7" t="s">
        <v>2164</v>
      </c>
      <c r="J285" s="7" t="s">
        <v>2165</v>
      </c>
      <c r="K285" s="7" t="s">
        <v>2166</v>
      </c>
    </row>
    <row r="286" spans="2:11" x14ac:dyDescent="0.4">
      <c r="B286" s="7" t="s">
        <v>320</v>
      </c>
      <c r="C286" s="7" t="s">
        <v>342</v>
      </c>
      <c r="D286" s="7">
        <v>39490350</v>
      </c>
      <c r="E286" s="9">
        <v>5.2380810000000004E-6</v>
      </c>
      <c r="F286" s="7">
        <v>5.28</v>
      </c>
      <c r="G286" s="7" t="s">
        <v>1357</v>
      </c>
      <c r="H286" s="7">
        <v>0.1</v>
      </c>
      <c r="I286" s="7" t="s">
        <v>2167</v>
      </c>
      <c r="J286" s="7" t="s">
        <v>2168</v>
      </c>
      <c r="K286" s="7" t="s">
        <v>2169</v>
      </c>
    </row>
    <row r="287" spans="2:11" x14ac:dyDescent="0.4">
      <c r="B287" s="7" t="s">
        <v>320</v>
      </c>
      <c r="C287" s="7" t="s">
        <v>325</v>
      </c>
      <c r="D287" s="7">
        <v>101506800</v>
      </c>
      <c r="E287" s="9">
        <v>2.0283E-7</v>
      </c>
      <c r="F287" s="7">
        <v>6.69</v>
      </c>
      <c r="G287" s="7" t="s">
        <v>1447</v>
      </c>
      <c r="H287" s="7">
        <v>0.16</v>
      </c>
      <c r="I287" s="7" t="s">
        <v>341</v>
      </c>
      <c r="J287" s="7" t="s">
        <v>2170</v>
      </c>
      <c r="K287" s="7" t="s">
        <v>2171</v>
      </c>
    </row>
    <row r="288" spans="2:11" x14ac:dyDescent="0.4">
      <c r="B288" s="7" t="s">
        <v>320</v>
      </c>
      <c r="C288" s="7" t="s">
        <v>325</v>
      </c>
      <c r="D288" s="7">
        <v>101506810</v>
      </c>
      <c r="E288" s="9">
        <v>1.6805E-6</v>
      </c>
      <c r="F288" s="7">
        <v>5.77</v>
      </c>
      <c r="G288" s="7" t="s">
        <v>2172</v>
      </c>
      <c r="H288" s="7">
        <v>0.18</v>
      </c>
      <c r="I288" s="7" t="s">
        <v>341</v>
      </c>
      <c r="J288" s="7" t="s">
        <v>2173</v>
      </c>
      <c r="K288" s="7" t="s">
        <v>2171</v>
      </c>
    </row>
    <row r="289" spans="2:11" x14ac:dyDescent="0.4">
      <c r="B289" s="7" t="s">
        <v>320</v>
      </c>
      <c r="C289" s="7" t="s">
        <v>325</v>
      </c>
      <c r="D289" s="7">
        <v>101506800</v>
      </c>
      <c r="E289" s="9">
        <v>2.0283E-7</v>
      </c>
      <c r="F289" s="7">
        <v>6.69</v>
      </c>
      <c r="G289" s="7" t="s">
        <v>1447</v>
      </c>
      <c r="H289" s="7">
        <v>0.16</v>
      </c>
      <c r="I289" s="7" t="s">
        <v>2174</v>
      </c>
      <c r="J289" s="7" t="s">
        <v>2175</v>
      </c>
      <c r="K289" s="7" t="s">
        <v>2176</v>
      </c>
    </row>
    <row r="290" spans="2:11" x14ac:dyDescent="0.4">
      <c r="B290" s="7" t="s">
        <v>320</v>
      </c>
      <c r="C290" s="7" t="s">
        <v>325</v>
      </c>
      <c r="D290" s="7">
        <v>101506810</v>
      </c>
      <c r="E290" s="9">
        <v>1.6805E-6</v>
      </c>
      <c r="F290" s="7">
        <v>5.77</v>
      </c>
      <c r="G290" s="7" t="s">
        <v>2172</v>
      </c>
      <c r="H290" s="7">
        <v>0.18</v>
      </c>
      <c r="I290" s="7" t="s">
        <v>2174</v>
      </c>
      <c r="J290" s="7" t="s">
        <v>2177</v>
      </c>
      <c r="K290" s="7" t="s">
        <v>2176</v>
      </c>
    </row>
    <row r="291" spans="2:11" x14ac:dyDescent="0.4">
      <c r="B291" s="7" t="s">
        <v>320</v>
      </c>
      <c r="C291" s="7" t="s">
        <v>326</v>
      </c>
      <c r="D291" s="7">
        <v>95393081</v>
      </c>
      <c r="E291" s="9">
        <v>9.3105000000000001E-6</v>
      </c>
      <c r="F291" s="7">
        <v>5.03</v>
      </c>
      <c r="G291" s="7" t="s">
        <v>2178</v>
      </c>
      <c r="H291" s="7">
        <v>0.12</v>
      </c>
      <c r="I291" s="7" t="s">
        <v>2179</v>
      </c>
      <c r="J291" s="7" t="s">
        <v>2180</v>
      </c>
      <c r="K291" s="7" t="s">
        <v>2181</v>
      </c>
    </row>
    <row r="292" spans="2:11" x14ac:dyDescent="0.4">
      <c r="B292" s="7" t="s">
        <v>320</v>
      </c>
      <c r="C292" s="7" t="s">
        <v>326</v>
      </c>
      <c r="D292" s="7">
        <v>95393081</v>
      </c>
      <c r="E292" s="9">
        <v>9.3105000000000001E-6</v>
      </c>
      <c r="F292" s="7">
        <v>5.03</v>
      </c>
      <c r="G292" s="7" t="s">
        <v>2178</v>
      </c>
      <c r="H292" s="7">
        <v>0.12</v>
      </c>
      <c r="I292" s="7" t="s">
        <v>2182</v>
      </c>
      <c r="J292" s="7" t="s">
        <v>2183</v>
      </c>
      <c r="K292" s="7" t="s">
        <v>2184</v>
      </c>
    </row>
    <row r="293" spans="2:11" x14ac:dyDescent="0.4">
      <c r="B293" s="7" t="s">
        <v>320</v>
      </c>
      <c r="C293" s="7" t="s">
        <v>326</v>
      </c>
      <c r="D293" s="7">
        <v>95393081</v>
      </c>
      <c r="E293" s="9">
        <v>9.3105000000000001E-6</v>
      </c>
      <c r="F293" s="7">
        <v>5.03</v>
      </c>
      <c r="G293" s="7" t="s">
        <v>2178</v>
      </c>
      <c r="H293" s="7">
        <v>0.12</v>
      </c>
      <c r="I293" s="7" t="s">
        <v>2185</v>
      </c>
      <c r="J293" s="7" t="s">
        <v>2186</v>
      </c>
      <c r="K293" s="7" t="s">
        <v>2187</v>
      </c>
    </row>
    <row r="294" spans="2:11" x14ac:dyDescent="0.4">
      <c r="B294" s="7" t="s">
        <v>320</v>
      </c>
      <c r="C294" s="7" t="s">
        <v>326</v>
      </c>
      <c r="D294" s="7">
        <v>95393081</v>
      </c>
      <c r="E294" s="9">
        <v>9.3105000000000001E-6</v>
      </c>
      <c r="F294" s="7">
        <v>5.03</v>
      </c>
      <c r="G294" s="7" t="s">
        <v>2178</v>
      </c>
      <c r="H294" s="7">
        <v>0.12</v>
      </c>
      <c r="I294" s="7" t="s">
        <v>2188</v>
      </c>
      <c r="J294" s="7" t="s">
        <v>2189</v>
      </c>
      <c r="K294" s="7" t="s">
        <v>2190</v>
      </c>
    </row>
    <row r="295" spans="2:11" x14ac:dyDescent="0.4">
      <c r="B295" s="7" t="s">
        <v>320</v>
      </c>
      <c r="C295" s="7" t="s">
        <v>326</v>
      </c>
      <c r="D295" s="7">
        <v>95393081</v>
      </c>
      <c r="E295" s="9">
        <v>9.3105000000000001E-6</v>
      </c>
      <c r="F295" s="7">
        <v>5.03</v>
      </c>
      <c r="G295" s="7" t="s">
        <v>2178</v>
      </c>
      <c r="H295" s="7">
        <v>0.12</v>
      </c>
      <c r="I295" s="7" t="s">
        <v>2191</v>
      </c>
      <c r="J295" s="7" t="s">
        <v>2192</v>
      </c>
      <c r="K295" s="7" t="s">
        <v>2193</v>
      </c>
    </row>
    <row r="296" spans="2:11" x14ac:dyDescent="0.4">
      <c r="B296" s="7" t="s">
        <v>320</v>
      </c>
      <c r="C296" s="7" t="s">
        <v>342</v>
      </c>
      <c r="D296" s="7">
        <v>23359729</v>
      </c>
      <c r="E296" s="9">
        <v>8.0907930077068408E-6</v>
      </c>
      <c r="F296" s="7">
        <v>5.09</v>
      </c>
      <c r="G296" s="7" t="s">
        <v>2194</v>
      </c>
      <c r="H296" s="7">
        <v>0.05</v>
      </c>
      <c r="I296" s="7" t="s">
        <v>2195</v>
      </c>
      <c r="J296" s="7" t="s">
        <v>2196</v>
      </c>
      <c r="K296" s="7" t="s">
        <v>2197</v>
      </c>
    </row>
    <row r="297" spans="2:11" x14ac:dyDescent="0.4">
      <c r="B297" s="7" t="s">
        <v>320</v>
      </c>
      <c r="C297" s="7" t="s">
        <v>342</v>
      </c>
      <c r="D297" s="7">
        <v>23359729</v>
      </c>
      <c r="E297" s="9">
        <v>8.0475259999999999E-6</v>
      </c>
      <c r="F297" s="7">
        <v>5.09</v>
      </c>
      <c r="G297" s="7" t="s">
        <v>2194</v>
      </c>
      <c r="H297" s="7">
        <v>0.05</v>
      </c>
      <c r="I297" s="7" t="s">
        <v>2195</v>
      </c>
      <c r="J297" s="7" t="s">
        <v>2196</v>
      </c>
      <c r="K297" s="7" t="s">
        <v>2197</v>
      </c>
    </row>
    <row r="298" spans="2:11" x14ac:dyDescent="0.4">
      <c r="B298" s="7" t="s">
        <v>320</v>
      </c>
      <c r="C298" s="7" t="s">
        <v>342</v>
      </c>
      <c r="D298" s="7">
        <v>23359729</v>
      </c>
      <c r="E298" s="9">
        <v>8.0907930077068408E-6</v>
      </c>
      <c r="F298" s="7">
        <v>5.09</v>
      </c>
      <c r="G298" s="7" t="s">
        <v>2194</v>
      </c>
      <c r="H298" s="7">
        <v>0.05</v>
      </c>
      <c r="I298" s="7" t="s">
        <v>2198</v>
      </c>
      <c r="J298" s="7" t="s">
        <v>2199</v>
      </c>
      <c r="K298" s="7" t="s">
        <v>2200</v>
      </c>
    </row>
    <row r="299" spans="2:11" x14ac:dyDescent="0.4">
      <c r="B299" s="7" t="s">
        <v>320</v>
      </c>
      <c r="C299" s="7" t="s">
        <v>342</v>
      </c>
      <c r="D299" s="7">
        <v>23359729</v>
      </c>
      <c r="E299" s="9">
        <v>8.0475259999999999E-6</v>
      </c>
      <c r="F299" s="7">
        <v>5.09</v>
      </c>
      <c r="G299" s="7" t="s">
        <v>2194</v>
      </c>
      <c r="H299" s="7">
        <v>0.05</v>
      </c>
      <c r="I299" s="7" t="s">
        <v>2198</v>
      </c>
      <c r="J299" s="7" t="s">
        <v>2199</v>
      </c>
      <c r="K299" s="7" t="s">
        <v>2200</v>
      </c>
    </row>
    <row r="300" spans="2:11" x14ac:dyDescent="0.4">
      <c r="B300" s="7" t="s">
        <v>320</v>
      </c>
      <c r="C300" s="7" t="s">
        <v>342</v>
      </c>
      <c r="D300" s="7">
        <v>23359729</v>
      </c>
      <c r="E300" s="9">
        <v>8.0907930077068408E-6</v>
      </c>
      <c r="F300" s="7">
        <v>5.09</v>
      </c>
      <c r="G300" s="7" t="s">
        <v>2194</v>
      </c>
      <c r="H300" s="7">
        <v>0.05</v>
      </c>
      <c r="I300" s="7" t="s">
        <v>2201</v>
      </c>
      <c r="J300" s="7" t="s">
        <v>2202</v>
      </c>
      <c r="K300" s="7" t="s">
        <v>2203</v>
      </c>
    </row>
    <row r="301" spans="2:11" x14ac:dyDescent="0.4">
      <c r="B301" s="7" t="s">
        <v>320</v>
      </c>
      <c r="C301" s="7" t="s">
        <v>342</v>
      </c>
      <c r="D301" s="7">
        <v>23359729</v>
      </c>
      <c r="E301" s="9">
        <v>8.0475259999999999E-6</v>
      </c>
      <c r="F301" s="7">
        <v>5.09</v>
      </c>
      <c r="G301" s="7" t="s">
        <v>2194</v>
      </c>
      <c r="H301" s="7">
        <v>0.05</v>
      </c>
      <c r="I301" s="7" t="s">
        <v>2201</v>
      </c>
      <c r="J301" s="7" t="s">
        <v>2202</v>
      </c>
      <c r="K301" s="7" t="s">
        <v>2203</v>
      </c>
    </row>
    <row r="302" spans="2:11" x14ac:dyDescent="0.4">
      <c r="B302" s="7" t="s">
        <v>320</v>
      </c>
      <c r="C302" s="7" t="s">
        <v>334</v>
      </c>
      <c r="D302" s="7">
        <v>69203932</v>
      </c>
      <c r="E302" s="9">
        <v>7.8782000000000002E-6</v>
      </c>
      <c r="F302" s="7">
        <v>5.0999999999999996</v>
      </c>
      <c r="G302" s="7" t="s">
        <v>2204</v>
      </c>
      <c r="H302" s="7">
        <v>0.11</v>
      </c>
      <c r="I302" s="7" t="s">
        <v>2205</v>
      </c>
      <c r="J302" s="7" t="s">
        <v>2206</v>
      </c>
      <c r="K302" s="7" t="s">
        <v>2207</v>
      </c>
    </row>
    <row r="303" spans="2:11" x14ac:dyDescent="0.4">
      <c r="B303" s="7" t="s">
        <v>320</v>
      </c>
      <c r="C303" s="7" t="s">
        <v>334</v>
      </c>
      <c r="D303" s="7">
        <v>69203932</v>
      </c>
      <c r="E303" s="9">
        <v>5.2575483144018102E-6</v>
      </c>
      <c r="F303" s="7">
        <v>5.28</v>
      </c>
      <c r="G303" s="7" t="s">
        <v>2204</v>
      </c>
      <c r="H303" s="7">
        <v>0.11</v>
      </c>
      <c r="I303" s="7" t="s">
        <v>2205</v>
      </c>
      <c r="J303" s="7" t="s">
        <v>2206</v>
      </c>
      <c r="K303" s="7" t="s">
        <v>2207</v>
      </c>
    </row>
    <row r="304" spans="2:11" x14ac:dyDescent="0.4">
      <c r="B304" s="7" t="s">
        <v>320</v>
      </c>
      <c r="C304" s="7" t="s">
        <v>334</v>
      </c>
      <c r="D304" s="7">
        <v>69203932</v>
      </c>
      <c r="E304" s="9">
        <v>1.4884110000000001E-6</v>
      </c>
      <c r="F304" s="7">
        <v>5.83</v>
      </c>
      <c r="G304" s="7" t="s">
        <v>2204</v>
      </c>
      <c r="H304" s="7">
        <v>0.11</v>
      </c>
      <c r="I304" s="7" t="s">
        <v>2205</v>
      </c>
      <c r="J304" s="7" t="s">
        <v>2206</v>
      </c>
      <c r="K304" s="7" t="s">
        <v>2207</v>
      </c>
    </row>
    <row r="305" spans="1:11" x14ac:dyDescent="0.4">
      <c r="B305" s="7" t="s">
        <v>320</v>
      </c>
      <c r="C305" s="7" t="s">
        <v>334</v>
      </c>
      <c r="D305" s="7">
        <v>69203932</v>
      </c>
      <c r="E305" s="9">
        <v>7.8782000000000002E-6</v>
      </c>
      <c r="F305" s="7">
        <v>5.0999999999999996</v>
      </c>
      <c r="G305" s="7" t="s">
        <v>2204</v>
      </c>
      <c r="H305" s="7">
        <v>0.11</v>
      </c>
      <c r="I305" s="7" t="s">
        <v>2208</v>
      </c>
      <c r="J305" s="7" t="s">
        <v>2209</v>
      </c>
      <c r="K305" s="7" t="s">
        <v>2210</v>
      </c>
    </row>
    <row r="306" spans="1:11" x14ac:dyDescent="0.4">
      <c r="B306" s="7" t="s">
        <v>320</v>
      </c>
      <c r="C306" s="7" t="s">
        <v>334</v>
      </c>
      <c r="D306" s="7">
        <v>69203932</v>
      </c>
      <c r="E306" s="9">
        <v>5.2575483144018102E-6</v>
      </c>
      <c r="F306" s="7">
        <v>5.28</v>
      </c>
      <c r="G306" s="7" t="s">
        <v>2204</v>
      </c>
      <c r="H306" s="7">
        <v>0.11</v>
      </c>
      <c r="I306" s="7" t="s">
        <v>2208</v>
      </c>
      <c r="J306" s="7" t="s">
        <v>2209</v>
      </c>
      <c r="K306" s="7" t="s">
        <v>2210</v>
      </c>
    </row>
    <row r="307" spans="1:11" x14ac:dyDescent="0.4">
      <c r="B307" s="7" t="s">
        <v>320</v>
      </c>
      <c r="C307" s="7" t="s">
        <v>334</v>
      </c>
      <c r="D307" s="7">
        <v>69203932</v>
      </c>
      <c r="E307" s="9">
        <v>1.4884110000000001E-6</v>
      </c>
      <c r="F307" s="7">
        <v>5.83</v>
      </c>
      <c r="G307" s="7" t="s">
        <v>2204</v>
      </c>
      <c r="H307" s="7">
        <v>0.11</v>
      </c>
      <c r="I307" s="7" t="s">
        <v>2208</v>
      </c>
      <c r="J307" s="7" t="s">
        <v>2209</v>
      </c>
      <c r="K307" s="7" t="s">
        <v>2210</v>
      </c>
    </row>
    <row r="308" spans="1:11" x14ac:dyDescent="0.4">
      <c r="B308" s="7" t="s">
        <v>320</v>
      </c>
      <c r="C308" s="7" t="s">
        <v>328</v>
      </c>
      <c r="D308" s="7">
        <v>63959873</v>
      </c>
      <c r="E308" s="9">
        <v>3.4813999999999999E-7</v>
      </c>
      <c r="F308" s="7">
        <v>6.46</v>
      </c>
      <c r="G308" s="7" t="s">
        <v>1526</v>
      </c>
      <c r="H308" s="7">
        <v>0.06</v>
      </c>
      <c r="I308" s="7" t="s">
        <v>2211</v>
      </c>
      <c r="J308" s="7" t="s">
        <v>2212</v>
      </c>
      <c r="K308" s="7" t="s">
        <v>1995</v>
      </c>
    </row>
    <row r="309" spans="1:11" x14ac:dyDescent="0.4">
      <c r="B309" s="7" t="s">
        <v>320</v>
      </c>
      <c r="C309" s="7" t="s">
        <v>328</v>
      </c>
      <c r="D309" s="7">
        <v>63959873</v>
      </c>
      <c r="E309" s="9">
        <v>4.0813159999999998E-6</v>
      </c>
      <c r="F309" s="7">
        <v>5.39</v>
      </c>
      <c r="G309" s="7" t="s">
        <v>1526</v>
      </c>
      <c r="H309" s="7">
        <v>0.06</v>
      </c>
      <c r="I309" s="7" t="s">
        <v>2213</v>
      </c>
      <c r="J309" s="7" t="s">
        <v>2214</v>
      </c>
      <c r="K309" s="7" t="s">
        <v>2215</v>
      </c>
    </row>
    <row r="310" spans="1:11" x14ac:dyDescent="0.4">
      <c r="B310" s="7" t="s">
        <v>320</v>
      </c>
      <c r="C310" s="7" t="s">
        <v>339</v>
      </c>
      <c r="D310" s="7">
        <v>246460859</v>
      </c>
      <c r="E310" s="9">
        <v>7.1004879999999997E-6</v>
      </c>
      <c r="F310" s="7">
        <v>5.15</v>
      </c>
      <c r="G310" s="7" t="s">
        <v>1431</v>
      </c>
      <c r="H310" s="7">
        <v>0.09</v>
      </c>
      <c r="I310" s="7" t="s">
        <v>2216</v>
      </c>
      <c r="J310" s="7" t="s">
        <v>2217</v>
      </c>
      <c r="K310" s="7" t="s">
        <v>2218</v>
      </c>
    </row>
    <row r="311" spans="1:11" x14ac:dyDescent="0.4">
      <c r="B311" s="7" t="s">
        <v>320</v>
      </c>
      <c r="C311" s="7" t="s">
        <v>339</v>
      </c>
      <c r="D311" s="7">
        <v>246460859</v>
      </c>
      <c r="E311" s="9">
        <v>7.1004879999999997E-6</v>
      </c>
      <c r="F311" s="7">
        <v>5.15</v>
      </c>
      <c r="G311" s="7" t="s">
        <v>1431</v>
      </c>
      <c r="H311" s="7">
        <v>0.09</v>
      </c>
      <c r="I311" s="7" t="s">
        <v>2219</v>
      </c>
      <c r="J311" s="7" t="s">
        <v>2220</v>
      </c>
      <c r="K311" s="7" t="s">
        <v>2221</v>
      </c>
    </row>
    <row r="312" spans="1:11" x14ac:dyDescent="0.4">
      <c r="B312" s="7" t="s">
        <v>320</v>
      </c>
      <c r="C312" s="7" t="s">
        <v>339</v>
      </c>
      <c r="D312" s="7">
        <v>246460859</v>
      </c>
      <c r="E312" s="9">
        <v>7.1004879999999997E-6</v>
      </c>
      <c r="F312" s="7">
        <v>5.15</v>
      </c>
      <c r="G312" s="7" t="s">
        <v>1431</v>
      </c>
      <c r="H312" s="7">
        <v>0.09</v>
      </c>
      <c r="I312" s="7" t="s">
        <v>2222</v>
      </c>
      <c r="J312" s="7" t="s">
        <v>2223</v>
      </c>
      <c r="K312" s="7" t="s">
        <v>2224</v>
      </c>
    </row>
    <row r="313" spans="1:11" x14ac:dyDescent="0.4">
      <c r="B313" s="7" t="s">
        <v>320</v>
      </c>
      <c r="C313" s="7" t="s">
        <v>325</v>
      </c>
      <c r="D313" s="7">
        <v>156075523</v>
      </c>
      <c r="E313" s="9">
        <v>3.5590999999999999E-6</v>
      </c>
      <c r="F313" s="7">
        <v>5.45</v>
      </c>
      <c r="G313" s="7" t="s">
        <v>2225</v>
      </c>
      <c r="H313" s="7">
        <v>0.23</v>
      </c>
      <c r="I313" s="7" t="s">
        <v>2226</v>
      </c>
      <c r="J313" s="7" t="s">
        <v>2227</v>
      </c>
      <c r="K313" s="7" t="s">
        <v>2228</v>
      </c>
    </row>
    <row r="314" spans="1:11" x14ac:dyDescent="0.4">
      <c r="B314" s="7" t="s">
        <v>320</v>
      </c>
      <c r="C314" s="7" t="s">
        <v>325</v>
      </c>
      <c r="D314" s="7">
        <v>156075523</v>
      </c>
      <c r="E314" s="9">
        <v>4.9975162170188904E-6</v>
      </c>
      <c r="F314" s="7">
        <v>5.3</v>
      </c>
      <c r="G314" s="7" t="s">
        <v>2225</v>
      </c>
      <c r="H314" s="7">
        <v>0.23</v>
      </c>
      <c r="I314" s="7" t="s">
        <v>2229</v>
      </c>
      <c r="J314" s="7" t="s">
        <v>2230</v>
      </c>
      <c r="K314" s="7" t="s">
        <v>2228</v>
      </c>
    </row>
    <row r="315" spans="1:11" x14ac:dyDescent="0.4">
      <c r="B315" s="7" t="s">
        <v>320</v>
      </c>
      <c r="C315" s="7" t="s">
        <v>348</v>
      </c>
      <c r="D315" s="7">
        <v>1684381</v>
      </c>
      <c r="E315" s="9">
        <v>7.5846339999999999E-6</v>
      </c>
      <c r="F315" s="7">
        <v>5.12</v>
      </c>
      <c r="G315" s="7" t="s">
        <v>2053</v>
      </c>
      <c r="H315" s="7">
        <v>0.09</v>
      </c>
      <c r="I315" s="7" t="s">
        <v>2231</v>
      </c>
      <c r="J315" s="7" t="s">
        <v>2232</v>
      </c>
      <c r="K315" s="7" t="s">
        <v>2233</v>
      </c>
    </row>
    <row r="316" spans="1:11" x14ac:dyDescent="0.4">
      <c r="B316" s="7" t="s">
        <v>320</v>
      </c>
      <c r="C316" s="7" t="s">
        <v>348</v>
      </c>
      <c r="D316" s="7">
        <v>102799422</v>
      </c>
      <c r="E316" s="9">
        <v>2.489185E-6</v>
      </c>
      <c r="F316" s="7">
        <v>5.6</v>
      </c>
      <c r="G316" s="7" t="s">
        <v>1680</v>
      </c>
      <c r="H316" s="7">
        <v>7.0000000000000007E-2</v>
      </c>
      <c r="I316" s="7" t="s">
        <v>2235</v>
      </c>
      <c r="J316" s="7" t="s">
        <v>2236</v>
      </c>
      <c r="K316" s="7" t="s">
        <v>2237</v>
      </c>
    </row>
    <row r="317" spans="1:11" x14ac:dyDescent="0.4">
      <c r="A317" s="65"/>
      <c r="B317" s="11" t="s">
        <v>320</v>
      </c>
      <c r="C317" s="11" t="s">
        <v>348</v>
      </c>
      <c r="D317" s="11">
        <v>102799422</v>
      </c>
      <c r="E317" s="64">
        <v>2.6558000000000003E-7</v>
      </c>
      <c r="F317" s="11">
        <v>6.58</v>
      </c>
      <c r="G317" s="11" t="s">
        <v>1680</v>
      </c>
      <c r="H317" s="11">
        <v>7.0000000000000007E-2</v>
      </c>
      <c r="I317" s="11" t="s">
        <v>2238</v>
      </c>
      <c r="J317" s="11" t="s">
        <v>1453</v>
      </c>
      <c r="K317" s="11" t="s">
        <v>2239</v>
      </c>
    </row>
    <row r="318" spans="1:11" x14ac:dyDescent="0.4">
      <c r="B318" s="7" t="s">
        <v>320</v>
      </c>
      <c r="C318" s="7" t="s">
        <v>329</v>
      </c>
      <c r="D318" s="7">
        <v>74934009</v>
      </c>
      <c r="E318" s="9">
        <v>2.0812999999999999E-6</v>
      </c>
      <c r="F318" s="7">
        <v>5.68</v>
      </c>
      <c r="G318" s="7" t="s">
        <v>1666</v>
      </c>
      <c r="H318" s="7">
        <v>0.06</v>
      </c>
      <c r="I318" s="7" t="s">
        <v>2240</v>
      </c>
      <c r="J318" s="7" t="s">
        <v>2241</v>
      </c>
      <c r="K318" s="7" t="s">
        <v>2242</v>
      </c>
    </row>
    <row r="319" spans="1:11" x14ac:dyDescent="0.4">
      <c r="B319" s="7" t="s">
        <v>320</v>
      </c>
      <c r="C319" s="7" t="s">
        <v>329</v>
      </c>
      <c r="D319" s="7">
        <v>74934009</v>
      </c>
      <c r="E319" s="9">
        <v>2.0812999999999999E-6</v>
      </c>
      <c r="F319" s="7">
        <v>5.68</v>
      </c>
      <c r="G319" s="7" t="s">
        <v>1666</v>
      </c>
      <c r="H319" s="7">
        <v>0.06</v>
      </c>
      <c r="I319" s="7" t="s">
        <v>2243</v>
      </c>
      <c r="J319" s="7" t="s">
        <v>2244</v>
      </c>
      <c r="K319" s="7" t="s">
        <v>1815</v>
      </c>
    </row>
    <row r="320" spans="1:11" x14ac:dyDescent="0.4">
      <c r="B320" s="7" t="s">
        <v>320</v>
      </c>
      <c r="C320" s="7" t="s">
        <v>335</v>
      </c>
      <c r="D320" s="7">
        <v>133677627</v>
      </c>
      <c r="E320" s="9">
        <v>2.2950785527387902E-6</v>
      </c>
      <c r="F320" s="7">
        <v>5.64</v>
      </c>
      <c r="G320" s="7" t="s">
        <v>2245</v>
      </c>
      <c r="H320" s="7">
        <v>0.05</v>
      </c>
      <c r="I320" s="7" t="s">
        <v>2246</v>
      </c>
      <c r="J320" s="7" t="s">
        <v>2247</v>
      </c>
      <c r="K320" s="7" t="s">
        <v>2248</v>
      </c>
    </row>
    <row r="321" spans="1:11" x14ac:dyDescent="0.4">
      <c r="B321" s="7" t="s">
        <v>320</v>
      </c>
      <c r="C321" s="7" t="s">
        <v>335</v>
      </c>
      <c r="D321" s="7">
        <v>133677627</v>
      </c>
      <c r="E321" s="9">
        <v>2.2640310000000001E-6</v>
      </c>
      <c r="F321" s="7">
        <v>5.65</v>
      </c>
      <c r="G321" s="7" t="s">
        <v>2245</v>
      </c>
      <c r="H321" s="7">
        <v>0.05</v>
      </c>
      <c r="I321" s="7" t="s">
        <v>2249</v>
      </c>
      <c r="J321" s="7" t="s">
        <v>2250</v>
      </c>
      <c r="K321" s="7" t="s">
        <v>2251</v>
      </c>
    </row>
    <row r="322" spans="1:11" x14ac:dyDescent="0.4">
      <c r="B322" s="7" t="s">
        <v>320</v>
      </c>
      <c r="C322" s="7" t="s">
        <v>335</v>
      </c>
      <c r="D322" s="7">
        <v>133677627</v>
      </c>
      <c r="E322" s="9">
        <v>2.2950785527387902E-6</v>
      </c>
      <c r="F322" s="7">
        <v>5.64</v>
      </c>
      <c r="G322" s="7" t="s">
        <v>2245</v>
      </c>
      <c r="H322" s="7">
        <v>0.05</v>
      </c>
      <c r="I322" s="7" t="s">
        <v>2252</v>
      </c>
      <c r="J322" s="7" t="s">
        <v>2253</v>
      </c>
      <c r="K322" s="7" t="s">
        <v>2254</v>
      </c>
    </row>
    <row r="323" spans="1:11" x14ac:dyDescent="0.4">
      <c r="B323" s="7" t="s">
        <v>320</v>
      </c>
      <c r="C323" s="7" t="s">
        <v>335</v>
      </c>
      <c r="D323" s="7">
        <v>133677627</v>
      </c>
      <c r="E323" s="9">
        <v>2.2640310000000001E-6</v>
      </c>
      <c r="F323" s="7">
        <v>5.65</v>
      </c>
      <c r="G323" s="7" t="s">
        <v>2245</v>
      </c>
      <c r="H323" s="7">
        <v>0.05</v>
      </c>
      <c r="I323" s="7" t="s">
        <v>2255</v>
      </c>
      <c r="J323" s="7" t="s">
        <v>2256</v>
      </c>
      <c r="K323" s="7" t="s">
        <v>2257</v>
      </c>
    </row>
    <row r="324" spans="1:11" x14ac:dyDescent="0.4">
      <c r="B324" s="7" t="s">
        <v>320</v>
      </c>
      <c r="C324" s="7" t="s">
        <v>335</v>
      </c>
      <c r="D324" s="7">
        <v>133677627</v>
      </c>
      <c r="E324" s="9">
        <v>2.2950785527387902E-6</v>
      </c>
      <c r="F324" s="7">
        <v>5.64</v>
      </c>
      <c r="G324" s="7" t="s">
        <v>2245</v>
      </c>
      <c r="H324" s="7">
        <v>0.05</v>
      </c>
      <c r="I324" s="7" t="s">
        <v>2258</v>
      </c>
      <c r="J324" s="7" t="s">
        <v>2259</v>
      </c>
      <c r="K324" s="7" t="s">
        <v>2260</v>
      </c>
    </row>
    <row r="325" spans="1:11" x14ac:dyDescent="0.4">
      <c r="B325" s="7" t="s">
        <v>320</v>
      </c>
      <c r="C325" s="7" t="s">
        <v>318</v>
      </c>
      <c r="D325" s="7">
        <v>39881792</v>
      </c>
      <c r="E325" s="9">
        <v>2.4244999999999998E-6</v>
      </c>
      <c r="F325" s="7">
        <v>5.62</v>
      </c>
      <c r="G325" s="7" t="s">
        <v>1539</v>
      </c>
      <c r="H325" s="7">
        <v>0.47</v>
      </c>
      <c r="I325" s="7" t="s">
        <v>2261</v>
      </c>
      <c r="J325" s="7" t="s">
        <v>2262</v>
      </c>
      <c r="K325" s="7" t="s">
        <v>2263</v>
      </c>
    </row>
    <row r="326" spans="1:11" x14ac:dyDescent="0.4">
      <c r="B326" s="7" t="s">
        <v>320</v>
      </c>
      <c r="C326" s="7" t="s">
        <v>318</v>
      </c>
      <c r="D326" s="7">
        <v>39914387</v>
      </c>
      <c r="E326" s="9">
        <v>8.3486E-6</v>
      </c>
      <c r="F326" s="7">
        <v>5.08</v>
      </c>
      <c r="G326" s="7" t="s">
        <v>1680</v>
      </c>
      <c r="H326" s="7">
        <v>0.1</v>
      </c>
      <c r="I326" s="7" t="s">
        <v>2261</v>
      </c>
      <c r="J326" s="7" t="s">
        <v>2264</v>
      </c>
      <c r="K326" s="7" t="s">
        <v>2263</v>
      </c>
    </row>
    <row r="327" spans="1:11" x14ac:dyDescent="0.4">
      <c r="B327" s="7" t="s">
        <v>320</v>
      </c>
      <c r="C327" s="7" t="s">
        <v>318</v>
      </c>
      <c r="D327" s="7">
        <v>39881792</v>
      </c>
      <c r="E327" s="9">
        <v>3.51998204138395E-6</v>
      </c>
      <c r="F327" s="7">
        <v>5.45</v>
      </c>
      <c r="G327" s="7" t="s">
        <v>1539</v>
      </c>
      <c r="H327" s="7">
        <v>0.47</v>
      </c>
      <c r="I327" s="7" t="s">
        <v>2261</v>
      </c>
      <c r="J327" s="7" t="s">
        <v>2262</v>
      </c>
      <c r="K327" s="7" t="s">
        <v>2263</v>
      </c>
    </row>
    <row r="328" spans="1:11" x14ac:dyDescent="0.4">
      <c r="B328" s="7" t="s">
        <v>320</v>
      </c>
      <c r="C328" s="7" t="s">
        <v>318</v>
      </c>
      <c r="D328" s="7">
        <v>80823078</v>
      </c>
      <c r="E328" s="9">
        <v>6.5318000000000001E-9</v>
      </c>
      <c r="F328" s="7">
        <v>8.18</v>
      </c>
      <c r="G328" s="7" t="s">
        <v>2265</v>
      </c>
      <c r="H328" s="7">
        <v>0.06</v>
      </c>
      <c r="I328" s="7" t="s">
        <v>2266</v>
      </c>
      <c r="J328" s="7" t="s">
        <v>2267</v>
      </c>
      <c r="K328" s="7" t="s">
        <v>2268</v>
      </c>
    </row>
    <row r="329" spans="1:11" x14ac:dyDescent="0.4">
      <c r="B329" s="7" t="s">
        <v>320</v>
      </c>
      <c r="C329" s="7" t="s">
        <v>318</v>
      </c>
      <c r="D329" s="7">
        <v>80823078</v>
      </c>
      <c r="E329" s="9">
        <v>6.5318000000000001E-9</v>
      </c>
      <c r="F329" s="7">
        <v>8.18</v>
      </c>
      <c r="G329" s="7" t="s">
        <v>2265</v>
      </c>
      <c r="H329" s="7">
        <v>0.06</v>
      </c>
      <c r="I329" s="7" t="s">
        <v>2269</v>
      </c>
      <c r="J329" s="7" t="s">
        <v>2270</v>
      </c>
      <c r="K329" s="7" t="s">
        <v>2271</v>
      </c>
    </row>
    <row r="330" spans="1:11" x14ac:dyDescent="0.4">
      <c r="B330" s="7" t="s">
        <v>320</v>
      </c>
      <c r="C330" s="7" t="s">
        <v>323</v>
      </c>
      <c r="D330" s="7">
        <v>33055802</v>
      </c>
      <c r="E330" s="9">
        <v>4.7964999999999997E-6</v>
      </c>
      <c r="F330" s="7">
        <v>5.32</v>
      </c>
      <c r="G330" s="7" t="s">
        <v>1357</v>
      </c>
      <c r="H330" s="7">
        <v>0.1</v>
      </c>
      <c r="I330" s="7" t="s">
        <v>2272</v>
      </c>
      <c r="J330" s="7" t="s">
        <v>2273</v>
      </c>
      <c r="K330" s="7" t="s">
        <v>2274</v>
      </c>
    </row>
    <row r="331" spans="1:11" x14ac:dyDescent="0.4">
      <c r="B331" s="7" t="s">
        <v>320</v>
      </c>
      <c r="C331" s="7" t="s">
        <v>329</v>
      </c>
      <c r="D331" s="7">
        <v>74934009</v>
      </c>
      <c r="E331" s="9">
        <v>2.0812999999999999E-6</v>
      </c>
      <c r="F331" s="7">
        <v>5.68</v>
      </c>
      <c r="G331" s="7" t="s">
        <v>1666</v>
      </c>
      <c r="H331" s="7">
        <v>0.06</v>
      </c>
      <c r="I331" s="7" t="s">
        <v>2275</v>
      </c>
      <c r="J331" s="7" t="s">
        <v>2276</v>
      </c>
      <c r="K331" s="7" t="s">
        <v>1815</v>
      </c>
    </row>
    <row r="332" spans="1:11" x14ac:dyDescent="0.4">
      <c r="B332" s="7" t="s">
        <v>320</v>
      </c>
      <c r="C332" s="7" t="s">
        <v>322</v>
      </c>
      <c r="D332" s="7">
        <v>68696937</v>
      </c>
      <c r="E332" s="9">
        <v>2.1343E-6</v>
      </c>
      <c r="F332" s="7">
        <v>5.67</v>
      </c>
      <c r="G332" s="7" t="s">
        <v>2053</v>
      </c>
      <c r="H332" s="7">
        <v>0.05</v>
      </c>
      <c r="I332" s="7" t="s">
        <v>2277</v>
      </c>
      <c r="J332" s="7" t="s">
        <v>2278</v>
      </c>
      <c r="K332" s="7" t="s">
        <v>2279</v>
      </c>
    </row>
    <row r="333" spans="1:11" x14ac:dyDescent="0.4">
      <c r="A333" s="7" t="s">
        <v>1322</v>
      </c>
      <c r="B333" s="7" t="s">
        <v>1009</v>
      </c>
      <c r="C333" s="7" t="s">
        <v>329</v>
      </c>
      <c r="D333" s="7">
        <v>3499108</v>
      </c>
      <c r="E333" s="9">
        <v>1.843338E-6</v>
      </c>
      <c r="F333" s="7">
        <v>5.73</v>
      </c>
      <c r="G333" s="7" t="s">
        <v>2280</v>
      </c>
      <c r="H333" s="7">
        <v>0.33</v>
      </c>
      <c r="I333" s="7" t="s">
        <v>2281</v>
      </c>
      <c r="J333" s="7" t="s">
        <v>2282</v>
      </c>
      <c r="K333" s="7" t="s">
        <v>2283</v>
      </c>
    </row>
    <row r="334" spans="1:11" x14ac:dyDescent="0.4">
      <c r="A334" s="57">
        <v>3</v>
      </c>
      <c r="B334" s="7" t="s">
        <v>1009</v>
      </c>
      <c r="C334" s="7" t="s">
        <v>329</v>
      </c>
      <c r="D334" s="7">
        <v>3499108</v>
      </c>
      <c r="E334" s="9">
        <v>1.843338E-6</v>
      </c>
      <c r="F334" s="7">
        <v>5.73</v>
      </c>
      <c r="G334" s="7" t="s">
        <v>2280</v>
      </c>
      <c r="H334" s="7">
        <v>0.33</v>
      </c>
      <c r="I334" s="7" t="s">
        <v>2284</v>
      </c>
      <c r="J334" s="7" t="s">
        <v>2285</v>
      </c>
      <c r="K334" s="7" t="s">
        <v>2286</v>
      </c>
    </row>
    <row r="335" spans="1:11" x14ac:dyDescent="0.4">
      <c r="A335" s="7"/>
      <c r="B335" s="7" t="s">
        <v>1009</v>
      </c>
      <c r="C335" s="7" t="s">
        <v>329</v>
      </c>
      <c r="D335" s="7">
        <v>3499108</v>
      </c>
      <c r="E335" s="9">
        <v>1.843338E-6</v>
      </c>
      <c r="F335" s="7">
        <v>5.73</v>
      </c>
      <c r="G335" s="7" t="s">
        <v>2280</v>
      </c>
      <c r="H335" s="7">
        <v>0.33</v>
      </c>
      <c r="I335" s="7" t="s">
        <v>2287</v>
      </c>
      <c r="J335" s="7" t="s">
        <v>2288</v>
      </c>
      <c r="K335" s="7" t="s">
        <v>2289</v>
      </c>
    </row>
    <row r="336" spans="1:11" x14ac:dyDescent="0.4">
      <c r="A336" s="7" t="s">
        <v>1320</v>
      </c>
      <c r="B336" s="7" t="s">
        <v>1000</v>
      </c>
      <c r="C336" s="7" t="s">
        <v>323</v>
      </c>
      <c r="D336" s="7">
        <v>181891466</v>
      </c>
      <c r="E336" s="9">
        <v>6.8934809999999998E-6</v>
      </c>
      <c r="F336" s="7">
        <v>5.16</v>
      </c>
      <c r="G336" s="7" t="s">
        <v>1431</v>
      </c>
      <c r="H336" s="7">
        <v>0.17</v>
      </c>
      <c r="I336" s="7" t="s">
        <v>2290</v>
      </c>
      <c r="J336" s="7" t="s">
        <v>2291</v>
      </c>
      <c r="K336" s="7" t="s">
        <v>2292</v>
      </c>
    </row>
    <row r="337" spans="1:11" x14ac:dyDescent="0.4">
      <c r="A337" s="57">
        <v>14</v>
      </c>
      <c r="B337" s="7" t="s">
        <v>1000</v>
      </c>
      <c r="C337" s="7" t="s">
        <v>323</v>
      </c>
      <c r="D337" s="7">
        <v>181891721</v>
      </c>
      <c r="E337" s="9">
        <v>6.8934809999999998E-6</v>
      </c>
      <c r="F337" s="7">
        <v>5.16</v>
      </c>
      <c r="G337" s="7" t="s">
        <v>1441</v>
      </c>
      <c r="H337" s="7">
        <v>0.18</v>
      </c>
      <c r="I337" s="7" t="s">
        <v>2290</v>
      </c>
      <c r="J337" s="7" t="s">
        <v>2293</v>
      </c>
      <c r="K337" s="7" t="s">
        <v>2292</v>
      </c>
    </row>
    <row r="338" spans="1:11" x14ac:dyDescent="0.4">
      <c r="A338" s="7"/>
      <c r="B338" s="7" t="s">
        <v>1000</v>
      </c>
      <c r="C338" s="7" t="s">
        <v>323</v>
      </c>
      <c r="D338" s="7">
        <v>181891466</v>
      </c>
      <c r="E338" s="9">
        <v>6.8934809999999998E-6</v>
      </c>
      <c r="F338" s="7">
        <v>5.16</v>
      </c>
      <c r="G338" s="7" t="s">
        <v>1431</v>
      </c>
      <c r="H338" s="7">
        <v>0.17</v>
      </c>
      <c r="I338" s="7" t="s">
        <v>2294</v>
      </c>
      <c r="J338" s="7" t="s">
        <v>2295</v>
      </c>
      <c r="K338" s="7" t="s">
        <v>2296</v>
      </c>
    </row>
    <row r="339" spans="1:11" x14ac:dyDescent="0.4">
      <c r="A339" s="7"/>
      <c r="B339" s="7" t="s">
        <v>1000</v>
      </c>
      <c r="C339" s="7" t="s">
        <v>323</v>
      </c>
      <c r="D339" s="7">
        <v>181891721</v>
      </c>
      <c r="E339" s="9">
        <v>6.8934809999999998E-6</v>
      </c>
      <c r="F339" s="7">
        <v>5.16</v>
      </c>
      <c r="G339" s="7" t="s">
        <v>1441</v>
      </c>
      <c r="H339" s="7">
        <v>0.18</v>
      </c>
      <c r="I339" s="7" t="s">
        <v>2294</v>
      </c>
      <c r="J339" s="7" t="s">
        <v>2297</v>
      </c>
      <c r="K339" s="7" t="s">
        <v>2296</v>
      </c>
    </row>
    <row r="340" spans="1:11" x14ac:dyDescent="0.4">
      <c r="A340" s="7"/>
      <c r="B340" s="7" t="s">
        <v>1000</v>
      </c>
      <c r="C340" s="7" t="s">
        <v>323</v>
      </c>
      <c r="D340" s="7">
        <v>181891466</v>
      </c>
      <c r="E340" s="9">
        <v>6.8934809999999998E-6</v>
      </c>
      <c r="F340" s="7">
        <v>5.16</v>
      </c>
      <c r="G340" s="7" t="s">
        <v>1431</v>
      </c>
      <c r="H340" s="7">
        <v>0.17</v>
      </c>
      <c r="I340" s="7" t="s">
        <v>2298</v>
      </c>
      <c r="J340" s="7" t="s">
        <v>2299</v>
      </c>
      <c r="K340" s="7" t="s">
        <v>2300</v>
      </c>
    </row>
    <row r="341" spans="1:11" x14ac:dyDescent="0.4">
      <c r="A341" s="7"/>
      <c r="B341" s="7" t="s">
        <v>1000</v>
      </c>
      <c r="C341" s="7" t="s">
        <v>323</v>
      </c>
      <c r="D341" s="7">
        <v>181891721</v>
      </c>
      <c r="E341" s="9">
        <v>6.8934809999999998E-6</v>
      </c>
      <c r="F341" s="7">
        <v>5.16</v>
      </c>
      <c r="G341" s="7" t="s">
        <v>1441</v>
      </c>
      <c r="H341" s="7">
        <v>0.18</v>
      </c>
      <c r="I341" s="7" t="s">
        <v>2298</v>
      </c>
      <c r="J341" s="7" t="s">
        <v>2301</v>
      </c>
      <c r="K341" s="7" t="s">
        <v>2300</v>
      </c>
    </row>
    <row r="342" spans="1:11" x14ac:dyDescent="0.4">
      <c r="A342" s="7"/>
      <c r="B342" s="7" t="s">
        <v>1000</v>
      </c>
      <c r="C342" s="7" t="s">
        <v>323</v>
      </c>
      <c r="D342" s="7">
        <v>181891466</v>
      </c>
      <c r="E342" s="9">
        <v>6.8934809999999998E-6</v>
      </c>
      <c r="F342" s="7">
        <v>5.16</v>
      </c>
      <c r="G342" s="7" t="s">
        <v>1431</v>
      </c>
      <c r="H342" s="7">
        <v>0.17</v>
      </c>
      <c r="I342" s="7" t="s">
        <v>2302</v>
      </c>
      <c r="J342" s="7" t="s">
        <v>2303</v>
      </c>
      <c r="K342" s="7" t="s">
        <v>313</v>
      </c>
    </row>
    <row r="343" spans="1:11" x14ac:dyDescent="0.4">
      <c r="A343" s="7"/>
      <c r="B343" s="7" t="s">
        <v>1000</v>
      </c>
      <c r="C343" s="7" t="s">
        <v>323</v>
      </c>
      <c r="D343" s="7">
        <v>181891721</v>
      </c>
      <c r="E343" s="9">
        <v>6.8934809999999998E-6</v>
      </c>
      <c r="F343" s="7">
        <v>5.16</v>
      </c>
      <c r="G343" s="7" t="s">
        <v>1441</v>
      </c>
      <c r="H343" s="7">
        <v>0.18</v>
      </c>
      <c r="I343" s="7" t="s">
        <v>2302</v>
      </c>
      <c r="J343" s="7" t="s">
        <v>2304</v>
      </c>
      <c r="K343" s="7" t="s">
        <v>313</v>
      </c>
    </row>
    <row r="344" spans="1:11" x14ac:dyDescent="0.4">
      <c r="A344" s="7"/>
      <c r="B344" s="7" t="s">
        <v>1000</v>
      </c>
      <c r="C344" s="7" t="s">
        <v>323</v>
      </c>
      <c r="D344" s="7">
        <v>181891466</v>
      </c>
      <c r="E344" s="9">
        <v>6.8934809999999998E-6</v>
      </c>
      <c r="F344" s="7">
        <v>5.16</v>
      </c>
      <c r="G344" s="7" t="s">
        <v>1431</v>
      </c>
      <c r="H344" s="7">
        <v>0.17</v>
      </c>
      <c r="I344" s="7" t="s">
        <v>2305</v>
      </c>
      <c r="J344" s="7" t="s">
        <v>2306</v>
      </c>
      <c r="K344" s="7" t="s">
        <v>2307</v>
      </c>
    </row>
    <row r="345" spans="1:11" x14ac:dyDescent="0.4">
      <c r="A345" s="7"/>
      <c r="B345" s="7" t="s">
        <v>1000</v>
      </c>
      <c r="C345" s="7" t="s">
        <v>323</v>
      </c>
      <c r="D345" s="7">
        <v>181891721</v>
      </c>
      <c r="E345" s="9">
        <v>6.8934809999999998E-6</v>
      </c>
      <c r="F345" s="7">
        <v>5.16</v>
      </c>
      <c r="G345" s="7" t="s">
        <v>1441</v>
      </c>
      <c r="H345" s="7">
        <v>0.18</v>
      </c>
      <c r="I345" s="7" t="s">
        <v>2305</v>
      </c>
      <c r="J345" s="7" t="s">
        <v>2308</v>
      </c>
      <c r="K345" s="7" t="s">
        <v>2307</v>
      </c>
    </row>
    <row r="346" spans="1:11" x14ac:dyDescent="0.4">
      <c r="A346" s="7"/>
      <c r="B346" s="7" t="s">
        <v>1000</v>
      </c>
      <c r="C346" s="7" t="s">
        <v>323</v>
      </c>
      <c r="D346" s="7">
        <v>181891466</v>
      </c>
      <c r="E346" s="9">
        <v>6.8934809999999998E-6</v>
      </c>
      <c r="F346" s="7">
        <v>5.16</v>
      </c>
      <c r="G346" s="7" t="s">
        <v>1431</v>
      </c>
      <c r="H346" s="7">
        <v>0.17</v>
      </c>
      <c r="I346" s="7" t="s">
        <v>2309</v>
      </c>
      <c r="J346" s="7" t="s">
        <v>2310</v>
      </c>
      <c r="K346" s="7" t="s">
        <v>2311</v>
      </c>
    </row>
    <row r="347" spans="1:11" x14ac:dyDescent="0.4">
      <c r="A347" s="7"/>
      <c r="B347" s="7" t="s">
        <v>1000</v>
      </c>
      <c r="C347" s="7" t="s">
        <v>323</v>
      </c>
      <c r="D347" s="7">
        <v>181891721</v>
      </c>
      <c r="E347" s="9">
        <v>6.8934809999999998E-6</v>
      </c>
      <c r="F347" s="7">
        <v>5.16</v>
      </c>
      <c r="G347" s="7" t="s">
        <v>1441</v>
      </c>
      <c r="H347" s="7">
        <v>0.18</v>
      </c>
      <c r="I347" s="7" t="s">
        <v>2309</v>
      </c>
      <c r="J347" s="7" t="s">
        <v>2312</v>
      </c>
      <c r="K347" s="7" t="s">
        <v>2311</v>
      </c>
    </row>
    <row r="348" spans="1:11" x14ac:dyDescent="0.4">
      <c r="A348" s="7"/>
      <c r="B348" s="7" t="s">
        <v>1000</v>
      </c>
      <c r="C348" s="7" t="s">
        <v>327</v>
      </c>
      <c r="D348" s="7">
        <v>68694635</v>
      </c>
      <c r="E348" s="9">
        <v>2.7980120000000001E-6</v>
      </c>
      <c r="F348" s="7">
        <v>5.55</v>
      </c>
      <c r="G348" s="7" t="s">
        <v>2044</v>
      </c>
      <c r="H348" s="7">
        <v>0.1</v>
      </c>
      <c r="I348" s="7" t="s">
        <v>2313</v>
      </c>
      <c r="J348" s="7" t="s">
        <v>2314</v>
      </c>
      <c r="K348" s="7" t="s">
        <v>2315</v>
      </c>
    </row>
    <row r="349" spans="1:11" x14ac:dyDescent="0.4">
      <c r="A349" s="7"/>
      <c r="B349" s="7" t="s">
        <v>1000</v>
      </c>
      <c r="C349" s="7" t="s">
        <v>322</v>
      </c>
      <c r="D349" s="7">
        <v>16986089</v>
      </c>
      <c r="E349" s="9">
        <v>9.2709290000000006E-6</v>
      </c>
      <c r="F349" s="7">
        <v>5.03</v>
      </c>
      <c r="G349" s="7" t="s">
        <v>2316</v>
      </c>
      <c r="H349" s="7">
        <v>0.31</v>
      </c>
      <c r="I349" s="7" t="s">
        <v>2317</v>
      </c>
      <c r="J349" s="7" t="s">
        <v>2318</v>
      </c>
      <c r="K349" s="7" t="s">
        <v>1974</v>
      </c>
    </row>
    <row r="350" spans="1:11" x14ac:dyDescent="0.4">
      <c r="A350" s="65" t="s">
        <v>2319</v>
      </c>
      <c r="B350" s="11" t="s">
        <v>311</v>
      </c>
      <c r="C350" s="11" t="s">
        <v>317</v>
      </c>
      <c r="D350" s="11">
        <v>19945963</v>
      </c>
      <c r="E350" s="64">
        <v>2.9279491853019701E-9</v>
      </c>
      <c r="F350" s="11">
        <v>8.5299999999999994</v>
      </c>
      <c r="G350" s="11" t="s">
        <v>1522</v>
      </c>
      <c r="H350" s="11">
        <v>0.06</v>
      </c>
      <c r="I350" s="11" t="s">
        <v>2321</v>
      </c>
      <c r="J350" s="11" t="s">
        <v>1453</v>
      </c>
      <c r="K350" s="11" t="s">
        <v>2322</v>
      </c>
    </row>
    <row r="351" spans="1:11" x14ac:dyDescent="0.4">
      <c r="A351" s="63">
        <f>COUNTIF(B350:B479,"HCKB")</f>
        <v>130</v>
      </c>
      <c r="B351" s="7" t="s">
        <v>311</v>
      </c>
      <c r="C351" s="7" t="s">
        <v>317</v>
      </c>
      <c r="D351" s="7">
        <v>19945963</v>
      </c>
      <c r="E351" s="9">
        <v>2.9279491853019701E-9</v>
      </c>
      <c r="F351" s="7">
        <v>8.5299999999999994</v>
      </c>
      <c r="G351" s="7" t="s">
        <v>1522</v>
      </c>
      <c r="H351" s="7">
        <v>0.06</v>
      </c>
      <c r="I351" s="7" t="s">
        <v>2323</v>
      </c>
      <c r="J351" s="7" t="s">
        <v>2324</v>
      </c>
      <c r="K351" s="7" t="s">
        <v>2325</v>
      </c>
    </row>
    <row r="352" spans="1:11" x14ac:dyDescent="0.4">
      <c r="B352" s="7" t="s">
        <v>311</v>
      </c>
      <c r="C352" s="7" t="s">
        <v>317</v>
      </c>
      <c r="D352" s="7">
        <v>19945963</v>
      </c>
      <c r="E352" s="9">
        <v>2.9279491853019701E-9</v>
      </c>
      <c r="F352" s="7">
        <v>8.5299999999999994</v>
      </c>
      <c r="G352" s="7" t="s">
        <v>1522</v>
      </c>
      <c r="H352" s="7">
        <v>0.06</v>
      </c>
      <c r="I352" s="7" t="s">
        <v>2326</v>
      </c>
      <c r="J352" s="7" t="s">
        <v>2327</v>
      </c>
      <c r="K352" s="7" t="s">
        <v>2328</v>
      </c>
    </row>
    <row r="353" spans="1:11" x14ac:dyDescent="0.4">
      <c r="B353" s="7" t="s">
        <v>311</v>
      </c>
      <c r="C353" s="7" t="s">
        <v>336</v>
      </c>
      <c r="D353" s="7">
        <v>62141841</v>
      </c>
      <c r="E353" s="9">
        <v>8.2954856411051802E-10</v>
      </c>
      <c r="F353" s="7">
        <v>9.08</v>
      </c>
      <c r="G353" s="7" t="s">
        <v>2329</v>
      </c>
      <c r="H353" s="7">
        <v>0.05</v>
      </c>
      <c r="I353" s="7" t="s">
        <v>2331</v>
      </c>
      <c r="J353" s="7" t="s">
        <v>2332</v>
      </c>
      <c r="K353" s="7" t="s">
        <v>1613</v>
      </c>
    </row>
    <row r="354" spans="1:11" x14ac:dyDescent="0.4">
      <c r="B354" s="7" t="s">
        <v>311</v>
      </c>
      <c r="C354" s="7" t="s">
        <v>336</v>
      </c>
      <c r="D354" s="7">
        <v>62141841</v>
      </c>
      <c r="E354" s="9">
        <v>8.2954856411051802E-10</v>
      </c>
      <c r="F354" s="7">
        <v>9.08</v>
      </c>
      <c r="G354" s="7" t="s">
        <v>2329</v>
      </c>
      <c r="H354" s="7">
        <v>0.05</v>
      </c>
      <c r="I354" s="7" t="s">
        <v>2333</v>
      </c>
      <c r="J354" s="7" t="s">
        <v>2334</v>
      </c>
      <c r="K354" s="7" t="s">
        <v>2335</v>
      </c>
    </row>
    <row r="355" spans="1:11" x14ac:dyDescent="0.4">
      <c r="B355" s="7" t="s">
        <v>311</v>
      </c>
      <c r="C355" s="7" t="s">
        <v>336</v>
      </c>
      <c r="D355" s="7">
        <v>62141841</v>
      </c>
      <c r="E355" s="9">
        <v>8.2954856411051802E-10</v>
      </c>
      <c r="F355" s="7">
        <v>9.08</v>
      </c>
      <c r="G355" s="7" t="s">
        <v>2329</v>
      </c>
      <c r="H355" s="7">
        <v>0.05</v>
      </c>
      <c r="I355" s="7" t="s">
        <v>2336</v>
      </c>
      <c r="J355" s="7" t="s">
        <v>2337</v>
      </c>
      <c r="K355" s="7" t="s">
        <v>2338</v>
      </c>
    </row>
    <row r="356" spans="1:11" x14ac:dyDescent="0.4">
      <c r="A356" s="65"/>
      <c r="B356" s="11" t="s">
        <v>311</v>
      </c>
      <c r="C356" s="11" t="s">
        <v>336</v>
      </c>
      <c r="D356" s="11">
        <v>62141841</v>
      </c>
      <c r="E356" s="64">
        <v>8.2954856411051802E-10</v>
      </c>
      <c r="F356" s="11">
        <v>9.08</v>
      </c>
      <c r="G356" s="11" t="s">
        <v>2329</v>
      </c>
      <c r="H356" s="11">
        <v>0.05</v>
      </c>
      <c r="I356" s="11" t="s">
        <v>2339</v>
      </c>
      <c r="J356" s="11" t="s">
        <v>1453</v>
      </c>
      <c r="K356" s="11" t="s">
        <v>2340</v>
      </c>
    </row>
    <row r="357" spans="1:11" x14ac:dyDescent="0.4">
      <c r="B357" s="7" t="s">
        <v>311</v>
      </c>
      <c r="C357" s="7" t="s">
        <v>323</v>
      </c>
      <c r="D357" s="7">
        <v>177212301</v>
      </c>
      <c r="E357" s="9">
        <v>3.693165E-9</v>
      </c>
      <c r="F357" s="7">
        <v>8.43</v>
      </c>
      <c r="G357" s="7" t="s">
        <v>1418</v>
      </c>
      <c r="H357" s="7">
        <v>7.0000000000000007E-2</v>
      </c>
      <c r="I357" s="7" t="s">
        <v>2341</v>
      </c>
      <c r="J357" s="7" t="s">
        <v>2342</v>
      </c>
      <c r="K357" s="7" t="s">
        <v>2343</v>
      </c>
    </row>
    <row r="358" spans="1:11" x14ac:dyDescent="0.4">
      <c r="B358" s="7" t="s">
        <v>311</v>
      </c>
      <c r="C358" s="7" t="s">
        <v>323</v>
      </c>
      <c r="D358" s="7">
        <v>177212301</v>
      </c>
      <c r="E358" s="9">
        <v>3.693165E-9</v>
      </c>
      <c r="F358" s="7">
        <v>8.43</v>
      </c>
      <c r="G358" s="7" t="s">
        <v>1418</v>
      </c>
      <c r="H358" s="7">
        <v>7.0000000000000007E-2</v>
      </c>
      <c r="I358" s="7" t="s">
        <v>2344</v>
      </c>
      <c r="J358" s="7" t="s">
        <v>2345</v>
      </c>
      <c r="K358" s="7" t="s">
        <v>2343</v>
      </c>
    </row>
    <row r="359" spans="1:11" x14ac:dyDescent="0.4">
      <c r="B359" s="7" t="s">
        <v>311</v>
      </c>
      <c r="C359" s="7" t="s">
        <v>323</v>
      </c>
      <c r="D359" s="7">
        <v>177212301</v>
      </c>
      <c r="E359" s="9">
        <v>3.693165E-9</v>
      </c>
      <c r="F359" s="7">
        <v>8.43</v>
      </c>
      <c r="G359" s="7" t="s">
        <v>1418</v>
      </c>
      <c r="H359" s="7">
        <v>7.0000000000000007E-2</v>
      </c>
      <c r="I359" s="7" t="s">
        <v>2346</v>
      </c>
      <c r="J359" s="7" t="s">
        <v>2347</v>
      </c>
      <c r="K359" s="7" t="s">
        <v>2348</v>
      </c>
    </row>
    <row r="360" spans="1:11" x14ac:dyDescent="0.4">
      <c r="B360" s="7" t="s">
        <v>311</v>
      </c>
      <c r="C360" s="7" t="s">
        <v>317</v>
      </c>
      <c r="D360" s="7">
        <v>166577251</v>
      </c>
      <c r="E360" s="9">
        <v>6.5266250000000004E-6</v>
      </c>
      <c r="F360" s="7">
        <v>5.19</v>
      </c>
      <c r="G360" s="7" t="s">
        <v>2265</v>
      </c>
      <c r="H360" s="7">
        <v>0.11</v>
      </c>
      <c r="I360" s="7" t="s">
        <v>2349</v>
      </c>
      <c r="J360" s="7" t="s">
        <v>2350</v>
      </c>
      <c r="K360" s="7" t="s">
        <v>2351</v>
      </c>
    </row>
    <row r="361" spans="1:11" x14ac:dyDescent="0.4">
      <c r="B361" s="7" t="s">
        <v>311</v>
      </c>
      <c r="C361" s="7" t="s">
        <v>323</v>
      </c>
      <c r="D361" s="7">
        <v>108520400</v>
      </c>
      <c r="E361" s="9">
        <v>5.7957099273035804E-10</v>
      </c>
      <c r="F361" s="7">
        <v>9.24</v>
      </c>
      <c r="G361" s="7" t="s">
        <v>2352</v>
      </c>
      <c r="H361" s="7">
        <v>0.08</v>
      </c>
      <c r="I361" s="7" t="s">
        <v>365</v>
      </c>
      <c r="J361" s="7" t="s">
        <v>2353</v>
      </c>
      <c r="K361" s="7" t="s">
        <v>2354</v>
      </c>
    </row>
    <row r="362" spans="1:11" x14ac:dyDescent="0.4">
      <c r="B362" s="7" t="s">
        <v>311</v>
      </c>
      <c r="C362" s="7" t="s">
        <v>323</v>
      </c>
      <c r="D362" s="7">
        <v>108520400</v>
      </c>
      <c r="E362" s="9">
        <v>2.8924000000000001E-8</v>
      </c>
      <c r="F362" s="7">
        <v>7.54</v>
      </c>
      <c r="G362" s="7" t="s">
        <v>2352</v>
      </c>
      <c r="H362" s="7">
        <v>0.08</v>
      </c>
      <c r="I362" s="7" t="s">
        <v>324</v>
      </c>
      <c r="J362" s="7" t="s">
        <v>2355</v>
      </c>
      <c r="K362" s="7" t="s">
        <v>2356</v>
      </c>
    </row>
    <row r="363" spans="1:11" x14ac:dyDescent="0.4">
      <c r="A363" s="65"/>
      <c r="B363" s="11" t="s">
        <v>311</v>
      </c>
      <c r="C363" s="11" t="s">
        <v>323</v>
      </c>
      <c r="D363" s="11">
        <v>108592284</v>
      </c>
      <c r="E363" s="64">
        <v>6.1277001109176903E-6</v>
      </c>
      <c r="F363" s="11">
        <v>5.21</v>
      </c>
      <c r="G363" s="11" t="s">
        <v>1343</v>
      </c>
      <c r="H363" s="11">
        <v>0.1</v>
      </c>
      <c r="I363" s="11" t="s">
        <v>324</v>
      </c>
      <c r="J363" s="11" t="s">
        <v>1453</v>
      </c>
      <c r="K363" s="11" t="s">
        <v>2356</v>
      </c>
    </row>
    <row r="364" spans="1:11" x14ac:dyDescent="0.4">
      <c r="A364" s="65"/>
      <c r="B364" s="11" t="s">
        <v>311</v>
      </c>
      <c r="C364" s="11" t="s">
        <v>323</v>
      </c>
      <c r="D364" s="11">
        <v>108592285</v>
      </c>
      <c r="E364" s="64">
        <v>6.2584306750740701E-6</v>
      </c>
      <c r="F364" s="11">
        <v>5.2</v>
      </c>
      <c r="G364" s="11" t="s">
        <v>2358</v>
      </c>
      <c r="H364" s="11">
        <v>0.1</v>
      </c>
      <c r="I364" s="11" t="s">
        <v>2360</v>
      </c>
      <c r="J364" s="11" t="s">
        <v>1453</v>
      </c>
      <c r="K364" s="11" t="s">
        <v>2356</v>
      </c>
    </row>
    <row r="365" spans="1:11" x14ac:dyDescent="0.4">
      <c r="B365" s="7" t="s">
        <v>311</v>
      </c>
      <c r="C365" s="7" t="s">
        <v>323</v>
      </c>
      <c r="D365" s="7">
        <v>108592284</v>
      </c>
      <c r="E365" s="9">
        <v>6.1277001109176903E-6</v>
      </c>
      <c r="F365" s="7">
        <v>5.21</v>
      </c>
      <c r="G365" s="7" t="s">
        <v>1343</v>
      </c>
      <c r="H365" s="7">
        <v>0.1</v>
      </c>
      <c r="I365" s="7" t="s">
        <v>2361</v>
      </c>
      <c r="J365" s="7" t="s">
        <v>2362</v>
      </c>
      <c r="K365" s="7" t="s">
        <v>2363</v>
      </c>
    </row>
    <row r="366" spans="1:11" x14ac:dyDescent="0.4">
      <c r="B366" s="7" t="s">
        <v>311</v>
      </c>
      <c r="C366" s="7" t="s">
        <v>323</v>
      </c>
      <c r="D366" s="7">
        <v>108592285</v>
      </c>
      <c r="E366" s="9">
        <v>6.2584306750740701E-6</v>
      </c>
      <c r="F366" s="7">
        <v>5.2</v>
      </c>
      <c r="G366" s="7" t="s">
        <v>2358</v>
      </c>
      <c r="H366" s="7">
        <v>0.1</v>
      </c>
      <c r="I366" s="7" t="s">
        <v>2361</v>
      </c>
      <c r="J366" s="7" t="s">
        <v>2364</v>
      </c>
      <c r="K366" s="7" t="s">
        <v>2363</v>
      </c>
    </row>
    <row r="367" spans="1:11" x14ac:dyDescent="0.4">
      <c r="B367" s="7" t="s">
        <v>311</v>
      </c>
      <c r="C367" s="7" t="s">
        <v>329</v>
      </c>
      <c r="D367" s="7">
        <v>100197387</v>
      </c>
      <c r="E367" s="9">
        <v>3.5088000000000002E-6</v>
      </c>
      <c r="F367" s="7">
        <v>5.45</v>
      </c>
      <c r="G367" s="7" t="s">
        <v>1651</v>
      </c>
      <c r="H367" s="7">
        <v>0.06</v>
      </c>
      <c r="I367" s="7" t="s">
        <v>2365</v>
      </c>
      <c r="J367" s="7" t="s">
        <v>2366</v>
      </c>
      <c r="K367" s="7" t="s">
        <v>2367</v>
      </c>
    </row>
    <row r="368" spans="1:11" x14ac:dyDescent="0.4">
      <c r="B368" s="7" t="s">
        <v>311</v>
      </c>
      <c r="C368" s="7" t="s">
        <v>329</v>
      </c>
      <c r="D368" s="7">
        <v>100197387</v>
      </c>
      <c r="E368" s="9">
        <v>3.5090560000000001E-6</v>
      </c>
      <c r="F368" s="7">
        <v>5.45</v>
      </c>
      <c r="G368" s="7" t="s">
        <v>1651</v>
      </c>
      <c r="H368" s="7">
        <v>0.06</v>
      </c>
      <c r="I368" s="7" t="s">
        <v>2368</v>
      </c>
      <c r="J368" s="7" t="s">
        <v>2369</v>
      </c>
      <c r="K368" s="7" t="s">
        <v>2370</v>
      </c>
    </row>
    <row r="369" spans="1:11" x14ac:dyDescent="0.4">
      <c r="B369" s="7" t="s">
        <v>311</v>
      </c>
      <c r="C369" s="7" t="s">
        <v>329</v>
      </c>
      <c r="D369" s="7">
        <v>100197387</v>
      </c>
      <c r="E369" s="9">
        <v>3.5088000000000002E-6</v>
      </c>
      <c r="F369" s="7">
        <v>5.45</v>
      </c>
      <c r="G369" s="7" t="s">
        <v>1651</v>
      </c>
      <c r="H369" s="7">
        <v>0.06</v>
      </c>
      <c r="I369" s="7" t="s">
        <v>2371</v>
      </c>
      <c r="J369" s="7" t="s">
        <v>2372</v>
      </c>
      <c r="K369" s="7" t="s">
        <v>2373</v>
      </c>
    </row>
    <row r="370" spans="1:11" x14ac:dyDescent="0.4">
      <c r="B370" s="7" t="s">
        <v>311</v>
      </c>
      <c r="C370" s="7" t="s">
        <v>342</v>
      </c>
      <c r="D370" s="7">
        <v>45827012</v>
      </c>
      <c r="E370" s="9">
        <v>6.2144710000000002E-6</v>
      </c>
      <c r="F370" s="7">
        <v>5.21</v>
      </c>
      <c r="G370" s="7" t="s">
        <v>2374</v>
      </c>
      <c r="H370" s="7">
        <v>0.13</v>
      </c>
      <c r="I370" s="7" t="s">
        <v>2376</v>
      </c>
      <c r="J370" s="7" t="s">
        <v>2377</v>
      </c>
      <c r="K370" s="7" t="s">
        <v>2378</v>
      </c>
    </row>
    <row r="371" spans="1:11" x14ac:dyDescent="0.4">
      <c r="B371" s="7" t="s">
        <v>311</v>
      </c>
      <c r="C371" s="7" t="s">
        <v>342</v>
      </c>
      <c r="D371" s="7">
        <v>45827012</v>
      </c>
      <c r="E371" s="9">
        <v>6.2144710000000002E-6</v>
      </c>
      <c r="F371" s="7">
        <v>5.21</v>
      </c>
      <c r="G371" s="7" t="s">
        <v>2374</v>
      </c>
      <c r="H371" s="7">
        <v>0.13</v>
      </c>
      <c r="I371" s="7" t="s">
        <v>2379</v>
      </c>
      <c r="J371" s="7" t="s">
        <v>2380</v>
      </c>
      <c r="K371" s="7" t="s">
        <v>2381</v>
      </c>
    </row>
    <row r="372" spans="1:11" x14ac:dyDescent="0.4">
      <c r="A372" s="65"/>
      <c r="B372" s="11" t="s">
        <v>311</v>
      </c>
      <c r="C372" s="11" t="s">
        <v>342</v>
      </c>
      <c r="D372" s="11">
        <v>45827012</v>
      </c>
      <c r="E372" s="64">
        <v>6.2144710000000002E-6</v>
      </c>
      <c r="F372" s="11">
        <v>5.21</v>
      </c>
      <c r="G372" s="11" t="s">
        <v>2374</v>
      </c>
      <c r="H372" s="11">
        <v>0.13</v>
      </c>
      <c r="I372" s="11" t="s">
        <v>2382</v>
      </c>
      <c r="J372" s="11" t="s">
        <v>1453</v>
      </c>
      <c r="K372" s="11" t="s">
        <v>2383</v>
      </c>
    </row>
    <row r="373" spans="1:11" x14ac:dyDescent="0.4">
      <c r="B373" s="7" t="s">
        <v>311</v>
      </c>
      <c r="C373" s="7" t="s">
        <v>335</v>
      </c>
      <c r="D373" s="7">
        <v>136725187</v>
      </c>
      <c r="E373" s="9">
        <v>3.7259351277307498E-14</v>
      </c>
      <c r="F373" s="7">
        <v>13.43</v>
      </c>
      <c r="G373" s="7" t="s">
        <v>1666</v>
      </c>
      <c r="H373" s="7">
        <v>0.05</v>
      </c>
      <c r="I373" s="7" t="s">
        <v>363</v>
      </c>
      <c r="J373" s="7" t="s">
        <v>2384</v>
      </c>
      <c r="K373" s="7" t="s">
        <v>2385</v>
      </c>
    </row>
    <row r="374" spans="1:11" x14ac:dyDescent="0.4">
      <c r="B374" s="7" t="s">
        <v>311</v>
      </c>
      <c r="C374" s="7" t="s">
        <v>335</v>
      </c>
      <c r="D374" s="7">
        <v>136725187</v>
      </c>
      <c r="E374" s="9">
        <v>3.7259351277307498E-14</v>
      </c>
      <c r="F374" s="7">
        <v>13.43</v>
      </c>
      <c r="G374" s="7" t="s">
        <v>1666</v>
      </c>
      <c r="H374" s="7">
        <v>0.05</v>
      </c>
      <c r="I374" s="7" t="s">
        <v>2386</v>
      </c>
      <c r="J374" s="7" t="s">
        <v>2387</v>
      </c>
      <c r="K374" s="7" t="s">
        <v>2388</v>
      </c>
    </row>
    <row r="375" spans="1:11" x14ac:dyDescent="0.4">
      <c r="B375" s="7" t="s">
        <v>311</v>
      </c>
      <c r="C375" s="7" t="s">
        <v>335</v>
      </c>
      <c r="D375" s="7">
        <v>136725187</v>
      </c>
      <c r="E375" s="9">
        <v>3.7259351277307498E-14</v>
      </c>
      <c r="F375" s="7">
        <v>13.43</v>
      </c>
      <c r="G375" s="7" t="s">
        <v>1666</v>
      </c>
      <c r="H375" s="7">
        <v>0.05</v>
      </c>
      <c r="I375" s="7" t="s">
        <v>2389</v>
      </c>
      <c r="J375" s="7" t="s">
        <v>2390</v>
      </c>
      <c r="K375" s="7" t="s">
        <v>2391</v>
      </c>
    </row>
    <row r="376" spans="1:11" x14ac:dyDescent="0.4">
      <c r="B376" s="7" t="s">
        <v>311</v>
      </c>
      <c r="C376" s="7" t="s">
        <v>322</v>
      </c>
      <c r="D376" s="7">
        <v>19500388</v>
      </c>
      <c r="E376" s="9">
        <v>7.1882120000000004E-6</v>
      </c>
      <c r="F376" s="7">
        <v>5.14</v>
      </c>
      <c r="G376" s="7" t="s">
        <v>2392</v>
      </c>
      <c r="H376" s="7">
        <v>0.11</v>
      </c>
      <c r="I376" s="7" t="s">
        <v>2393</v>
      </c>
      <c r="J376" s="7" t="s">
        <v>2394</v>
      </c>
      <c r="K376" s="7" t="s">
        <v>1134</v>
      </c>
    </row>
    <row r="377" spans="1:11" x14ac:dyDescent="0.4">
      <c r="B377" s="7" t="s">
        <v>311</v>
      </c>
      <c r="C377" s="7" t="s">
        <v>326</v>
      </c>
      <c r="D377" s="7">
        <v>21402494</v>
      </c>
      <c r="E377" s="9">
        <v>9.7416E-6</v>
      </c>
      <c r="F377" s="7">
        <v>5.01</v>
      </c>
      <c r="G377" s="7" t="s">
        <v>1708</v>
      </c>
      <c r="H377" s="7">
        <v>0.15</v>
      </c>
      <c r="I377" s="7" t="s">
        <v>2396</v>
      </c>
      <c r="J377" s="7" t="s">
        <v>2397</v>
      </c>
      <c r="K377" s="7" t="s">
        <v>2398</v>
      </c>
    </row>
    <row r="378" spans="1:11" x14ac:dyDescent="0.4">
      <c r="B378" s="7" t="s">
        <v>311</v>
      </c>
      <c r="C378" s="7" t="s">
        <v>326</v>
      </c>
      <c r="D378" s="7">
        <v>21402494</v>
      </c>
      <c r="E378" s="9">
        <v>9.7418239999999994E-6</v>
      </c>
      <c r="F378" s="7">
        <v>5.01</v>
      </c>
      <c r="G378" s="7" t="s">
        <v>1708</v>
      </c>
      <c r="H378" s="7">
        <v>0.15</v>
      </c>
      <c r="I378" s="7" t="s">
        <v>2399</v>
      </c>
      <c r="J378" s="7" t="s">
        <v>2400</v>
      </c>
      <c r="K378" s="7" t="s">
        <v>2401</v>
      </c>
    </row>
    <row r="379" spans="1:11" x14ac:dyDescent="0.4">
      <c r="B379" s="7" t="s">
        <v>311</v>
      </c>
      <c r="C379" s="7" t="s">
        <v>321</v>
      </c>
      <c r="D379" s="7">
        <v>34115778</v>
      </c>
      <c r="E379" s="9">
        <v>5.578606E-6</v>
      </c>
      <c r="F379" s="7">
        <v>5.25</v>
      </c>
      <c r="G379" s="7" t="s">
        <v>1666</v>
      </c>
      <c r="H379" s="7">
        <v>0.11</v>
      </c>
      <c r="I379" s="7" t="s">
        <v>2402</v>
      </c>
      <c r="J379" s="7" t="s">
        <v>2403</v>
      </c>
      <c r="K379" s="7" t="s">
        <v>2404</v>
      </c>
    </row>
    <row r="380" spans="1:11" x14ac:dyDescent="0.4">
      <c r="B380" s="7" t="s">
        <v>311</v>
      </c>
      <c r="C380" s="7" t="s">
        <v>317</v>
      </c>
      <c r="D380" s="7">
        <v>114474526</v>
      </c>
      <c r="E380" s="9">
        <v>1.433426E-6</v>
      </c>
      <c r="F380" s="7">
        <v>5.84</v>
      </c>
      <c r="G380" s="7" t="s">
        <v>2405</v>
      </c>
      <c r="H380" s="7">
        <v>0.06</v>
      </c>
      <c r="I380" s="7" t="s">
        <v>2406</v>
      </c>
      <c r="J380" s="7" t="s">
        <v>2407</v>
      </c>
      <c r="K380" s="7" t="s">
        <v>2408</v>
      </c>
    </row>
    <row r="381" spans="1:11" x14ac:dyDescent="0.4">
      <c r="A381" s="65"/>
      <c r="B381" s="11" t="s">
        <v>311</v>
      </c>
      <c r="C381" s="11" t="s">
        <v>322</v>
      </c>
      <c r="D381" s="11">
        <v>76495235</v>
      </c>
      <c r="E381" s="64">
        <v>6.50614838874184E-6</v>
      </c>
      <c r="F381" s="11">
        <v>5.19</v>
      </c>
      <c r="G381" s="11" t="s">
        <v>1441</v>
      </c>
      <c r="H381" s="11">
        <v>0.11</v>
      </c>
      <c r="I381" s="11" t="s">
        <v>2410</v>
      </c>
      <c r="J381" s="11" t="s">
        <v>1453</v>
      </c>
      <c r="K381" s="11" t="s">
        <v>2411</v>
      </c>
    </row>
    <row r="382" spans="1:11" x14ac:dyDescent="0.4">
      <c r="A382" s="65"/>
      <c r="B382" s="11" t="s">
        <v>311</v>
      </c>
      <c r="C382" s="11" t="s">
        <v>322</v>
      </c>
      <c r="D382" s="11">
        <v>76495251</v>
      </c>
      <c r="E382" s="64">
        <v>6.50614838874184E-6</v>
      </c>
      <c r="F382" s="11">
        <v>5.19</v>
      </c>
      <c r="G382" s="11" t="s">
        <v>1441</v>
      </c>
      <c r="H382" s="11">
        <v>0.11</v>
      </c>
      <c r="I382" s="11" t="s">
        <v>2412</v>
      </c>
      <c r="J382" s="11" t="s">
        <v>1453</v>
      </c>
      <c r="K382" s="11" t="s">
        <v>2411</v>
      </c>
    </row>
    <row r="383" spans="1:11" x14ac:dyDescent="0.4">
      <c r="B383" s="7" t="s">
        <v>311</v>
      </c>
      <c r="C383" s="7" t="s">
        <v>322</v>
      </c>
      <c r="D383" s="7">
        <v>76495235</v>
      </c>
      <c r="E383" s="9">
        <v>6.50614838874184E-6</v>
      </c>
      <c r="F383" s="7">
        <v>5.19</v>
      </c>
      <c r="G383" s="7" t="s">
        <v>1441</v>
      </c>
      <c r="H383" s="7">
        <v>0.11</v>
      </c>
      <c r="I383" s="7" t="s">
        <v>2413</v>
      </c>
      <c r="J383" s="7" t="s">
        <v>2414</v>
      </c>
      <c r="K383" s="7" t="s">
        <v>2415</v>
      </c>
    </row>
    <row r="384" spans="1:11" x14ac:dyDescent="0.4">
      <c r="B384" s="7" t="s">
        <v>311</v>
      </c>
      <c r="C384" s="7" t="s">
        <v>322</v>
      </c>
      <c r="D384" s="7">
        <v>76495251</v>
      </c>
      <c r="E384" s="9">
        <v>6.50614838874184E-6</v>
      </c>
      <c r="F384" s="7">
        <v>5.19</v>
      </c>
      <c r="G384" s="7" t="s">
        <v>1441</v>
      </c>
      <c r="H384" s="7">
        <v>0.11</v>
      </c>
      <c r="I384" s="7" t="s">
        <v>2413</v>
      </c>
      <c r="J384" s="7" t="s">
        <v>2416</v>
      </c>
      <c r="K384" s="7" t="s">
        <v>2415</v>
      </c>
    </row>
    <row r="385" spans="1:11" x14ac:dyDescent="0.4">
      <c r="B385" s="7" t="s">
        <v>311</v>
      </c>
      <c r="C385" s="7" t="s">
        <v>339</v>
      </c>
      <c r="D385" s="7">
        <v>139693342</v>
      </c>
      <c r="E385" s="9">
        <v>4.1838890000000001E-7</v>
      </c>
      <c r="F385" s="7">
        <v>6.38</v>
      </c>
      <c r="G385" s="7" t="s">
        <v>1418</v>
      </c>
      <c r="H385" s="7">
        <v>7.0000000000000007E-2</v>
      </c>
      <c r="I385" s="7" t="s">
        <v>2417</v>
      </c>
      <c r="J385" s="7" t="s">
        <v>2418</v>
      </c>
      <c r="K385" s="7" t="s">
        <v>2419</v>
      </c>
    </row>
    <row r="386" spans="1:11" x14ac:dyDescent="0.4">
      <c r="B386" s="7" t="s">
        <v>311</v>
      </c>
      <c r="C386" s="7" t="s">
        <v>336</v>
      </c>
      <c r="D386" s="7">
        <v>41227984</v>
      </c>
      <c r="E386" s="9">
        <v>8.0142000000000003E-6</v>
      </c>
      <c r="F386" s="7">
        <v>5.0999999999999996</v>
      </c>
      <c r="G386" s="7" t="s">
        <v>2358</v>
      </c>
      <c r="H386" s="7">
        <v>7.0000000000000007E-2</v>
      </c>
      <c r="I386" s="7" t="s">
        <v>2420</v>
      </c>
      <c r="J386" s="7" t="s">
        <v>2421</v>
      </c>
      <c r="K386" s="7" t="s">
        <v>2422</v>
      </c>
    </row>
    <row r="387" spans="1:11" x14ac:dyDescent="0.4">
      <c r="B387" s="7" t="s">
        <v>311</v>
      </c>
      <c r="C387" s="7" t="s">
        <v>336</v>
      </c>
      <c r="D387" s="7">
        <v>41227984</v>
      </c>
      <c r="E387" s="9">
        <v>8.0143399999999999E-6</v>
      </c>
      <c r="F387" s="7">
        <v>5.0999999999999996</v>
      </c>
      <c r="G387" s="7" t="s">
        <v>2358</v>
      </c>
      <c r="H387" s="7">
        <v>7.0000000000000007E-2</v>
      </c>
      <c r="I387" s="7" t="s">
        <v>2423</v>
      </c>
      <c r="J387" s="7" t="s">
        <v>2424</v>
      </c>
      <c r="K387" s="7" t="s">
        <v>313</v>
      </c>
    </row>
    <row r="388" spans="1:11" x14ac:dyDescent="0.4">
      <c r="B388" s="7" t="s">
        <v>311</v>
      </c>
      <c r="C388" s="7" t="s">
        <v>336</v>
      </c>
      <c r="D388" s="7">
        <v>41227984</v>
      </c>
      <c r="E388" s="9">
        <v>8.0142000000000003E-6</v>
      </c>
      <c r="F388" s="7">
        <v>5.0999999999999996</v>
      </c>
      <c r="G388" s="7" t="s">
        <v>2358</v>
      </c>
      <c r="H388" s="7">
        <v>7.0000000000000007E-2</v>
      </c>
      <c r="I388" s="7" t="s">
        <v>2425</v>
      </c>
      <c r="J388" s="7" t="s">
        <v>2426</v>
      </c>
      <c r="K388" s="7" t="s">
        <v>2427</v>
      </c>
    </row>
    <row r="389" spans="1:11" x14ac:dyDescent="0.4">
      <c r="B389" s="7" t="s">
        <v>311</v>
      </c>
      <c r="C389" s="7" t="s">
        <v>336</v>
      </c>
      <c r="D389" s="7">
        <v>41227984</v>
      </c>
      <c r="E389" s="9">
        <v>8.0143399999999999E-6</v>
      </c>
      <c r="F389" s="7">
        <v>5.0999999999999996</v>
      </c>
      <c r="G389" s="7" t="s">
        <v>2358</v>
      </c>
      <c r="H389" s="7">
        <v>7.0000000000000007E-2</v>
      </c>
      <c r="I389" s="7" t="s">
        <v>2428</v>
      </c>
      <c r="J389" s="7" t="s">
        <v>2429</v>
      </c>
      <c r="K389" s="7" t="s">
        <v>2430</v>
      </c>
    </row>
    <row r="390" spans="1:11" x14ac:dyDescent="0.4">
      <c r="B390" s="7" t="s">
        <v>311</v>
      </c>
      <c r="C390" s="7" t="s">
        <v>336</v>
      </c>
      <c r="D390" s="7">
        <v>41227984</v>
      </c>
      <c r="E390" s="9">
        <v>8.0142000000000003E-6</v>
      </c>
      <c r="F390" s="7">
        <v>5.0999999999999996</v>
      </c>
      <c r="G390" s="7" t="s">
        <v>2358</v>
      </c>
      <c r="H390" s="7">
        <v>7.0000000000000007E-2</v>
      </c>
      <c r="I390" s="7" t="s">
        <v>2431</v>
      </c>
      <c r="J390" s="7" t="s">
        <v>2432</v>
      </c>
      <c r="K390" s="7" t="s">
        <v>2433</v>
      </c>
    </row>
    <row r="391" spans="1:11" x14ac:dyDescent="0.4">
      <c r="B391" s="7" t="s">
        <v>311</v>
      </c>
      <c r="C391" s="7" t="s">
        <v>336</v>
      </c>
      <c r="D391" s="7">
        <v>41227984</v>
      </c>
      <c r="E391" s="9">
        <v>8.0143399999999999E-6</v>
      </c>
      <c r="F391" s="7">
        <v>5.0999999999999996</v>
      </c>
      <c r="G391" s="7" t="s">
        <v>2358</v>
      </c>
      <c r="H391" s="7">
        <v>7.0000000000000007E-2</v>
      </c>
      <c r="I391" s="7" t="s">
        <v>2434</v>
      </c>
      <c r="J391" s="7" t="s">
        <v>2435</v>
      </c>
      <c r="K391" s="7" t="s">
        <v>2436</v>
      </c>
    </row>
    <row r="392" spans="1:11" x14ac:dyDescent="0.4">
      <c r="A392" s="7"/>
      <c r="B392" s="7" t="s">
        <v>311</v>
      </c>
      <c r="C392" s="7" t="s">
        <v>336</v>
      </c>
      <c r="D392" s="7">
        <v>41227984</v>
      </c>
      <c r="E392" s="9">
        <v>8.0143399999999999E-6</v>
      </c>
      <c r="F392" s="7">
        <v>5.0999999999999996</v>
      </c>
      <c r="G392" s="7" t="s">
        <v>2358</v>
      </c>
      <c r="H392" s="7">
        <v>7.0000000000000007E-2</v>
      </c>
      <c r="I392" s="7" t="s">
        <v>2437</v>
      </c>
      <c r="J392" s="7" t="s">
        <v>2438</v>
      </c>
      <c r="K392" s="7" t="s">
        <v>313</v>
      </c>
    </row>
    <row r="393" spans="1:11" x14ac:dyDescent="0.4">
      <c r="A393" s="7"/>
      <c r="B393" s="7" t="s">
        <v>311</v>
      </c>
      <c r="C393" s="7" t="s">
        <v>336</v>
      </c>
      <c r="D393" s="7">
        <v>41227984</v>
      </c>
      <c r="E393" s="9">
        <v>8.0143399999999999E-6</v>
      </c>
      <c r="F393" s="7">
        <v>5.0999999999999996</v>
      </c>
      <c r="G393" s="7" t="s">
        <v>2358</v>
      </c>
      <c r="H393" s="7">
        <v>7.0000000000000007E-2</v>
      </c>
      <c r="I393" s="7" t="s">
        <v>2439</v>
      </c>
      <c r="J393" s="7" t="s">
        <v>2440</v>
      </c>
      <c r="K393" s="7" t="s">
        <v>2441</v>
      </c>
    </row>
    <row r="394" spans="1:11" x14ac:dyDescent="0.4">
      <c r="A394" s="7"/>
      <c r="B394" s="7" t="s">
        <v>311</v>
      </c>
      <c r="C394" s="7" t="s">
        <v>336</v>
      </c>
      <c r="D394" s="7">
        <v>41227984</v>
      </c>
      <c r="E394" s="9">
        <v>8.0143399999999999E-6</v>
      </c>
      <c r="F394" s="7">
        <v>5.0999999999999996</v>
      </c>
      <c r="G394" s="7" t="s">
        <v>2358</v>
      </c>
      <c r="H394" s="7">
        <v>7.0000000000000007E-2</v>
      </c>
      <c r="I394" s="7" t="s">
        <v>2442</v>
      </c>
      <c r="J394" s="7" t="s">
        <v>2443</v>
      </c>
      <c r="K394" s="7" t="s">
        <v>2444</v>
      </c>
    </row>
    <row r="395" spans="1:11" x14ac:dyDescent="0.4">
      <c r="A395" s="7"/>
      <c r="B395" s="7" t="s">
        <v>311</v>
      </c>
      <c r="C395" s="7" t="s">
        <v>335</v>
      </c>
      <c r="D395" s="7">
        <v>58387496</v>
      </c>
      <c r="E395" s="9">
        <v>5.3376000000000004E-7</v>
      </c>
      <c r="F395" s="7">
        <v>6.27</v>
      </c>
      <c r="G395" s="7" t="s">
        <v>1385</v>
      </c>
      <c r="H395" s="7">
        <v>0.06</v>
      </c>
      <c r="I395" s="7" t="s">
        <v>2445</v>
      </c>
      <c r="J395" s="7" t="s">
        <v>2446</v>
      </c>
      <c r="K395" s="7" t="s">
        <v>2447</v>
      </c>
    </row>
    <row r="396" spans="1:11" x14ac:dyDescent="0.4">
      <c r="A396" s="7"/>
      <c r="B396" s="7" t="s">
        <v>311</v>
      </c>
      <c r="C396" s="7" t="s">
        <v>335</v>
      </c>
      <c r="D396" s="7">
        <v>58387496</v>
      </c>
      <c r="E396" s="9">
        <v>5.33774E-7</v>
      </c>
      <c r="F396" s="7">
        <v>6.27</v>
      </c>
      <c r="G396" s="7" t="s">
        <v>1385</v>
      </c>
      <c r="H396" s="7">
        <v>0.06</v>
      </c>
      <c r="I396" s="7" t="s">
        <v>2448</v>
      </c>
      <c r="J396" s="7" t="s">
        <v>2449</v>
      </c>
      <c r="K396" s="7" t="s">
        <v>2450</v>
      </c>
    </row>
    <row r="397" spans="1:11" x14ac:dyDescent="0.4">
      <c r="A397" s="7"/>
      <c r="B397" s="7" t="s">
        <v>311</v>
      </c>
      <c r="C397" s="7" t="s">
        <v>335</v>
      </c>
      <c r="D397" s="7">
        <v>58387496</v>
      </c>
      <c r="E397" s="9">
        <v>5.3376000000000004E-7</v>
      </c>
      <c r="F397" s="7">
        <v>6.27</v>
      </c>
      <c r="G397" s="7" t="s">
        <v>1385</v>
      </c>
      <c r="H397" s="7">
        <v>0.06</v>
      </c>
      <c r="I397" s="7" t="s">
        <v>2451</v>
      </c>
      <c r="J397" s="7" t="s">
        <v>2452</v>
      </c>
      <c r="K397" s="7" t="s">
        <v>2453</v>
      </c>
    </row>
    <row r="398" spans="1:11" x14ac:dyDescent="0.4">
      <c r="A398" s="7"/>
      <c r="B398" s="7" t="s">
        <v>311</v>
      </c>
      <c r="C398" s="7" t="s">
        <v>348</v>
      </c>
      <c r="D398" s="7">
        <v>34562868</v>
      </c>
      <c r="E398" s="9">
        <v>7.1310030000000003E-7</v>
      </c>
      <c r="F398" s="7">
        <v>6.15</v>
      </c>
      <c r="G398" s="7" t="s">
        <v>2265</v>
      </c>
      <c r="H398" s="7">
        <v>0.08</v>
      </c>
      <c r="I398" s="7" t="s">
        <v>2454</v>
      </c>
      <c r="J398" s="7" t="s">
        <v>2455</v>
      </c>
      <c r="K398" s="7" t="s">
        <v>2456</v>
      </c>
    </row>
    <row r="399" spans="1:11" x14ac:dyDescent="0.4">
      <c r="A399" s="11"/>
      <c r="B399" s="11" t="s">
        <v>311</v>
      </c>
      <c r="C399" s="11" t="s">
        <v>334</v>
      </c>
      <c r="D399" s="11">
        <v>61004415</v>
      </c>
      <c r="E399" s="64">
        <v>2.0851770000000001E-7</v>
      </c>
      <c r="F399" s="11">
        <v>6.68</v>
      </c>
      <c r="G399" s="11" t="s">
        <v>1816</v>
      </c>
      <c r="H399" s="11">
        <v>0.05</v>
      </c>
      <c r="I399" s="11" t="s">
        <v>2095</v>
      </c>
      <c r="J399" s="11" t="s">
        <v>2096</v>
      </c>
      <c r="K399" s="11" t="s">
        <v>2097</v>
      </c>
    </row>
    <row r="400" spans="1:11" x14ac:dyDescent="0.4">
      <c r="A400" s="7"/>
      <c r="B400" s="7" t="s">
        <v>311</v>
      </c>
      <c r="C400" s="7" t="s">
        <v>323</v>
      </c>
      <c r="D400" s="7">
        <v>192996516</v>
      </c>
      <c r="E400" s="9">
        <v>4.4046732981424899E-7</v>
      </c>
      <c r="F400" s="7">
        <v>6.36</v>
      </c>
      <c r="G400" s="7" t="s">
        <v>2457</v>
      </c>
      <c r="H400" s="7">
        <v>0.09</v>
      </c>
      <c r="I400" s="7" t="s">
        <v>2458</v>
      </c>
      <c r="J400" s="7" t="s">
        <v>2459</v>
      </c>
      <c r="K400" s="7" t="s">
        <v>2460</v>
      </c>
    </row>
    <row r="401" spans="1:11" x14ac:dyDescent="0.4">
      <c r="A401" s="7"/>
      <c r="B401" s="7" t="s">
        <v>311</v>
      </c>
      <c r="C401" s="7" t="s">
        <v>323</v>
      </c>
      <c r="D401" s="7">
        <v>192996516</v>
      </c>
      <c r="E401" s="9">
        <v>4.4046732981424899E-7</v>
      </c>
      <c r="F401" s="7">
        <v>6.36</v>
      </c>
      <c r="G401" s="7" t="s">
        <v>2457</v>
      </c>
      <c r="H401" s="7">
        <v>0.09</v>
      </c>
      <c r="I401" s="7" t="s">
        <v>2461</v>
      </c>
      <c r="J401" s="7" t="s">
        <v>2462</v>
      </c>
      <c r="K401" s="7" t="s">
        <v>2463</v>
      </c>
    </row>
    <row r="402" spans="1:11" x14ac:dyDescent="0.4">
      <c r="A402" s="7"/>
      <c r="B402" s="7" t="s">
        <v>311</v>
      </c>
      <c r="C402" s="7" t="s">
        <v>323</v>
      </c>
      <c r="D402" s="7">
        <v>192996516</v>
      </c>
      <c r="E402" s="9">
        <v>4.4046732981424899E-7</v>
      </c>
      <c r="F402" s="7">
        <v>6.36</v>
      </c>
      <c r="G402" s="7" t="s">
        <v>2457</v>
      </c>
      <c r="H402" s="7">
        <v>0.09</v>
      </c>
      <c r="I402" s="7" t="s">
        <v>2464</v>
      </c>
      <c r="J402" s="7" t="s">
        <v>2465</v>
      </c>
      <c r="K402" s="7" t="s">
        <v>313</v>
      </c>
    </row>
    <row r="403" spans="1:11" x14ac:dyDescent="0.4">
      <c r="A403" s="7"/>
      <c r="B403" s="7" t="s">
        <v>311</v>
      </c>
      <c r="C403" s="7" t="s">
        <v>322</v>
      </c>
      <c r="D403" s="7">
        <v>90475373</v>
      </c>
      <c r="E403" s="9">
        <v>2.9419999999999997E-7</v>
      </c>
      <c r="F403" s="7">
        <v>6.53</v>
      </c>
      <c r="G403" s="7" t="s">
        <v>1680</v>
      </c>
      <c r="H403" s="7">
        <v>7.0000000000000007E-2</v>
      </c>
      <c r="I403" s="7" t="s">
        <v>2466</v>
      </c>
      <c r="J403" s="7" t="s">
        <v>2467</v>
      </c>
      <c r="K403" s="7" t="s">
        <v>2468</v>
      </c>
    </row>
    <row r="404" spans="1:11" x14ac:dyDescent="0.4">
      <c r="A404" s="7"/>
      <c r="B404" s="7" t="s">
        <v>311</v>
      </c>
      <c r="C404" s="7" t="s">
        <v>322</v>
      </c>
      <c r="D404" s="7">
        <v>90475373</v>
      </c>
      <c r="E404" s="9">
        <v>2.94203E-7</v>
      </c>
      <c r="F404" s="7">
        <v>6.53</v>
      </c>
      <c r="G404" s="7" t="s">
        <v>1680</v>
      </c>
      <c r="H404" s="7">
        <v>7.0000000000000007E-2</v>
      </c>
      <c r="I404" s="7" t="s">
        <v>2469</v>
      </c>
      <c r="J404" s="7" t="s">
        <v>2470</v>
      </c>
      <c r="K404" s="7" t="s">
        <v>2471</v>
      </c>
    </row>
    <row r="405" spans="1:11" x14ac:dyDescent="0.4">
      <c r="A405" s="7"/>
      <c r="B405" s="7" t="s">
        <v>311</v>
      </c>
      <c r="C405" s="7" t="s">
        <v>322</v>
      </c>
      <c r="D405" s="7">
        <v>90475373</v>
      </c>
      <c r="E405" s="9">
        <v>2.94203E-7</v>
      </c>
      <c r="F405" s="7">
        <v>6.53</v>
      </c>
      <c r="G405" s="7" t="s">
        <v>1680</v>
      </c>
      <c r="H405" s="7">
        <v>7.0000000000000007E-2</v>
      </c>
      <c r="I405" s="7" t="s">
        <v>2472</v>
      </c>
      <c r="J405" s="7" t="s">
        <v>2473</v>
      </c>
      <c r="K405" s="7" t="s">
        <v>2474</v>
      </c>
    </row>
    <row r="406" spans="1:11" x14ac:dyDescent="0.4">
      <c r="A406" s="7"/>
      <c r="B406" s="7" t="s">
        <v>311</v>
      </c>
      <c r="C406" s="7" t="s">
        <v>318</v>
      </c>
      <c r="D406" s="7">
        <v>11494029</v>
      </c>
      <c r="E406" s="9">
        <v>3.4651559999999999E-6</v>
      </c>
      <c r="F406" s="7">
        <v>5.46</v>
      </c>
      <c r="G406" s="7" t="s">
        <v>2475</v>
      </c>
      <c r="H406" s="7">
        <v>0.11</v>
      </c>
      <c r="I406" s="7" t="s">
        <v>2476</v>
      </c>
      <c r="J406" s="7" t="s">
        <v>2477</v>
      </c>
      <c r="K406" s="7" t="s">
        <v>2478</v>
      </c>
    </row>
    <row r="407" spans="1:11" x14ac:dyDescent="0.4">
      <c r="A407" s="7"/>
      <c r="B407" s="7" t="s">
        <v>311</v>
      </c>
      <c r="C407" s="7" t="s">
        <v>318</v>
      </c>
      <c r="D407" s="7">
        <v>11494029</v>
      </c>
      <c r="E407" s="9">
        <v>3.4651559999999999E-6</v>
      </c>
      <c r="F407" s="7">
        <v>5.46</v>
      </c>
      <c r="G407" s="7" t="s">
        <v>2475</v>
      </c>
      <c r="H407" s="7">
        <v>0.11</v>
      </c>
      <c r="I407" s="7" t="s">
        <v>2479</v>
      </c>
      <c r="J407" s="7" t="s">
        <v>2480</v>
      </c>
      <c r="K407" s="7" t="s">
        <v>2481</v>
      </c>
    </row>
    <row r="408" spans="1:11" x14ac:dyDescent="0.4">
      <c r="A408" s="7"/>
      <c r="B408" s="7" t="s">
        <v>311</v>
      </c>
      <c r="C408" s="7" t="s">
        <v>318</v>
      </c>
      <c r="D408" s="7">
        <v>11494029</v>
      </c>
      <c r="E408" s="9">
        <v>3.4651559999999999E-6</v>
      </c>
      <c r="F408" s="7">
        <v>5.46</v>
      </c>
      <c r="G408" s="7" t="s">
        <v>2475</v>
      </c>
      <c r="H408" s="7">
        <v>0.11</v>
      </c>
      <c r="I408" s="7" t="s">
        <v>2482</v>
      </c>
      <c r="J408" s="7" t="s">
        <v>2483</v>
      </c>
      <c r="K408" s="7" t="s">
        <v>2484</v>
      </c>
    </row>
    <row r="409" spans="1:11" x14ac:dyDescent="0.4">
      <c r="A409" s="7"/>
      <c r="B409" s="7" t="s">
        <v>311</v>
      </c>
      <c r="C409" s="7" t="s">
        <v>318</v>
      </c>
      <c r="D409" s="7">
        <v>11494029</v>
      </c>
      <c r="E409" s="9">
        <v>3.4651559999999999E-6</v>
      </c>
      <c r="F409" s="7">
        <v>5.46</v>
      </c>
      <c r="G409" s="7" t="s">
        <v>2475</v>
      </c>
      <c r="H409" s="7">
        <v>0.11</v>
      </c>
      <c r="I409" s="7" t="s">
        <v>2485</v>
      </c>
      <c r="J409" s="7" t="s">
        <v>2486</v>
      </c>
      <c r="K409" s="7" t="s">
        <v>2487</v>
      </c>
    </row>
    <row r="410" spans="1:11" x14ac:dyDescent="0.4">
      <c r="A410" s="7"/>
      <c r="B410" s="7" t="s">
        <v>311</v>
      </c>
      <c r="C410" s="7" t="s">
        <v>339</v>
      </c>
      <c r="D410" s="7">
        <v>128583215</v>
      </c>
      <c r="E410" s="9">
        <v>7.1988999999999998E-6</v>
      </c>
      <c r="F410" s="7">
        <v>5.14</v>
      </c>
      <c r="G410" s="7" t="s">
        <v>1635</v>
      </c>
      <c r="H410" s="7">
        <v>7.0000000000000007E-2</v>
      </c>
      <c r="I410" s="7" t="s">
        <v>2488</v>
      </c>
      <c r="J410" s="7" t="s">
        <v>2489</v>
      </c>
      <c r="K410" s="7" t="s">
        <v>2490</v>
      </c>
    </row>
    <row r="411" spans="1:11" x14ac:dyDescent="0.4">
      <c r="A411" s="7"/>
      <c r="B411" s="7" t="s">
        <v>311</v>
      </c>
      <c r="C411" s="7" t="s">
        <v>339</v>
      </c>
      <c r="D411" s="7">
        <v>128583215</v>
      </c>
      <c r="E411" s="9">
        <v>3.5935100000000003E-7</v>
      </c>
      <c r="F411" s="7">
        <v>6.44</v>
      </c>
      <c r="G411" s="7" t="s">
        <v>1635</v>
      </c>
      <c r="H411" s="7">
        <v>7.0000000000000007E-2</v>
      </c>
      <c r="I411" s="7" t="s">
        <v>2491</v>
      </c>
      <c r="J411" s="7" t="s">
        <v>2492</v>
      </c>
      <c r="K411" s="7" t="s">
        <v>2493</v>
      </c>
    </row>
    <row r="412" spans="1:11" x14ac:dyDescent="0.4">
      <c r="A412" s="7"/>
      <c r="B412" s="7" t="s">
        <v>311</v>
      </c>
      <c r="C412" s="7" t="s">
        <v>339</v>
      </c>
      <c r="D412" s="7">
        <v>128583215</v>
      </c>
      <c r="E412" s="9">
        <v>7.1988999999999998E-6</v>
      </c>
      <c r="F412" s="7">
        <v>5.14</v>
      </c>
      <c r="G412" s="7" t="s">
        <v>1635</v>
      </c>
      <c r="H412" s="7">
        <v>7.0000000000000007E-2</v>
      </c>
      <c r="I412" s="7" t="s">
        <v>2494</v>
      </c>
      <c r="J412" s="7" t="s">
        <v>2495</v>
      </c>
      <c r="K412" s="7" t="s">
        <v>2496</v>
      </c>
    </row>
    <row r="413" spans="1:11" x14ac:dyDescent="0.4">
      <c r="A413" s="7"/>
      <c r="B413" s="7" t="s">
        <v>311</v>
      </c>
      <c r="C413" s="7" t="s">
        <v>312</v>
      </c>
      <c r="D413" s="7">
        <v>252683372</v>
      </c>
      <c r="E413" s="9">
        <v>2.2948499999999999E-7</v>
      </c>
      <c r="F413" s="7">
        <v>6.64</v>
      </c>
      <c r="G413" s="7" t="s">
        <v>1447</v>
      </c>
      <c r="H413" s="7">
        <v>0.06</v>
      </c>
      <c r="I413" s="7" t="s">
        <v>2497</v>
      </c>
      <c r="J413" s="7" t="s">
        <v>2498</v>
      </c>
      <c r="K413" s="7" t="s">
        <v>2499</v>
      </c>
    </row>
    <row r="414" spans="1:11" x14ac:dyDescent="0.4">
      <c r="A414" s="7"/>
      <c r="B414" s="7" t="s">
        <v>311</v>
      </c>
      <c r="C414" s="7" t="s">
        <v>329</v>
      </c>
      <c r="D414" s="7">
        <v>11601512</v>
      </c>
      <c r="E414" s="9">
        <v>4.8459380000000003E-13</v>
      </c>
      <c r="F414" s="7">
        <v>12.31</v>
      </c>
      <c r="G414" s="7" t="s">
        <v>2500</v>
      </c>
      <c r="H414" s="7">
        <v>0.05</v>
      </c>
      <c r="I414" s="7" t="s">
        <v>2502</v>
      </c>
      <c r="J414" s="7" t="s">
        <v>2503</v>
      </c>
      <c r="K414" s="7" t="s">
        <v>2504</v>
      </c>
    </row>
    <row r="415" spans="1:11" x14ac:dyDescent="0.4">
      <c r="A415" s="7"/>
      <c r="B415" s="7" t="s">
        <v>311</v>
      </c>
      <c r="C415" s="7" t="s">
        <v>329</v>
      </c>
      <c r="D415" s="7">
        <v>11601512</v>
      </c>
      <c r="E415" s="9">
        <v>4.8459380000000003E-13</v>
      </c>
      <c r="F415" s="7">
        <v>12.31</v>
      </c>
      <c r="G415" s="7" t="s">
        <v>2500</v>
      </c>
      <c r="H415" s="7">
        <v>0.05</v>
      </c>
      <c r="I415" s="7" t="s">
        <v>2505</v>
      </c>
      <c r="J415" s="7" t="s">
        <v>2506</v>
      </c>
      <c r="K415" s="7" t="s">
        <v>2507</v>
      </c>
    </row>
    <row r="416" spans="1:11" x14ac:dyDescent="0.4">
      <c r="A416" s="7"/>
      <c r="B416" s="7" t="s">
        <v>311</v>
      </c>
      <c r="C416" s="7" t="s">
        <v>329</v>
      </c>
      <c r="D416" s="7">
        <v>11601512</v>
      </c>
      <c r="E416" s="9">
        <v>4.8459380000000003E-13</v>
      </c>
      <c r="F416" s="7">
        <v>12.31</v>
      </c>
      <c r="G416" s="7" t="s">
        <v>2500</v>
      </c>
      <c r="H416" s="7">
        <v>0.05</v>
      </c>
      <c r="I416" s="7" t="s">
        <v>2508</v>
      </c>
      <c r="J416" s="7" t="s">
        <v>2509</v>
      </c>
      <c r="K416" s="7" t="s">
        <v>2510</v>
      </c>
    </row>
    <row r="417" spans="1:11" x14ac:dyDescent="0.4">
      <c r="A417" s="11"/>
      <c r="B417" s="11" t="s">
        <v>311</v>
      </c>
      <c r="C417" s="11" t="s">
        <v>329</v>
      </c>
      <c r="D417" s="11">
        <v>11601512</v>
      </c>
      <c r="E417" s="64">
        <v>2.2317E-11</v>
      </c>
      <c r="F417" s="11">
        <v>10.65</v>
      </c>
      <c r="G417" s="11" t="s">
        <v>2500</v>
      </c>
      <c r="H417" s="11">
        <v>0.05</v>
      </c>
      <c r="I417" s="11" t="s">
        <v>2511</v>
      </c>
      <c r="J417" s="11" t="s">
        <v>1453</v>
      </c>
      <c r="K417" s="11" t="s">
        <v>2512</v>
      </c>
    </row>
    <row r="418" spans="1:11" x14ac:dyDescent="0.4">
      <c r="A418" s="7"/>
      <c r="B418" s="7" t="s">
        <v>311</v>
      </c>
      <c r="C418" s="7" t="s">
        <v>322</v>
      </c>
      <c r="D418" s="7">
        <v>79318814</v>
      </c>
      <c r="E418" s="9">
        <v>2.136179E-11</v>
      </c>
      <c r="F418" s="7">
        <v>10.67</v>
      </c>
      <c r="G418" s="7" t="s">
        <v>1895</v>
      </c>
      <c r="H418" s="7">
        <v>0.06</v>
      </c>
      <c r="I418" s="7" t="s">
        <v>2513</v>
      </c>
      <c r="J418" s="7" t="s">
        <v>2514</v>
      </c>
      <c r="K418" s="7" t="s">
        <v>313</v>
      </c>
    </row>
    <row r="419" spans="1:11" x14ac:dyDescent="0.4">
      <c r="A419" s="7"/>
      <c r="B419" s="7" t="s">
        <v>311</v>
      </c>
      <c r="C419" s="7" t="s">
        <v>322</v>
      </c>
      <c r="D419" s="7">
        <v>79318814</v>
      </c>
      <c r="E419" s="9">
        <v>2.136179E-11</v>
      </c>
      <c r="F419" s="7">
        <v>10.67</v>
      </c>
      <c r="G419" s="7" t="s">
        <v>1895</v>
      </c>
      <c r="H419" s="7">
        <v>0.06</v>
      </c>
      <c r="I419" s="7" t="s">
        <v>2515</v>
      </c>
      <c r="J419" s="7" t="s">
        <v>2516</v>
      </c>
      <c r="K419" s="7" t="s">
        <v>2517</v>
      </c>
    </row>
    <row r="420" spans="1:11" x14ac:dyDescent="0.4">
      <c r="A420" s="7"/>
      <c r="B420" s="7" t="s">
        <v>311</v>
      </c>
      <c r="C420" s="7" t="s">
        <v>322</v>
      </c>
      <c r="D420" s="7">
        <v>79318814</v>
      </c>
      <c r="E420" s="9">
        <v>2.136179E-11</v>
      </c>
      <c r="F420" s="7">
        <v>10.67</v>
      </c>
      <c r="G420" s="7" t="s">
        <v>1895</v>
      </c>
      <c r="H420" s="7">
        <v>0.06</v>
      </c>
      <c r="I420" s="7" t="s">
        <v>2518</v>
      </c>
      <c r="J420" s="7" t="s">
        <v>2519</v>
      </c>
      <c r="K420" s="7" t="s">
        <v>2520</v>
      </c>
    </row>
    <row r="421" spans="1:11" x14ac:dyDescent="0.4">
      <c r="A421" s="7"/>
      <c r="B421" s="7" t="s">
        <v>311</v>
      </c>
      <c r="C421" s="7" t="s">
        <v>342</v>
      </c>
      <c r="D421" s="7">
        <v>7408021</v>
      </c>
      <c r="E421" s="9">
        <v>4.4118090000000003E-6</v>
      </c>
      <c r="F421" s="7">
        <v>5.36</v>
      </c>
      <c r="G421" s="7" t="s">
        <v>2521</v>
      </c>
      <c r="H421" s="7">
        <v>7.0000000000000007E-2</v>
      </c>
      <c r="I421" s="7" t="s">
        <v>2522</v>
      </c>
      <c r="J421" s="7" t="s">
        <v>2523</v>
      </c>
      <c r="K421" s="7" t="s">
        <v>2524</v>
      </c>
    </row>
    <row r="422" spans="1:11" x14ac:dyDescent="0.4">
      <c r="A422" s="7"/>
      <c r="B422" s="7" t="s">
        <v>311</v>
      </c>
      <c r="C422" s="7" t="s">
        <v>342</v>
      </c>
      <c r="D422" s="7">
        <v>7408021</v>
      </c>
      <c r="E422" s="9">
        <v>4.4118090000000003E-6</v>
      </c>
      <c r="F422" s="7">
        <v>5.36</v>
      </c>
      <c r="G422" s="7" t="s">
        <v>2521</v>
      </c>
      <c r="H422" s="7">
        <v>7.0000000000000007E-2</v>
      </c>
      <c r="I422" s="7" t="s">
        <v>2525</v>
      </c>
      <c r="J422" s="7" t="s">
        <v>2526</v>
      </c>
      <c r="K422" s="7" t="s">
        <v>1069</v>
      </c>
    </row>
    <row r="423" spans="1:11" x14ac:dyDescent="0.4">
      <c r="A423" s="7"/>
      <c r="B423" s="7" t="s">
        <v>311</v>
      </c>
      <c r="C423" s="7" t="s">
        <v>342</v>
      </c>
      <c r="D423" s="7">
        <v>7408021</v>
      </c>
      <c r="E423" s="9">
        <v>4.4118090000000003E-6</v>
      </c>
      <c r="F423" s="7">
        <v>5.36</v>
      </c>
      <c r="G423" s="7" t="s">
        <v>2521</v>
      </c>
      <c r="H423" s="7">
        <v>7.0000000000000007E-2</v>
      </c>
      <c r="I423" s="7" t="s">
        <v>2527</v>
      </c>
      <c r="J423" s="7" t="s">
        <v>2528</v>
      </c>
      <c r="K423" s="7" t="s">
        <v>2529</v>
      </c>
    </row>
    <row r="424" spans="1:11" x14ac:dyDescent="0.4">
      <c r="A424" s="7"/>
      <c r="B424" s="7" t="s">
        <v>311</v>
      </c>
      <c r="C424" s="7" t="s">
        <v>317</v>
      </c>
      <c r="D424" s="7">
        <v>132158055</v>
      </c>
      <c r="E424" s="9">
        <v>1.8911969999999999E-6</v>
      </c>
      <c r="F424" s="7">
        <v>5.72</v>
      </c>
      <c r="G424" s="7" t="s">
        <v>1441</v>
      </c>
      <c r="H424" s="7">
        <v>0.11</v>
      </c>
      <c r="I424" s="7" t="s">
        <v>2530</v>
      </c>
      <c r="J424" s="7" t="s">
        <v>2531</v>
      </c>
      <c r="K424" s="7" t="s">
        <v>2532</v>
      </c>
    </row>
    <row r="425" spans="1:11" x14ac:dyDescent="0.4">
      <c r="A425" s="7"/>
      <c r="B425" s="7" t="s">
        <v>311</v>
      </c>
      <c r="C425" s="7" t="s">
        <v>317</v>
      </c>
      <c r="D425" s="7">
        <v>132158055</v>
      </c>
      <c r="E425" s="9">
        <v>1.8911969999999999E-6</v>
      </c>
      <c r="F425" s="7">
        <v>5.72</v>
      </c>
      <c r="G425" s="7" t="s">
        <v>1441</v>
      </c>
      <c r="H425" s="7">
        <v>0.11</v>
      </c>
      <c r="I425" s="7" t="s">
        <v>2533</v>
      </c>
      <c r="J425" s="7" t="s">
        <v>2534</v>
      </c>
      <c r="K425" s="7" t="s">
        <v>2535</v>
      </c>
    </row>
    <row r="426" spans="1:11" x14ac:dyDescent="0.4">
      <c r="A426" s="7"/>
      <c r="B426" s="7" t="s">
        <v>311</v>
      </c>
      <c r="C426" s="7" t="s">
        <v>317</v>
      </c>
      <c r="D426" s="7">
        <v>132158055</v>
      </c>
      <c r="E426" s="9">
        <v>1.8911969999999999E-6</v>
      </c>
      <c r="F426" s="7">
        <v>5.72</v>
      </c>
      <c r="G426" s="7" t="s">
        <v>1441</v>
      </c>
      <c r="H426" s="7">
        <v>0.11</v>
      </c>
      <c r="I426" s="7" t="s">
        <v>2536</v>
      </c>
      <c r="J426" s="7" t="s">
        <v>2537</v>
      </c>
      <c r="K426" s="7" t="s">
        <v>2532</v>
      </c>
    </row>
    <row r="427" spans="1:11" x14ac:dyDescent="0.4">
      <c r="A427" s="7"/>
      <c r="B427" s="7" t="s">
        <v>311</v>
      </c>
      <c r="C427" s="7" t="s">
        <v>317</v>
      </c>
      <c r="D427" s="7">
        <v>132158055</v>
      </c>
      <c r="E427" s="9">
        <v>1.8911969999999999E-6</v>
      </c>
      <c r="F427" s="7">
        <v>5.72</v>
      </c>
      <c r="G427" s="7" t="s">
        <v>1441</v>
      </c>
      <c r="H427" s="7">
        <v>0.11</v>
      </c>
      <c r="I427" s="7" t="s">
        <v>2538</v>
      </c>
      <c r="J427" s="7" t="s">
        <v>2539</v>
      </c>
      <c r="K427" s="7" t="s">
        <v>2540</v>
      </c>
    </row>
    <row r="428" spans="1:11" x14ac:dyDescent="0.4">
      <c r="A428" s="7"/>
      <c r="B428" s="7" t="s">
        <v>311</v>
      </c>
      <c r="C428" s="7" t="s">
        <v>318</v>
      </c>
      <c r="D428" s="7">
        <v>40263310</v>
      </c>
      <c r="E428" s="9">
        <v>1.466384E-6</v>
      </c>
      <c r="F428" s="7">
        <v>5.83</v>
      </c>
      <c r="G428" s="7" t="s">
        <v>1635</v>
      </c>
      <c r="H428" s="7">
        <v>7.0000000000000007E-2</v>
      </c>
      <c r="I428" s="7" t="s">
        <v>2541</v>
      </c>
      <c r="J428" s="7" t="s">
        <v>2542</v>
      </c>
      <c r="K428" s="7" t="s">
        <v>2543</v>
      </c>
    </row>
    <row r="429" spans="1:11" x14ac:dyDescent="0.4">
      <c r="A429" s="7"/>
      <c r="B429" s="7" t="s">
        <v>311</v>
      </c>
      <c r="C429" s="7" t="s">
        <v>337</v>
      </c>
      <c r="D429" s="7">
        <v>15140284</v>
      </c>
      <c r="E429" s="9">
        <v>1.9533380000000001E-7</v>
      </c>
      <c r="F429" s="7">
        <v>6.71</v>
      </c>
      <c r="G429" s="7" t="s">
        <v>2544</v>
      </c>
      <c r="H429" s="7">
        <v>0.06</v>
      </c>
      <c r="I429" s="7" t="s">
        <v>2545</v>
      </c>
      <c r="J429" s="7" t="s">
        <v>2546</v>
      </c>
      <c r="K429" s="7" t="s">
        <v>2547</v>
      </c>
    </row>
    <row r="430" spans="1:11" x14ac:dyDescent="0.4">
      <c r="A430" s="7"/>
      <c r="B430" s="7" t="s">
        <v>311</v>
      </c>
      <c r="C430" s="7" t="s">
        <v>334</v>
      </c>
      <c r="D430" s="7">
        <v>105102810</v>
      </c>
      <c r="E430" s="9">
        <v>6.8755949999999998E-9</v>
      </c>
      <c r="F430" s="7">
        <v>8.16</v>
      </c>
      <c r="G430" s="7" t="s">
        <v>2548</v>
      </c>
      <c r="H430" s="7">
        <v>0.06</v>
      </c>
      <c r="I430" s="7" t="s">
        <v>2549</v>
      </c>
      <c r="J430" s="7" t="s">
        <v>2550</v>
      </c>
      <c r="K430" s="7" t="s">
        <v>2551</v>
      </c>
    </row>
    <row r="431" spans="1:11" x14ac:dyDescent="0.4">
      <c r="A431" s="7"/>
      <c r="B431" s="7" t="s">
        <v>311</v>
      </c>
      <c r="C431" s="7" t="s">
        <v>334</v>
      </c>
      <c r="D431" s="7">
        <v>105102810</v>
      </c>
      <c r="E431" s="9">
        <v>6.8755949999999998E-9</v>
      </c>
      <c r="F431" s="7">
        <v>8.16</v>
      </c>
      <c r="G431" s="7" t="s">
        <v>2548</v>
      </c>
      <c r="H431" s="7">
        <v>0.06</v>
      </c>
      <c r="I431" s="7" t="s">
        <v>2552</v>
      </c>
      <c r="J431" s="7" t="s">
        <v>2553</v>
      </c>
      <c r="K431" s="7" t="s">
        <v>2554</v>
      </c>
    </row>
    <row r="432" spans="1:11" x14ac:dyDescent="0.4">
      <c r="A432" s="7"/>
      <c r="B432" s="7" t="s">
        <v>311</v>
      </c>
      <c r="C432" s="7" t="s">
        <v>334</v>
      </c>
      <c r="D432" s="7">
        <v>105102810</v>
      </c>
      <c r="E432" s="9">
        <v>6.8755949999999998E-9</v>
      </c>
      <c r="F432" s="7">
        <v>8.16</v>
      </c>
      <c r="G432" s="7" t="s">
        <v>2548</v>
      </c>
      <c r="H432" s="7">
        <v>0.06</v>
      </c>
      <c r="I432" s="7" t="s">
        <v>347</v>
      </c>
      <c r="J432" s="7" t="s">
        <v>2555</v>
      </c>
      <c r="K432" s="7" t="s">
        <v>2556</v>
      </c>
    </row>
    <row r="433" spans="1:11" x14ac:dyDescent="0.4">
      <c r="A433" s="7"/>
      <c r="B433" s="7" t="s">
        <v>311</v>
      </c>
      <c r="C433" s="7" t="s">
        <v>326</v>
      </c>
      <c r="D433" s="7">
        <v>87026824</v>
      </c>
      <c r="E433" s="9">
        <v>5.5747889999999997E-7</v>
      </c>
      <c r="F433" s="7">
        <v>6.25</v>
      </c>
      <c r="G433" s="7" t="s">
        <v>2557</v>
      </c>
      <c r="H433" s="7">
        <v>0.08</v>
      </c>
      <c r="I433" s="7" t="s">
        <v>2558</v>
      </c>
      <c r="J433" s="7" t="s">
        <v>2559</v>
      </c>
      <c r="K433" s="7" t="s">
        <v>1866</v>
      </c>
    </row>
    <row r="434" spans="1:11" x14ac:dyDescent="0.4">
      <c r="A434" s="7"/>
      <c r="B434" s="7" t="s">
        <v>311</v>
      </c>
      <c r="C434" s="7" t="s">
        <v>326</v>
      </c>
      <c r="D434" s="7">
        <v>87026824</v>
      </c>
      <c r="E434" s="9">
        <v>5.5747889999999997E-7</v>
      </c>
      <c r="F434" s="7">
        <v>6.25</v>
      </c>
      <c r="G434" s="7" t="s">
        <v>2557</v>
      </c>
      <c r="H434" s="7">
        <v>0.08</v>
      </c>
      <c r="I434" s="7" t="s">
        <v>2560</v>
      </c>
      <c r="J434" s="7" t="s">
        <v>2561</v>
      </c>
      <c r="K434" s="7" t="s">
        <v>1866</v>
      </c>
    </row>
    <row r="435" spans="1:11" x14ac:dyDescent="0.4">
      <c r="A435" s="7"/>
      <c r="B435" s="7" t="s">
        <v>311</v>
      </c>
      <c r="C435" s="7" t="s">
        <v>326</v>
      </c>
      <c r="D435" s="7">
        <v>87026824</v>
      </c>
      <c r="E435" s="9">
        <v>5.5747889999999997E-7</v>
      </c>
      <c r="F435" s="7">
        <v>6.25</v>
      </c>
      <c r="G435" s="7" t="s">
        <v>2557</v>
      </c>
      <c r="H435" s="7">
        <v>0.08</v>
      </c>
      <c r="I435" s="7" t="s">
        <v>2562</v>
      </c>
      <c r="J435" s="7" t="s">
        <v>2563</v>
      </c>
      <c r="K435" s="7" t="s">
        <v>2564</v>
      </c>
    </row>
    <row r="436" spans="1:11" x14ac:dyDescent="0.4">
      <c r="A436" s="7"/>
      <c r="B436" s="7" t="s">
        <v>311</v>
      </c>
      <c r="C436" s="7" t="s">
        <v>322</v>
      </c>
      <c r="D436" s="7">
        <v>78318125</v>
      </c>
      <c r="E436" s="9">
        <v>4.0149999999999999E-7</v>
      </c>
      <c r="F436" s="7">
        <v>6.4</v>
      </c>
      <c r="G436" s="7" t="s">
        <v>1483</v>
      </c>
      <c r="H436" s="7">
        <v>0.1</v>
      </c>
      <c r="I436" s="7" t="s">
        <v>2565</v>
      </c>
      <c r="J436" s="7" t="s">
        <v>2566</v>
      </c>
      <c r="K436" s="7" t="s">
        <v>2567</v>
      </c>
    </row>
    <row r="437" spans="1:11" x14ac:dyDescent="0.4">
      <c r="A437" s="7"/>
      <c r="B437" s="7" t="s">
        <v>311</v>
      </c>
      <c r="C437" s="7" t="s">
        <v>322</v>
      </c>
      <c r="D437" s="7">
        <v>78318157</v>
      </c>
      <c r="E437" s="9">
        <v>5.0727179999999998E-6</v>
      </c>
      <c r="F437" s="7">
        <v>5.29</v>
      </c>
      <c r="G437" s="7" t="s">
        <v>2568</v>
      </c>
      <c r="H437" s="7">
        <v>0.12</v>
      </c>
      <c r="I437" s="7" t="s">
        <v>2565</v>
      </c>
      <c r="J437" s="7" t="s">
        <v>2569</v>
      </c>
      <c r="K437" s="7" t="s">
        <v>2567</v>
      </c>
    </row>
    <row r="438" spans="1:11" x14ac:dyDescent="0.4">
      <c r="A438" s="7"/>
      <c r="B438" s="7" t="s">
        <v>311</v>
      </c>
      <c r="C438" s="7" t="s">
        <v>339</v>
      </c>
      <c r="D438" s="7">
        <v>262908964</v>
      </c>
      <c r="E438" s="9">
        <v>1.352871E-7</v>
      </c>
      <c r="F438" s="7">
        <v>6.87</v>
      </c>
      <c r="G438" s="7" t="s">
        <v>1535</v>
      </c>
      <c r="H438" s="7">
        <v>0.05</v>
      </c>
      <c r="I438" s="7" t="s">
        <v>2570</v>
      </c>
      <c r="J438" s="7" t="s">
        <v>2571</v>
      </c>
      <c r="K438" s="7" t="s">
        <v>2572</v>
      </c>
    </row>
    <row r="439" spans="1:11" x14ac:dyDescent="0.4">
      <c r="A439" s="7"/>
      <c r="B439" s="7" t="s">
        <v>311</v>
      </c>
      <c r="C439" s="7" t="s">
        <v>339</v>
      </c>
      <c r="D439" s="7">
        <v>262908964</v>
      </c>
      <c r="E439" s="9">
        <v>1.352871E-7</v>
      </c>
      <c r="F439" s="7">
        <v>6.87</v>
      </c>
      <c r="G439" s="7" t="s">
        <v>1535</v>
      </c>
      <c r="H439" s="7">
        <v>0.05</v>
      </c>
      <c r="I439" s="7" t="s">
        <v>2573</v>
      </c>
      <c r="J439" s="7" t="s">
        <v>2574</v>
      </c>
      <c r="K439" s="7" t="s">
        <v>2575</v>
      </c>
    </row>
    <row r="440" spans="1:11" x14ac:dyDescent="0.4">
      <c r="A440" s="7"/>
      <c r="B440" s="7" t="s">
        <v>311</v>
      </c>
      <c r="C440" s="7" t="s">
        <v>339</v>
      </c>
      <c r="D440" s="7">
        <v>262908964</v>
      </c>
      <c r="E440" s="9">
        <v>1.352871E-7</v>
      </c>
      <c r="F440" s="7">
        <v>6.87</v>
      </c>
      <c r="G440" s="7" t="s">
        <v>1535</v>
      </c>
      <c r="H440" s="7">
        <v>0.05</v>
      </c>
      <c r="I440" s="7" t="s">
        <v>2576</v>
      </c>
      <c r="J440" s="7" t="s">
        <v>2577</v>
      </c>
      <c r="K440" s="7" t="s">
        <v>2575</v>
      </c>
    </row>
    <row r="441" spans="1:11" x14ac:dyDescent="0.4">
      <c r="A441" s="7"/>
      <c r="B441" s="7" t="s">
        <v>311</v>
      </c>
      <c r="C441" s="7" t="s">
        <v>339</v>
      </c>
      <c r="D441" s="7">
        <v>262908964</v>
      </c>
      <c r="E441" s="9">
        <v>1.352871E-7</v>
      </c>
      <c r="F441" s="7">
        <v>6.87</v>
      </c>
      <c r="G441" s="7" t="s">
        <v>1535</v>
      </c>
      <c r="H441" s="7">
        <v>0.05</v>
      </c>
      <c r="I441" s="7" t="s">
        <v>2578</v>
      </c>
      <c r="J441" s="7" t="s">
        <v>2579</v>
      </c>
      <c r="K441" s="7" t="s">
        <v>2580</v>
      </c>
    </row>
    <row r="442" spans="1:11" x14ac:dyDescent="0.4">
      <c r="A442" s="7"/>
      <c r="B442" s="7" t="s">
        <v>311</v>
      </c>
      <c r="C442" s="7" t="s">
        <v>339</v>
      </c>
      <c r="D442" s="7">
        <v>262908964</v>
      </c>
      <c r="E442" s="9">
        <v>1.352871E-7</v>
      </c>
      <c r="F442" s="7">
        <v>6.87</v>
      </c>
      <c r="G442" s="7" t="s">
        <v>1535</v>
      </c>
      <c r="H442" s="7">
        <v>0.05</v>
      </c>
      <c r="I442" s="7" t="s">
        <v>2581</v>
      </c>
      <c r="J442" s="7" t="s">
        <v>2582</v>
      </c>
      <c r="K442" s="7" t="s">
        <v>2583</v>
      </c>
    </row>
    <row r="443" spans="1:11" x14ac:dyDescent="0.4">
      <c r="A443" s="7"/>
      <c r="B443" s="7" t="s">
        <v>311</v>
      </c>
      <c r="C443" s="7" t="s">
        <v>339</v>
      </c>
      <c r="D443" s="7">
        <v>262908964</v>
      </c>
      <c r="E443" s="9">
        <v>1.352871E-7</v>
      </c>
      <c r="F443" s="7">
        <v>6.87</v>
      </c>
      <c r="G443" s="7" t="s">
        <v>1535</v>
      </c>
      <c r="H443" s="7">
        <v>0.05</v>
      </c>
      <c r="I443" s="7" t="s">
        <v>2584</v>
      </c>
      <c r="J443" s="7" t="s">
        <v>2585</v>
      </c>
      <c r="K443" s="7" t="s">
        <v>2586</v>
      </c>
    </row>
    <row r="444" spans="1:11" x14ac:dyDescent="0.4">
      <c r="A444" s="7"/>
      <c r="B444" s="7" t="s">
        <v>311</v>
      </c>
      <c r="C444" s="7" t="s">
        <v>339</v>
      </c>
      <c r="D444" s="7">
        <v>262908964</v>
      </c>
      <c r="E444" s="9">
        <v>1.352871E-7</v>
      </c>
      <c r="F444" s="7">
        <v>6.87</v>
      </c>
      <c r="G444" s="7" t="s">
        <v>1535</v>
      </c>
      <c r="H444" s="7">
        <v>0.05</v>
      </c>
      <c r="I444" s="7" t="s">
        <v>2587</v>
      </c>
      <c r="J444" s="7" t="s">
        <v>2588</v>
      </c>
      <c r="K444" s="7" t="s">
        <v>2589</v>
      </c>
    </row>
    <row r="445" spans="1:11" x14ac:dyDescent="0.4">
      <c r="A445" s="7"/>
      <c r="B445" s="7" t="s">
        <v>311</v>
      </c>
      <c r="C445" s="7" t="s">
        <v>312</v>
      </c>
      <c r="D445" s="7">
        <v>227427652</v>
      </c>
      <c r="E445" s="9">
        <v>1.2765219999999999E-7</v>
      </c>
      <c r="F445" s="7">
        <v>6.89</v>
      </c>
      <c r="G445" s="7" t="s">
        <v>1777</v>
      </c>
      <c r="H445" s="7">
        <v>7.0000000000000007E-2</v>
      </c>
      <c r="I445" s="7" t="s">
        <v>2590</v>
      </c>
      <c r="J445" s="7" t="s">
        <v>2591</v>
      </c>
      <c r="K445" s="7" t="s">
        <v>2592</v>
      </c>
    </row>
    <row r="446" spans="1:11" x14ac:dyDescent="0.4">
      <c r="A446" s="7"/>
      <c r="B446" s="7" t="s">
        <v>311</v>
      </c>
      <c r="C446" s="7" t="s">
        <v>329</v>
      </c>
      <c r="D446" s="7">
        <v>55494702</v>
      </c>
      <c r="E446" s="9">
        <v>1.651645E-7</v>
      </c>
      <c r="F446" s="7">
        <v>6.78</v>
      </c>
      <c r="G446" s="7" t="s">
        <v>1418</v>
      </c>
      <c r="H446" s="7">
        <v>0.05</v>
      </c>
      <c r="I446" s="7" t="s">
        <v>2593</v>
      </c>
      <c r="J446" s="7" t="s">
        <v>2594</v>
      </c>
      <c r="K446" s="7" t="s">
        <v>2595</v>
      </c>
    </row>
    <row r="447" spans="1:11" x14ac:dyDescent="0.4">
      <c r="A447" s="7"/>
      <c r="B447" s="7" t="s">
        <v>311</v>
      </c>
      <c r="C447" s="7" t="s">
        <v>318</v>
      </c>
      <c r="D447" s="7">
        <v>118146212</v>
      </c>
      <c r="E447" s="9">
        <v>1.2784669999999999E-7</v>
      </c>
      <c r="F447" s="7">
        <v>6.89</v>
      </c>
      <c r="G447" s="7" t="s">
        <v>2596</v>
      </c>
      <c r="H447" s="7">
        <v>0.47</v>
      </c>
      <c r="I447" s="7" t="s">
        <v>2597</v>
      </c>
      <c r="J447" s="7" t="s">
        <v>2598</v>
      </c>
      <c r="K447" s="7" t="s">
        <v>2599</v>
      </c>
    </row>
    <row r="448" spans="1:11" x14ac:dyDescent="0.4">
      <c r="A448" s="7"/>
      <c r="B448" s="7" t="s">
        <v>311</v>
      </c>
      <c r="C448" s="7" t="s">
        <v>321</v>
      </c>
      <c r="D448" s="7">
        <v>67066735</v>
      </c>
      <c r="E448" s="9">
        <v>2.3394E-6</v>
      </c>
      <c r="F448" s="7">
        <v>5.63</v>
      </c>
      <c r="G448" s="7" t="s">
        <v>2316</v>
      </c>
      <c r="H448" s="7">
        <v>0.09</v>
      </c>
      <c r="I448" s="7" t="s">
        <v>2600</v>
      </c>
      <c r="J448" s="7" t="s">
        <v>2601</v>
      </c>
      <c r="K448" s="7" t="s">
        <v>938</v>
      </c>
    </row>
    <row r="449" spans="1:11" x14ac:dyDescent="0.4">
      <c r="A449" s="7"/>
      <c r="B449" s="7" t="s">
        <v>311</v>
      </c>
      <c r="C449" s="7" t="s">
        <v>321</v>
      </c>
      <c r="D449" s="7">
        <v>67066736</v>
      </c>
      <c r="E449" s="9">
        <v>1.2184000000000001E-6</v>
      </c>
      <c r="F449" s="7">
        <v>5.91</v>
      </c>
      <c r="G449" s="7" t="s">
        <v>1642</v>
      </c>
      <c r="H449" s="7">
        <v>0.09</v>
      </c>
      <c r="I449" s="7" t="s">
        <v>2600</v>
      </c>
      <c r="J449" s="7" t="s">
        <v>2602</v>
      </c>
      <c r="K449" s="7" t="s">
        <v>938</v>
      </c>
    </row>
    <row r="450" spans="1:11" x14ac:dyDescent="0.4">
      <c r="A450" s="7"/>
      <c r="B450" s="7" t="s">
        <v>311</v>
      </c>
      <c r="C450" s="7" t="s">
        <v>335</v>
      </c>
      <c r="D450" s="7">
        <v>81092807</v>
      </c>
      <c r="E450" s="9">
        <v>5.887578E-6</v>
      </c>
      <c r="F450" s="7">
        <v>5.23</v>
      </c>
      <c r="G450" s="7" t="s">
        <v>1357</v>
      </c>
      <c r="H450" s="7">
        <v>0.05</v>
      </c>
      <c r="I450" s="7" t="s">
        <v>2603</v>
      </c>
      <c r="J450" s="7" t="s">
        <v>2604</v>
      </c>
      <c r="K450" s="7" t="s">
        <v>2605</v>
      </c>
    </row>
    <row r="451" spans="1:11" x14ac:dyDescent="0.4">
      <c r="A451" s="7"/>
      <c r="B451" s="7" t="s">
        <v>311</v>
      </c>
      <c r="C451" s="7" t="s">
        <v>335</v>
      </c>
      <c r="D451" s="7">
        <v>81092807</v>
      </c>
      <c r="E451" s="9">
        <v>5.887578E-6</v>
      </c>
      <c r="F451" s="7">
        <v>5.23</v>
      </c>
      <c r="G451" s="7" t="s">
        <v>1357</v>
      </c>
      <c r="H451" s="7">
        <v>0.05</v>
      </c>
      <c r="I451" s="7" t="s">
        <v>2606</v>
      </c>
      <c r="J451" s="7" t="s">
        <v>2607</v>
      </c>
      <c r="K451" s="7" t="s">
        <v>2608</v>
      </c>
    </row>
    <row r="452" spans="1:11" x14ac:dyDescent="0.4">
      <c r="A452" s="7"/>
      <c r="B452" s="7" t="s">
        <v>311</v>
      </c>
      <c r="C452" s="7" t="s">
        <v>323</v>
      </c>
      <c r="D452" s="7">
        <v>62859794</v>
      </c>
      <c r="E452" s="9">
        <v>6.6555000000000004E-10</v>
      </c>
      <c r="F452" s="7">
        <v>9.18</v>
      </c>
      <c r="G452" s="7" t="s">
        <v>1398</v>
      </c>
      <c r="H452" s="7">
        <v>0.05</v>
      </c>
      <c r="I452" s="7" t="s">
        <v>357</v>
      </c>
      <c r="J452" s="7" t="s">
        <v>2609</v>
      </c>
      <c r="K452" s="7" t="s">
        <v>1730</v>
      </c>
    </row>
    <row r="453" spans="1:11" x14ac:dyDescent="0.4">
      <c r="A453" s="7"/>
      <c r="B453" s="7" t="s">
        <v>311</v>
      </c>
      <c r="C453" s="7" t="s">
        <v>322</v>
      </c>
      <c r="D453" s="7">
        <v>129176344</v>
      </c>
      <c r="E453" s="9">
        <v>1.325084E-6</v>
      </c>
      <c r="F453" s="7">
        <v>5.88</v>
      </c>
      <c r="G453" s="7" t="s">
        <v>2021</v>
      </c>
      <c r="H453" s="7">
        <v>0.09</v>
      </c>
      <c r="I453" s="7" t="s">
        <v>2610</v>
      </c>
      <c r="J453" s="7" t="s">
        <v>2611</v>
      </c>
      <c r="K453" s="7" t="s">
        <v>2612</v>
      </c>
    </row>
    <row r="454" spans="1:11" x14ac:dyDescent="0.4">
      <c r="A454" s="7"/>
      <c r="B454" s="7" t="s">
        <v>311</v>
      </c>
      <c r="C454" s="7" t="s">
        <v>322</v>
      </c>
      <c r="D454" s="7">
        <v>129176344</v>
      </c>
      <c r="E454" s="9">
        <v>1.325084E-6</v>
      </c>
      <c r="F454" s="7">
        <v>5.88</v>
      </c>
      <c r="G454" s="7" t="s">
        <v>2021</v>
      </c>
      <c r="H454" s="7">
        <v>0.09</v>
      </c>
      <c r="I454" s="7" t="s">
        <v>2613</v>
      </c>
      <c r="J454" s="7" t="s">
        <v>2614</v>
      </c>
      <c r="K454" s="7" t="s">
        <v>2615</v>
      </c>
    </row>
    <row r="455" spans="1:11" x14ac:dyDescent="0.4">
      <c r="A455" s="7"/>
      <c r="B455" s="7" t="s">
        <v>311</v>
      </c>
      <c r="C455" s="7" t="s">
        <v>322</v>
      </c>
      <c r="D455" s="7">
        <v>129176344</v>
      </c>
      <c r="E455" s="9">
        <v>1.325084E-6</v>
      </c>
      <c r="F455" s="7">
        <v>5.88</v>
      </c>
      <c r="G455" s="7" t="s">
        <v>2021</v>
      </c>
      <c r="H455" s="7">
        <v>0.09</v>
      </c>
      <c r="I455" s="7" t="s">
        <v>2616</v>
      </c>
      <c r="J455" s="7" t="s">
        <v>2617</v>
      </c>
      <c r="K455" s="7" t="s">
        <v>2612</v>
      </c>
    </row>
    <row r="456" spans="1:11" x14ac:dyDescent="0.4">
      <c r="A456" s="7"/>
      <c r="B456" s="7" t="s">
        <v>311</v>
      </c>
      <c r="C456" s="7" t="s">
        <v>322</v>
      </c>
      <c r="D456" s="7">
        <v>129176344</v>
      </c>
      <c r="E456" s="9">
        <v>1.325084E-6</v>
      </c>
      <c r="F456" s="7">
        <v>5.88</v>
      </c>
      <c r="G456" s="7" t="s">
        <v>2021</v>
      </c>
      <c r="H456" s="7">
        <v>0.09</v>
      </c>
      <c r="I456" s="7" t="s">
        <v>2618</v>
      </c>
      <c r="J456" s="7" t="s">
        <v>2619</v>
      </c>
      <c r="K456" s="7" t="s">
        <v>2620</v>
      </c>
    </row>
    <row r="457" spans="1:11" x14ac:dyDescent="0.4">
      <c r="A457" s="7"/>
      <c r="B457" s="7" t="s">
        <v>311</v>
      </c>
      <c r="C457" s="7" t="s">
        <v>318</v>
      </c>
      <c r="D457" s="7">
        <v>118146212</v>
      </c>
      <c r="E457" s="9">
        <v>1.2784669999999999E-7</v>
      </c>
      <c r="F457" s="7">
        <v>6.89</v>
      </c>
      <c r="G457" s="7" t="s">
        <v>2596</v>
      </c>
      <c r="H457" s="7">
        <v>0.47</v>
      </c>
      <c r="I457" s="7" t="s">
        <v>319</v>
      </c>
      <c r="J457" s="7" t="s">
        <v>2621</v>
      </c>
      <c r="K457" s="7" t="s">
        <v>2622</v>
      </c>
    </row>
    <row r="458" spans="1:11" x14ac:dyDescent="0.4">
      <c r="A458" s="7"/>
      <c r="B458" s="7" t="s">
        <v>311</v>
      </c>
      <c r="C458" s="7" t="s">
        <v>318</v>
      </c>
      <c r="D458" s="7">
        <v>118146212</v>
      </c>
      <c r="E458" s="9">
        <v>1.2784669999999999E-7</v>
      </c>
      <c r="F458" s="7">
        <v>6.89</v>
      </c>
      <c r="G458" s="7" t="s">
        <v>2596</v>
      </c>
      <c r="H458" s="7">
        <v>0.47</v>
      </c>
      <c r="I458" s="7" t="s">
        <v>2623</v>
      </c>
      <c r="J458" s="7" t="s">
        <v>2624</v>
      </c>
      <c r="K458" s="7" t="s">
        <v>2625</v>
      </c>
    </row>
    <row r="459" spans="1:11" x14ac:dyDescent="0.4">
      <c r="A459" s="7"/>
      <c r="B459" s="7" t="s">
        <v>311</v>
      </c>
      <c r="C459" s="7" t="s">
        <v>318</v>
      </c>
      <c r="D459" s="7">
        <v>118146212</v>
      </c>
      <c r="E459" s="9">
        <v>1.2784669999999999E-7</v>
      </c>
      <c r="F459" s="7">
        <v>6.89</v>
      </c>
      <c r="G459" s="7" t="s">
        <v>2596</v>
      </c>
      <c r="H459" s="7">
        <v>0.47</v>
      </c>
      <c r="I459" s="7" t="s">
        <v>2626</v>
      </c>
      <c r="J459" s="7" t="s">
        <v>2627</v>
      </c>
      <c r="K459" s="7" t="s">
        <v>2628</v>
      </c>
    </row>
    <row r="460" spans="1:11" x14ac:dyDescent="0.4">
      <c r="A460" s="7"/>
      <c r="B460" s="7" t="s">
        <v>311</v>
      </c>
      <c r="C460" s="7" t="s">
        <v>330</v>
      </c>
      <c r="D460" s="7">
        <v>77753662</v>
      </c>
      <c r="E460" s="9">
        <v>3.1423000000000003E-8</v>
      </c>
      <c r="F460" s="7">
        <v>7.5</v>
      </c>
      <c r="G460" s="7" t="s">
        <v>2629</v>
      </c>
      <c r="H460" s="7">
        <v>0.05</v>
      </c>
      <c r="I460" s="7" t="s">
        <v>361</v>
      </c>
      <c r="J460" s="7" t="s">
        <v>2630</v>
      </c>
      <c r="K460" s="7" t="s">
        <v>2631</v>
      </c>
    </row>
    <row r="461" spans="1:11" x14ac:dyDescent="0.4">
      <c r="A461" s="7"/>
      <c r="B461" s="7" t="s">
        <v>311</v>
      </c>
      <c r="C461" s="7" t="s">
        <v>330</v>
      </c>
      <c r="D461" s="7">
        <v>77753671</v>
      </c>
      <c r="E461" s="9">
        <v>1.6529000000000001E-6</v>
      </c>
      <c r="F461" s="7">
        <v>5.78</v>
      </c>
      <c r="G461" s="7" t="s">
        <v>2053</v>
      </c>
      <c r="H461" s="7">
        <v>7.0000000000000007E-2</v>
      </c>
      <c r="I461" s="7" t="s">
        <v>361</v>
      </c>
      <c r="J461" s="7" t="s">
        <v>2632</v>
      </c>
      <c r="K461" s="7" t="s">
        <v>2631</v>
      </c>
    </row>
    <row r="462" spans="1:11" x14ac:dyDescent="0.4">
      <c r="A462" s="7"/>
      <c r="B462" s="7" t="s">
        <v>311</v>
      </c>
      <c r="C462" s="7" t="s">
        <v>330</v>
      </c>
      <c r="D462" s="7">
        <v>77753662</v>
      </c>
      <c r="E462" s="9">
        <v>3.1423000000000003E-8</v>
      </c>
      <c r="F462" s="7">
        <v>7.5</v>
      </c>
      <c r="G462" s="7" t="s">
        <v>2629</v>
      </c>
      <c r="H462" s="7">
        <v>0.05</v>
      </c>
      <c r="I462" s="7" t="s">
        <v>2633</v>
      </c>
      <c r="J462" s="7" t="s">
        <v>2634</v>
      </c>
      <c r="K462" s="7" t="s">
        <v>2635</v>
      </c>
    </row>
    <row r="463" spans="1:11" x14ac:dyDescent="0.4">
      <c r="A463" s="7"/>
      <c r="B463" s="7" t="s">
        <v>311</v>
      </c>
      <c r="C463" s="7" t="s">
        <v>330</v>
      </c>
      <c r="D463" s="7">
        <v>77753671</v>
      </c>
      <c r="E463" s="9">
        <v>1.6529000000000001E-6</v>
      </c>
      <c r="F463" s="7">
        <v>5.78</v>
      </c>
      <c r="G463" s="7" t="s">
        <v>2053</v>
      </c>
      <c r="H463" s="7">
        <v>7.0000000000000007E-2</v>
      </c>
      <c r="I463" s="7" t="s">
        <v>2633</v>
      </c>
      <c r="J463" s="7" t="s">
        <v>2636</v>
      </c>
      <c r="K463" s="7" t="s">
        <v>2635</v>
      </c>
    </row>
    <row r="464" spans="1:11" x14ac:dyDescent="0.4">
      <c r="A464" s="7"/>
      <c r="B464" s="7" t="s">
        <v>311</v>
      </c>
      <c r="C464" s="7" t="s">
        <v>330</v>
      </c>
      <c r="D464" s="7">
        <v>77753662</v>
      </c>
      <c r="E464" s="9">
        <v>3.1423000000000003E-8</v>
      </c>
      <c r="F464" s="7">
        <v>7.5</v>
      </c>
      <c r="G464" s="7" t="s">
        <v>2629</v>
      </c>
      <c r="H464" s="7">
        <v>0.05</v>
      </c>
      <c r="I464" s="7" t="s">
        <v>2637</v>
      </c>
      <c r="J464" s="7" t="s">
        <v>2638</v>
      </c>
      <c r="K464" s="7" t="s">
        <v>313</v>
      </c>
    </row>
    <row r="465" spans="1:11" x14ac:dyDescent="0.4">
      <c r="A465" s="7"/>
      <c r="B465" s="7" t="s">
        <v>311</v>
      </c>
      <c r="C465" s="7" t="s">
        <v>330</v>
      </c>
      <c r="D465" s="7">
        <v>77753671</v>
      </c>
      <c r="E465" s="9">
        <v>1.6529000000000001E-6</v>
      </c>
      <c r="F465" s="7">
        <v>5.78</v>
      </c>
      <c r="G465" s="7" t="s">
        <v>2053</v>
      </c>
      <c r="H465" s="7">
        <v>7.0000000000000007E-2</v>
      </c>
      <c r="I465" s="7" t="s">
        <v>2637</v>
      </c>
      <c r="J465" s="7" t="s">
        <v>2639</v>
      </c>
      <c r="K465" s="7" t="s">
        <v>313</v>
      </c>
    </row>
    <row r="466" spans="1:11" x14ac:dyDescent="0.4">
      <c r="A466" s="7"/>
      <c r="B466" s="7" t="s">
        <v>311</v>
      </c>
      <c r="C466" s="7" t="s">
        <v>318</v>
      </c>
      <c r="D466" s="7">
        <v>25079478</v>
      </c>
      <c r="E466" s="9">
        <v>6.5759999999999996E-7</v>
      </c>
      <c r="F466" s="7">
        <v>6.18</v>
      </c>
      <c r="G466" s="7" t="s">
        <v>1357</v>
      </c>
      <c r="H466" s="7">
        <v>7.0000000000000007E-2</v>
      </c>
      <c r="I466" s="7" t="s">
        <v>2640</v>
      </c>
      <c r="J466" s="7" t="s">
        <v>2641</v>
      </c>
      <c r="K466" s="7" t="s">
        <v>2642</v>
      </c>
    </row>
    <row r="467" spans="1:11" x14ac:dyDescent="0.4">
      <c r="B467" s="7" t="s">
        <v>311</v>
      </c>
      <c r="C467" s="7" t="s">
        <v>318</v>
      </c>
      <c r="D467" s="7">
        <v>25079479</v>
      </c>
      <c r="E467" s="9">
        <v>8.6848000000000001E-7</v>
      </c>
      <c r="F467" s="7">
        <v>6.06</v>
      </c>
      <c r="G467" s="7" t="s">
        <v>2053</v>
      </c>
      <c r="H467" s="7">
        <v>0.08</v>
      </c>
      <c r="I467" s="7" t="s">
        <v>2640</v>
      </c>
      <c r="J467" s="7" t="s">
        <v>2643</v>
      </c>
      <c r="K467" s="7" t="s">
        <v>2642</v>
      </c>
    </row>
    <row r="468" spans="1:11" x14ac:dyDescent="0.4">
      <c r="B468" s="7" t="s">
        <v>311</v>
      </c>
      <c r="C468" s="7" t="s">
        <v>328</v>
      </c>
      <c r="D468" s="7">
        <v>73406552</v>
      </c>
      <c r="E468" s="9">
        <v>2.4516E-6</v>
      </c>
      <c r="F468" s="7">
        <v>5.61</v>
      </c>
      <c r="G468" s="7" t="s">
        <v>1642</v>
      </c>
      <c r="H468" s="7">
        <v>7.0000000000000007E-2</v>
      </c>
      <c r="I468" s="7" t="s">
        <v>2644</v>
      </c>
      <c r="J468" s="7" t="s">
        <v>2645</v>
      </c>
      <c r="K468" s="7" t="s">
        <v>313</v>
      </c>
    </row>
    <row r="469" spans="1:11" x14ac:dyDescent="0.4">
      <c r="B469" s="7" t="s">
        <v>311</v>
      </c>
      <c r="C469" s="7" t="s">
        <v>328</v>
      </c>
      <c r="D469" s="7">
        <v>73406552</v>
      </c>
      <c r="E469" s="9">
        <v>2.4517580000000001E-6</v>
      </c>
      <c r="F469" s="7">
        <v>5.61</v>
      </c>
      <c r="G469" s="7" t="s">
        <v>1642</v>
      </c>
      <c r="H469" s="7">
        <v>7.0000000000000007E-2</v>
      </c>
      <c r="I469" s="7" t="s">
        <v>2646</v>
      </c>
      <c r="J469" s="7" t="s">
        <v>2647</v>
      </c>
      <c r="K469" s="7" t="s">
        <v>2648</v>
      </c>
    </row>
    <row r="470" spans="1:11" x14ac:dyDescent="0.4">
      <c r="B470" s="7" t="s">
        <v>311</v>
      </c>
      <c r="C470" s="7" t="s">
        <v>322</v>
      </c>
      <c r="D470" s="7">
        <v>129176344</v>
      </c>
      <c r="E470" s="9">
        <v>8.0793999999999993E-6</v>
      </c>
      <c r="F470" s="7">
        <v>5.09</v>
      </c>
      <c r="G470" s="7" t="s">
        <v>2021</v>
      </c>
      <c r="H470" s="7">
        <v>0.09</v>
      </c>
      <c r="I470" s="7" t="s">
        <v>2649</v>
      </c>
      <c r="J470" s="7" t="s">
        <v>2650</v>
      </c>
      <c r="K470" s="7" t="s">
        <v>2615</v>
      </c>
    </row>
    <row r="471" spans="1:11" x14ac:dyDescent="0.4">
      <c r="B471" s="7" t="s">
        <v>311</v>
      </c>
      <c r="C471" s="7" t="s">
        <v>322</v>
      </c>
      <c r="D471" s="7">
        <v>129176344</v>
      </c>
      <c r="E471" s="9">
        <v>8.0793999999999993E-6</v>
      </c>
      <c r="F471" s="7">
        <v>5.09</v>
      </c>
      <c r="G471" s="7" t="s">
        <v>2021</v>
      </c>
      <c r="H471" s="7">
        <v>0.09</v>
      </c>
      <c r="I471" s="7" t="s">
        <v>2651</v>
      </c>
      <c r="J471" s="7" t="s">
        <v>2652</v>
      </c>
      <c r="K471" s="7" t="s">
        <v>2612</v>
      </c>
    </row>
    <row r="472" spans="1:11" x14ac:dyDescent="0.4">
      <c r="B472" s="7" t="s">
        <v>311</v>
      </c>
      <c r="C472" s="7" t="s">
        <v>322</v>
      </c>
      <c r="D472" s="7">
        <v>129176344</v>
      </c>
      <c r="E472" s="9">
        <v>8.0793999999999993E-6</v>
      </c>
      <c r="F472" s="7">
        <v>5.09</v>
      </c>
      <c r="G472" s="7" t="s">
        <v>2021</v>
      </c>
      <c r="H472" s="7">
        <v>0.09</v>
      </c>
      <c r="I472" s="7" t="s">
        <v>2653</v>
      </c>
      <c r="J472" s="7" t="s">
        <v>2654</v>
      </c>
      <c r="K472" s="7" t="s">
        <v>2655</v>
      </c>
    </row>
    <row r="473" spans="1:11" x14ac:dyDescent="0.4">
      <c r="B473" s="7" t="s">
        <v>311</v>
      </c>
      <c r="C473" s="7" t="s">
        <v>342</v>
      </c>
      <c r="D473" s="7">
        <v>32371875</v>
      </c>
      <c r="E473" s="9">
        <v>1.3012E-7</v>
      </c>
      <c r="F473" s="7">
        <v>6.89</v>
      </c>
      <c r="G473" s="7" t="s">
        <v>1431</v>
      </c>
      <c r="H473" s="7">
        <v>0.06</v>
      </c>
      <c r="I473" s="7" t="s">
        <v>2656</v>
      </c>
      <c r="J473" s="7" t="s">
        <v>2657</v>
      </c>
      <c r="K473" s="7" t="s">
        <v>2658</v>
      </c>
    </row>
    <row r="474" spans="1:11" x14ac:dyDescent="0.4">
      <c r="B474" s="7" t="s">
        <v>311</v>
      </c>
      <c r="C474" s="7" t="s">
        <v>334</v>
      </c>
      <c r="D474" s="7">
        <v>90114654</v>
      </c>
      <c r="E474" s="9">
        <v>4.5713260000000003E-7</v>
      </c>
      <c r="F474" s="7">
        <v>6.34</v>
      </c>
      <c r="G474" s="7" t="s">
        <v>2659</v>
      </c>
      <c r="H474" s="7">
        <v>0.49</v>
      </c>
      <c r="I474" s="7" t="s">
        <v>2660</v>
      </c>
      <c r="J474" s="7" t="s">
        <v>2661</v>
      </c>
      <c r="K474" s="7" t="s">
        <v>2662</v>
      </c>
    </row>
    <row r="475" spans="1:11" x14ac:dyDescent="0.4">
      <c r="B475" s="7" t="s">
        <v>311</v>
      </c>
      <c r="C475" s="7" t="s">
        <v>323</v>
      </c>
      <c r="D475" s="7">
        <v>62859794</v>
      </c>
      <c r="E475" s="9">
        <v>6.6555000000000004E-10</v>
      </c>
      <c r="F475" s="7">
        <v>9.18</v>
      </c>
      <c r="G475" s="7" t="s">
        <v>1398</v>
      </c>
      <c r="H475" s="7">
        <v>0.05</v>
      </c>
      <c r="I475" s="7" t="s">
        <v>1743</v>
      </c>
      <c r="J475" s="7" t="s">
        <v>2663</v>
      </c>
      <c r="K475" s="7" t="s">
        <v>1745</v>
      </c>
    </row>
    <row r="476" spans="1:11" x14ac:dyDescent="0.4">
      <c r="B476" s="7" t="s">
        <v>311</v>
      </c>
      <c r="C476" s="7" t="s">
        <v>342</v>
      </c>
      <c r="D476" s="7">
        <v>32371875</v>
      </c>
      <c r="E476" s="9">
        <v>1.301292E-7</v>
      </c>
      <c r="F476" s="7">
        <v>6.89</v>
      </c>
      <c r="G476" s="7" t="s">
        <v>1431</v>
      </c>
      <c r="H476" s="7">
        <v>0.06</v>
      </c>
      <c r="I476" s="7" t="s">
        <v>2664</v>
      </c>
      <c r="J476" s="7" t="s">
        <v>2665</v>
      </c>
      <c r="K476" s="7" t="s">
        <v>2666</v>
      </c>
    </row>
    <row r="477" spans="1:11" x14ac:dyDescent="0.4">
      <c r="B477" s="7" t="s">
        <v>311</v>
      </c>
      <c r="C477" s="7" t="s">
        <v>342</v>
      </c>
      <c r="D477" s="7">
        <v>32371875</v>
      </c>
      <c r="E477" s="9">
        <v>1.301292E-7</v>
      </c>
      <c r="F477" s="7">
        <v>6.89</v>
      </c>
      <c r="G477" s="7" t="s">
        <v>1431</v>
      </c>
      <c r="H477" s="7">
        <v>0.06</v>
      </c>
      <c r="I477" s="7" t="s">
        <v>2667</v>
      </c>
      <c r="J477" s="7" t="s">
        <v>2668</v>
      </c>
      <c r="K477" s="7" t="s">
        <v>2669</v>
      </c>
    </row>
    <row r="478" spans="1:11" x14ac:dyDescent="0.4">
      <c r="B478" s="7" t="s">
        <v>311</v>
      </c>
      <c r="C478" s="7" t="s">
        <v>322</v>
      </c>
      <c r="D478" s="7">
        <v>19500388</v>
      </c>
      <c r="E478" s="9">
        <v>7.1882120000000004E-6</v>
      </c>
      <c r="F478" s="7">
        <v>5.14</v>
      </c>
      <c r="G478" s="7" t="s">
        <v>2392</v>
      </c>
      <c r="H478" s="7">
        <v>0.11</v>
      </c>
      <c r="I478" s="7" t="s">
        <v>2670</v>
      </c>
      <c r="J478" s="7" t="s">
        <v>2671</v>
      </c>
      <c r="K478" s="7" t="s">
        <v>2672</v>
      </c>
    </row>
    <row r="479" spans="1:11" x14ac:dyDescent="0.4">
      <c r="B479" s="7" t="s">
        <v>311</v>
      </c>
      <c r="C479" s="7" t="s">
        <v>312</v>
      </c>
      <c r="D479" s="7">
        <v>330646267</v>
      </c>
      <c r="E479" s="9">
        <v>7.1568590000000004E-6</v>
      </c>
      <c r="F479" s="7">
        <v>5.15</v>
      </c>
      <c r="G479" s="7" t="s">
        <v>1635</v>
      </c>
      <c r="H479" s="7">
        <v>0.09</v>
      </c>
      <c r="I479" s="7" t="s">
        <v>2673</v>
      </c>
      <c r="J479" s="7" t="s">
        <v>2674</v>
      </c>
      <c r="K479" s="7" t="s">
        <v>2675</v>
      </c>
    </row>
  </sheetData>
  <mergeCells count="2">
    <mergeCell ref="K2:R2"/>
    <mergeCell ref="B1:J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L33"/>
  <sheetViews>
    <sheetView workbookViewId="0">
      <selection activeCell="B1" sqref="B1:L1"/>
    </sheetView>
  </sheetViews>
  <sheetFormatPr defaultRowHeight="13.9" x14ac:dyDescent="0.4"/>
  <cols>
    <col min="1" max="1" width="28" customWidth="1"/>
    <col min="2" max="2" width="6.265625" customWidth="1"/>
    <col min="3" max="3" width="14.1328125" customWidth="1"/>
    <col min="6" max="6" width="7.265625" customWidth="1"/>
    <col min="7" max="7" width="16.59765625" customWidth="1"/>
    <col min="8" max="8" width="4.73046875" customWidth="1"/>
    <col min="9" max="9" width="3.3984375" customWidth="1"/>
  </cols>
  <sheetData>
    <row r="1" spans="1:12" x14ac:dyDescent="0.4">
      <c r="B1" s="84" t="s">
        <v>2691</v>
      </c>
      <c r="C1" s="84"/>
      <c r="D1" s="84"/>
      <c r="E1" s="84"/>
      <c r="F1" s="84"/>
      <c r="G1" s="84"/>
      <c r="H1" s="84"/>
      <c r="I1" s="84"/>
      <c r="J1" s="84"/>
      <c r="K1" s="84"/>
      <c r="L1" s="84"/>
    </row>
    <row r="2" spans="1:12" x14ac:dyDescent="0.4">
      <c r="A2" s="7"/>
      <c r="B2" s="7" t="s">
        <v>303</v>
      </c>
      <c r="C2" s="7" t="s">
        <v>304</v>
      </c>
      <c r="D2" s="7" t="s">
        <v>305</v>
      </c>
      <c r="E2" s="7" t="s">
        <v>306</v>
      </c>
      <c r="F2" s="7" t="s">
        <v>307</v>
      </c>
      <c r="G2" s="7" t="s">
        <v>2677</v>
      </c>
      <c r="H2" s="7" t="s">
        <v>1342</v>
      </c>
      <c r="I2" s="7" t="s">
        <v>309</v>
      </c>
      <c r="J2" s="7" t="s">
        <v>310</v>
      </c>
      <c r="K2" s="7" t="s">
        <v>2676</v>
      </c>
    </row>
    <row r="3" spans="1:12" x14ac:dyDescent="0.4">
      <c r="A3" s="7" t="s">
        <v>1331</v>
      </c>
      <c r="B3" s="7" t="s">
        <v>1177</v>
      </c>
      <c r="C3" s="7" t="s">
        <v>339</v>
      </c>
      <c r="D3" s="7">
        <v>241784073</v>
      </c>
      <c r="E3" s="9">
        <v>6.7831969999999998E-6</v>
      </c>
      <c r="F3" s="7">
        <v>5.17</v>
      </c>
      <c r="G3" s="7" t="s">
        <v>1647</v>
      </c>
      <c r="H3" s="7" t="s">
        <v>1648</v>
      </c>
      <c r="I3" s="7" t="s">
        <v>1649</v>
      </c>
      <c r="J3" s="7" t="s">
        <v>1453</v>
      </c>
      <c r="K3" s="7" t="s">
        <v>1650</v>
      </c>
    </row>
    <row r="4" spans="1:12" x14ac:dyDescent="0.4">
      <c r="A4" t="s">
        <v>1332</v>
      </c>
      <c r="B4" s="7" t="s">
        <v>343</v>
      </c>
      <c r="C4" s="7" t="s">
        <v>334</v>
      </c>
      <c r="D4" s="7">
        <v>25816461</v>
      </c>
      <c r="E4" s="9">
        <v>3.6618000000000001E-7</v>
      </c>
      <c r="F4" s="7">
        <v>6.44</v>
      </c>
      <c r="G4" s="7" t="s">
        <v>1651</v>
      </c>
      <c r="H4" s="7" t="s">
        <v>1652</v>
      </c>
      <c r="I4" s="7" t="s">
        <v>1653</v>
      </c>
      <c r="J4" s="7" t="s">
        <v>1453</v>
      </c>
      <c r="K4" s="7" t="s">
        <v>1654</v>
      </c>
    </row>
    <row r="5" spans="1:12" x14ac:dyDescent="0.4">
      <c r="A5" s="7" t="s">
        <v>1330</v>
      </c>
      <c r="B5" s="59" t="s">
        <v>344</v>
      </c>
      <c r="C5" s="59" t="s">
        <v>328</v>
      </c>
      <c r="D5" s="59">
        <v>101971961</v>
      </c>
      <c r="E5" s="60">
        <v>1.623821E-7</v>
      </c>
      <c r="F5" s="59">
        <v>6.79</v>
      </c>
      <c r="G5" s="59" t="s">
        <v>1539</v>
      </c>
      <c r="H5" s="59" t="s">
        <v>1540</v>
      </c>
      <c r="I5" s="59" t="s">
        <v>1544</v>
      </c>
      <c r="J5" s="59" t="s">
        <v>1545</v>
      </c>
      <c r="K5" s="59" t="s">
        <v>1546</v>
      </c>
    </row>
    <row r="6" spans="1:12" x14ac:dyDescent="0.4">
      <c r="A6" s="59"/>
      <c r="B6" s="59" t="s">
        <v>344</v>
      </c>
      <c r="C6" s="59" t="s">
        <v>328</v>
      </c>
      <c r="D6" s="59">
        <v>101971961</v>
      </c>
      <c r="E6" s="60">
        <v>1.623821E-7</v>
      </c>
      <c r="F6" s="59">
        <v>6.79</v>
      </c>
      <c r="G6" s="59" t="s">
        <v>1539</v>
      </c>
      <c r="H6" s="59" t="s">
        <v>1540</v>
      </c>
      <c r="I6" s="59" t="s">
        <v>1547</v>
      </c>
      <c r="J6" s="59" t="s">
        <v>1548</v>
      </c>
      <c r="K6" s="59" t="s">
        <v>1549</v>
      </c>
    </row>
    <row r="7" spans="1:12" x14ac:dyDescent="0.4">
      <c r="A7" s="7"/>
      <c r="B7" s="7" t="s">
        <v>344</v>
      </c>
      <c r="C7" s="7" t="s">
        <v>321</v>
      </c>
      <c r="D7" s="7">
        <v>97551677</v>
      </c>
      <c r="E7" s="9">
        <v>2.7025879999999998E-6</v>
      </c>
      <c r="F7" s="7">
        <v>5.57</v>
      </c>
      <c r="G7" s="7" t="s">
        <v>1418</v>
      </c>
      <c r="H7" s="7" t="s">
        <v>1582</v>
      </c>
      <c r="I7" s="7" t="s">
        <v>1588</v>
      </c>
      <c r="J7" s="7" t="s">
        <v>1453</v>
      </c>
      <c r="K7" s="7" t="s">
        <v>1589</v>
      </c>
    </row>
    <row r="8" spans="1:12" x14ac:dyDescent="0.4">
      <c r="A8" s="7"/>
      <c r="B8" s="7" t="s">
        <v>344</v>
      </c>
      <c r="C8" s="7" t="s">
        <v>336</v>
      </c>
      <c r="D8" s="7">
        <v>38168746</v>
      </c>
      <c r="E8" s="9">
        <v>4.7986390000000002E-8</v>
      </c>
      <c r="F8" s="7">
        <v>7.32</v>
      </c>
      <c r="G8" s="7" t="s">
        <v>1522</v>
      </c>
      <c r="H8" s="7" t="s">
        <v>1601</v>
      </c>
      <c r="I8" s="7" t="s">
        <v>1602</v>
      </c>
      <c r="J8" s="7" t="s">
        <v>1453</v>
      </c>
      <c r="K8" s="7" t="s">
        <v>1603</v>
      </c>
    </row>
    <row r="9" spans="1:12" x14ac:dyDescent="0.4">
      <c r="A9" s="7"/>
      <c r="B9" s="7" t="s">
        <v>344</v>
      </c>
      <c r="C9" s="7" t="s">
        <v>1634</v>
      </c>
      <c r="D9" s="7">
        <v>24392</v>
      </c>
      <c r="E9" s="9">
        <v>1.416081E-6</v>
      </c>
      <c r="F9" s="7">
        <v>5.85</v>
      </c>
      <c r="G9" s="7" t="s">
        <v>1635</v>
      </c>
      <c r="H9" s="7" t="s">
        <v>1636</v>
      </c>
      <c r="I9" s="7" t="s">
        <v>1637</v>
      </c>
      <c r="J9" s="7" t="s">
        <v>1453</v>
      </c>
      <c r="K9" s="7" t="s">
        <v>1638</v>
      </c>
    </row>
    <row r="10" spans="1:12" x14ac:dyDescent="0.4">
      <c r="A10" s="59" t="s">
        <v>1335</v>
      </c>
      <c r="B10" s="59" t="s">
        <v>1303</v>
      </c>
      <c r="C10" s="59" t="s">
        <v>328</v>
      </c>
      <c r="D10" s="59">
        <v>101971961</v>
      </c>
      <c r="E10" s="60">
        <v>4.9998370000000004E-6</v>
      </c>
      <c r="F10" s="59">
        <v>5.3</v>
      </c>
      <c r="G10" s="59" t="s">
        <v>1539</v>
      </c>
      <c r="H10" s="59" t="s">
        <v>1540</v>
      </c>
      <c r="I10" s="59" t="s">
        <v>1544</v>
      </c>
      <c r="J10" s="59" t="s">
        <v>1545</v>
      </c>
      <c r="K10" s="59" t="s">
        <v>1546</v>
      </c>
    </row>
    <row r="11" spans="1:12" x14ac:dyDescent="0.4">
      <c r="A11" s="59"/>
      <c r="B11" s="59" t="s">
        <v>1303</v>
      </c>
      <c r="C11" s="59" t="s">
        <v>328</v>
      </c>
      <c r="D11" s="59">
        <v>101971961</v>
      </c>
      <c r="E11" s="60">
        <v>4.9998370000000004E-6</v>
      </c>
      <c r="F11" s="59">
        <v>5.3</v>
      </c>
      <c r="G11" s="59" t="s">
        <v>1539</v>
      </c>
      <c r="H11" s="59" t="s">
        <v>1540</v>
      </c>
      <c r="I11" s="59" t="s">
        <v>1547</v>
      </c>
      <c r="J11" s="59" t="s">
        <v>1548</v>
      </c>
      <c r="K11" s="59" t="s">
        <v>1549</v>
      </c>
    </row>
    <row r="12" spans="1:12" x14ac:dyDescent="0.4">
      <c r="A12" s="61"/>
      <c r="B12" s="61" t="s">
        <v>1303</v>
      </c>
      <c r="C12" s="61" t="s">
        <v>336</v>
      </c>
      <c r="D12" s="61">
        <v>63908117</v>
      </c>
      <c r="E12" s="60">
        <v>1.7430850000000001E-6</v>
      </c>
      <c r="F12" s="61">
        <v>5.76</v>
      </c>
      <c r="G12" s="61" t="s">
        <v>2013</v>
      </c>
      <c r="H12" s="61" t="s">
        <v>2014</v>
      </c>
      <c r="I12" s="61" t="s">
        <v>2018</v>
      </c>
      <c r="J12" s="61" t="s">
        <v>1453</v>
      </c>
      <c r="K12" s="61" t="s">
        <v>1170</v>
      </c>
    </row>
    <row r="13" spans="1:12" x14ac:dyDescent="0.4">
      <c r="A13" s="7" t="s">
        <v>1334</v>
      </c>
      <c r="B13" s="7" t="s">
        <v>316</v>
      </c>
      <c r="C13" s="7" t="s">
        <v>339</v>
      </c>
      <c r="D13" s="7">
        <v>255753051</v>
      </c>
      <c r="E13" s="9">
        <v>1.4274000000000001E-6</v>
      </c>
      <c r="F13" s="7">
        <v>5.85</v>
      </c>
      <c r="G13" s="7" t="s">
        <v>1350</v>
      </c>
      <c r="H13" s="7" t="s">
        <v>1756</v>
      </c>
      <c r="I13" s="7" t="s">
        <v>1769</v>
      </c>
      <c r="J13" s="7" t="s">
        <v>1453</v>
      </c>
      <c r="K13" s="7" t="s">
        <v>2678</v>
      </c>
    </row>
    <row r="14" spans="1:12" x14ac:dyDescent="0.4">
      <c r="A14" s="7"/>
      <c r="B14" s="7" t="s">
        <v>316</v>
      </c>
      <c r="C14" s="7" t="s">
        <v>323</v>
      </c>
      <c r="D14" s="7">
        <v>43003796</v>
      </c>
      <c r="E14" s="9">
        <v>5.7003000000000003E-6</v>
      </c>
      <c r="F14" s="7">
        <v>5.24</v>
      </c>
      <c r="G14" s="7" t="s">
        <v>1786</v>
      </c>
      <c r="H14" s="7" t="s">
        <v>1787</v>
      </c>
      <c r="I14" s="7" t="s">
        <v>1793</v>
      </c>
      <c r="J14" s="7" t="s">
        <v>1453</v>
      </c>
      <c r="K14" s="7" t="s">
        <v>1794</v>
      </c>
    </row>
    <row r="15" spans="1:12" x14ac:dyDescent="0.4">
      <c r="A15" s="7"/>
      <c r="B15" s="7" t="s">
        <v>316</v>
      </c>
      <c r="C15" s="7" t="s">
        <v>329</v>
      </c>
      <c r="D15" s="7">
        <v>140563203</v>
      </c>
      <c r="E15" s="9">
        <v>6.6460000000000004E-6</v>
      </c>
      <c r="F15" s="7">
        <v>5.18</v>
      </c>
      <c r="G15" s="7" t="s">
        <v>1483</v>
      </c>
      <c r="H15" s="7" t="s">
        <v>1813</v>
      </c>
      <c r="I15" s="7" t="s">
        <v>1814</v>
      </c>
      <c r="J15" s="7" t="s">
        <v>1453</v>
      </c>
      <c r="K15" s="7" t="s">
        <v>1815</v>
      </c>
    </row>
    <row r="16" spans="1:12" x14ac:dyDescent="0.4">
      <c r="A16" s="7"/>
      <c r="B16" s="7" t="s">
        <v>316</v>
      </c>
      <c r="C16" s="7" t="s">
        <v>325</v>
      </c>
      <c r="D16" s="7">
        <v>99074497</v>
      </c>
      <c r="E16" s="9">
        <v>1.9048E-7</v>
      </c>
      <c r="F16" s="7">
        <v>6.72</v>
      </c>
      <c r="G16" s="7" t="s">
        <v>1651</v>
      </c>
      <c r="H16" s="7" t="s">
        <v>1870</v>
      </c>
      <c r="I16" s="7" t="s">
        <v>1871</v>
      </c>
      <c r="J16" s="7" t="s">
        <v>1453</v>
      </c>
      <c r="K16" s="7" t="s">
        <v>2679</v>
      </c>
    </row>
    <row r="17" spans="1:11" x14ac:dyDescent="0.4">
      <c r="A17" s="61"/>
      <c r="B17" s="61" t="s">
        <v>316</v>
      </c>
      <c r="C17" s="61" t="s">
        <v>317</v>
      </c>
      <c r="D17" s="61">
        <v>147245486</v>
      </c>
      <c r="E17" s="60">
        <v>2.6923259999999999E-6</v>
      </c>
      <c r="F17" s="61">
        <v>5.57</v>
      </c>
      <c r="G17" s="61" t="s">
        <v>1499</v>
      </c>
      <c r="H17" s="61" t="s">
        <v>1879</v>
      </c>
      <c r="I17" s="61" t="s">
        <v>1883</v>
      </c>
      <c r="J17" s="61" t="s">
        <v>1453</v>
      </c>
      <c r="K17" s="61" t="s">
        <v>1884</v>
      </c>
    </row>
    <row r="18" spans="1:11" x14ac:dyDescent="0.4">
      <c r="A18" s="7"/>
      <c r="B18" s="7" t="s">
        <v>316</v>
      </c>
      <c r="C18" s="7" t="s">
        <v>325</v>
      </c>
      <c r="D18" s="7">
        <v>43537292</v>
      </c>
      <c r="E18" s="9">
        <v>6.1772350000000005E-8</v>
      </c>
      <c r="F18" s="7">
        <v>7.21</v>
      </c>
      <c r="G18" s="7" t="s">
        <v>1642</v>
      </c>
      <c r="H18" s="7" t="s">
        <v>1885</v>
      </c>
      <c r="I18" s="7" t="s">
        <v>1886</v>
      </c>
      <c r="J18" s="7" t="s">
        <v>1453</v>
      </c>
      <c r="K18" s="7" t="s">
        <v>1887</v>
      </c>
    </row>
    <row r="19" spans="1:11" x14ac:dyDescent="0.4">
      <c r="A19" t="s">
        <v>1319</v>
      </c>
      <c r="B19" s="61" t="s">
        <v>2680</v>
      </c>
      <c r="C19" s="61" t="s">
        <v>334</v>
      </c>
      <c r="D19" s="61">
        <v>61004415</v>
      </c>
      <c r="E19" s="60">
        <v>8.1132000000000005E-6</v>
      </c>
      <c r="F19" s="61">
        <v>5.09</v>
      </c>
      <c r="G19" s="61" t="s">
        <v>1816</v>
      </c>
      <c r="H19" s="61" t="s">
        <v>2094</v>
      </c>
      <c r="I19" s="61" t="s">
        <v>2095</v>
      </c>
      <c r="J19" s="61" t="s">
        <v>2096</v>
      </c>
      <c r="K19" s="61" t="s">
        <v>2681</v>
      </c>
    </row>
    <row r="20" spans="1:11" x14ac:dyDescent="0.4">
      <c r="B20" s="7" t="s">
        <v>320</v>
      </c>
      <c r="C20" s="7" t="s">
        <v>339</v>
      </c>
      <c r="D20" s="7">
        <v>24489989</v>
      </c>
      <c r="E20" s="9">
        <v>3.6565000000000001E-6</v>
      </c>
      <c r="F20" s="7">
        <v>5.44</v>
      </c>
      <c r="G20" s="7" t="s">
        <v>2111</v>
      </c>
      <c r="H20" s="7" t="s">
        <v>2112</v>
      </c>
      <c r="I20" s="7" t="s">
        <v>2119</v>
      </c>
      <c r="J20" s="7" t="s">
        <v>1453</v>
      </c>
      <c r="K20" s="7" t="s">
        <v>2120</v>
      </c>
    </row>
    <row r="21" spans="1:11" x14ac:dyDescent="0.4">
      <c r="B21" s="7" t="s">
        <v>320</v>
      </c>
      <c r="C21" s="7" t="s">
        <v>348</v>
      </c>
      <c r="D21" s="7">
        <v>102799422</v>
      </c>
      <c r="E21" s="9">
        <v>2.6558000000000003E-7</v>
      </c>
      <c r="F21" s="7">
        <v>6.58</v>
      </c>
      <c r="G21" s="7" t="s">
        <v>1680</v>
      </c>
      <c r="H21" s="7" t="s">
        <v>2234</v>
      </c>
      <c r="I21" s="7" t="s">
        <v>2238</v>
      </c>
      <c r="J21" s="7" t="s">
        <v>1453</v>
      </c>
      <c r="K21" s="7" t="s">
        <v>2239</v>
      </c>
    </row>
    <row r="22" spans="1:11" x14ac:dyDescent="0.4">
      <c r="A22" s="62"/>
      <c r="B22" s="59" t="s">
        <v>320</v>
      </c>
      <c r="C22" s="59" t="s">
        <v>342</v>
      </c>
      <c r="D22" s="59">
        <v>39490350</v>
      </c>
      <c r="E22" s="60">
        <v>5.2380810000000004E-6</v>
      </c>
      <c r="F22" s="59">
        <v>5.28</v>
      </c>
      <c r="G22" s="59" t="s">
        <v>1357</v>
      </c>
      <c r="H22" s="59" t="s">
        <v>2163</v>
      </c>
      <c r="I22" s="59" t="s">
        <v>2167</v>
      </c>
      <c r="J22" s="59" t="s">
        <v>2168</v>
      </c>
      <c r="K22" s="59" t="s">
        <v>2169</v>
      </c>
    </row>
    <row r="23" spans="1:11" x14ac:dyDescent="0.4">
      <c r="A23" t="s">
        <v>2319</v>
      </c>
      <c r="B23" s="59" t="s">
        <v>311</v>
      </c>
      <c r="C23" s="59" t="s">
        <v>334</v>
      </c>
      <c r="D23" s="59">
        <v>61004415</v>
      </c>
      <c r="E23" s="60">
        <v>2.0851770000000001E-7</v>
      </c>
      <c r="F23" s="59">
        <v>6.68</v>
      </c>
      <c r="G23" s="59" t="s">
        <v>1816</v>
      </c>
      <c r="H23" s="59" t="s">
        <v>2094</v>
      </c>
      <c r="I23" s="59" t="s">
        <v>2095</v>
      </c>
      <c r="J23" s="59" t="s">
        <v>2096</v>
      </c>
      <c r="K23" s="59" t="s">
        <v>2097</v>
      </c>
    </row>
    <row r="24" spans="1:11" x14ac:dyDescent="0.4">
      <c r="A24" s="7"/>
      <c r="B24" s="7" t="s">
        <v>311</v>
      </c>
      <c r="C24" s="7" t="s">
        <v>317</v>
      </c>
      <c r="D24" s="7">
        <v>19945963</v>
      </c>
      <c r="E24" s="9">
        <v>2.9279491853019701E-9</v>
      </c>
      <c r="F24" s="7">
        <v>8.5299999999999994</v>
      </c>
      <c r="G24" s="7" t="s">
        <v>1522</v>
      </c>
      <c r="H24" s="7" t="s">
        <v>2320</v>
      </c>
      <c r="I24" s="7" t="s">
        <v>2321</v>
      </c>
      <c r="J24" s="7" t="s">
        <v>1453</v>
      </c>
      <c r="K24" s="7" t="s">
        <v>2322</v>
      </c>
    </row>
    <row r="25" spans="1:11" x14ac:dyDescent="0.4">
      <c r="B25" s="7" t="s">
        <v>311</v>
      </c>
      <c r="C25" s="7" t="s">
        <v>336</v>
      </c>
      <c r="D25" s="7">
        <v>62141841</v>
      </c>
      <c r="E25" s="9">
        <v>8.2954856411051802E-10</v>
      </c>
      <c r="F25" s="7">
        <v>9.08</v>
      </c>
      <c r="G25" s="7" t="s">
        <v>2329</v>
      </c>
      <c r="H25" s="7" t="s">
        <v>2330</v>
      </c>
      <c r="I25" s="7" t="s">
        <v>2339</v>
      </c>
      <c r="J25" s="7" t="s">
        <v>1453</v>
      </c>
      <c r="K25" s="7" t="s">
        <v>2340</v>
      </c>
    </row>
    <row r="26" spans="1:11" x14ac:dyDescent="0.4">
      <c r="B26" s="7" t="s">
        <v>311</v>
      </c>
      <c r="C26" s="7" t="s">
        <v>323</v>
      </c>
      <c r="D26" s="7">
        <v>108592284</v>
      </c>
      <c r="E26" s="9">
        <v>6.1277001109176903E-6</v>
      </c>
      <c r="F26" s="7">
        <v>5.21</v>
      </c>
      <c r="G26" s="7" t="s">
        <v>1343</v>
      </c>
      <c r="H26" s="7" t="s">
        <v>2357</v>
      </c>
      <c r="I26" s="7" t="s">
        <v>324</v>
      </c>
      <c r="J26" s="7" t="s">
        <v>1453</v>
      </c>
      <c r="K26" s="7" t="s">
        <v>2356</v>
      </c>
    </row>
    <row r="27" spans="1:11" x14ac:dyDescent="0.4">
      <c r="B27" s="7" t="s">
        <v>311</v>
      </c>
      <c r="C27" s="7" t="s">
        <v>323</v>
      </c>
      <c r="D27" s="7">
        <v>108592285</v>
      </c>
      <c r="E27" s="9">
        <v>6.2584306750740701E-6</v>
      </c>
      <c r="F27" s="7">
        <v>5.2</v>
      </c>
      <c r="G27" s="7" t="s">
        <v>2358</v>
      </c>
      <c r="H27" s="7" t="s">
        <v>2359</v>
      </c>
      <c r="I27" s="7" t="s">
        <v>2360</v>
      </c>
      <c r="J27" s="7" t="s">
        <v>1453</v>
      </c>
      <c r="K27" s="7" t="s">
        <v>2356</v>
      </c>
    </row>
    <row r="28" spans="1:11" x14ac:dyDescent="0.4">
      <c r="B28" s="7" t="s">
        <v>311</v>
      </c>
      <c r="C28" s="7" t="s">
        <v>342</v>
      </c>
      <c r="D28" s="7">
        <v>45827012</v>
      </c>
      <c r="E28" s="9">
        <v>6.2144710000000002E-6</v>
      </c>
      <c r="F28" s="7">
        <v>5.21</v>
      </c>
      <c r="G28" s="7" t="s">
        <v>2374</v>
      </c>
      <c r="H28" s="7" t="s">
        <v>2375</v>
      </c>
      <c r="I28" s="7" t="s">
        <v>2382</v>
      </c>
      <c r="J28" s="7" t="s">
        <v>1453</v>
      </c>
      <c r="K28" s="7" t="s">
        <v>2383</v>
      </c>
    </row>
    <row r="29" spans="1:11" x14ac:dyDescent="0.4">
      <c r="B29" s="7" t="s">
        <v>311</v>
      </c>
      <c r="C29" s="7" t="s">
        <v>322</v>
      </c>
      <c r="D29" s="7">
        <v>76495235</v>
      </c>
      <c r="E29" s="9">
        <v>6.50614838874184E-6</v>
      </c>
      <c r="F29" s="7">
        <v>5.19</v>
      </c>
      <c r="G29" s="7" t="s">
        <v>1441</v>
      </c>
      <c r="H29" s="7" t="s">
        <v>2409</v>
      </c>
      <c r="I29" s="7" t="s">
        <v>2410</v>
      </c>
      <c r="J29" s="7" t="s">
        <v>1453</v>
      </c>
      <c r="K29" s="7" t="s">
        <v>2682</v>
      </c>
    </row>
    <row r="30" spans="1:11" x14ac:dyDescent="0.4">
      <c r="B30" s="7" t="s">
        <v>311</v>
      </c>
      <c r="C30" s="7" t="s">
        <v>322</v>
      </c>
      <c r="D30" s="7">
        <v>76495251</v>
      </c>
      <c r="E30" s="9">
        <v>6.50614838874184E-6</v>
      </c>
      <c r="F30" s="7">
        <v>5.19</v>
      </c>
      <c r="G30" s="7" t="s">
        <v>1441</v>
      </c>
      <c r="H30" s="7" t="s">
        <v>2409</v>
      </c>
      <c r="I30" s="7" t="s">
        <v>2412</v>
      </c>
      <c r="J30" s="7" t="s">
        <v>1453</v>
      </c>
      <c r="K30" s="7" t="s">
        <v>2411</v>
      </c>
    </row>
    <row r="31" spans="1:11" x14ac:dyDescent="0.4">
      <c r="A31" s="7"/>
      <c r="B31" s="7" t="s">
        <v>311</v>
      </c>
      <c r="C31" s="7" t="s">
        <v>329</v>
      </c>
      <c r="D31" s="7">
        <v>11601512</v>
      </c>
      <c r="E31" s="9">
        <v>2.2317E-11</v>
      </c>
      <c r="F31" s="7">
        <v>10.65</v>
      </c>
      <c r="G31" s="7" t="s">
        <v>2500</v>
      </c>
      <c r="H31" s="7" t="s">
        <v>2501</v>
      </c>
      <c r="I31" s="7" t="s">
        <v>2511</v>
      </c>
      <c r="J31" s="7" t="s">
        <v>1453</v>
      </c>
      <c r="K31" s="7" t="s">
        <v>2512</v>
      </c>
    </row>
    <row r="32" spans="1:11" x14ac:dyDescent="0.4">
      <c r="A32" s="62"/>
      <c r="B32" s="59" t="s">
        <v>311</v>
      </c>
      <c r="C32" s="59" t="s">
        <v>326</v>
      </c>
      <c r="D32" s="59">
        <v>21402494</v>
      </c>
      <c r="E32" s="60">
        <v>9.7418239999999994E-6</v>
      </c>
      <c r="F32" s="59">
        <v>5.01</v>
      </c>
      <c r="G32" s="59" t="s">
        <v>1708</v>
      </c>
      <c r="H32" s="59" t="s">
        <v>2395</v>
      </c>
      <c r="I32" s="59" t="s">
        <v>2399</v>
      </c>
      <c r="J32" s="59" t="s">
        <v>2400</v>
      </c>
      <c r="K32" s="59" t="s">
        <v>2401</v>
      </c>
    </row>
    <row r="33" spans="1:11" x14ac:dyDescent="0.4">
      <c r="A33" s="7" t="s">
        <v>1326</v>
      </c>
      <c r="B33" s="7" t="s">
        <v>314</v>
      </c>
      <c r="C33" s="7" t="s">
        <v>327</v>
      </c>
      <c r="D33" s="7">
        <v>55435959</v>
      </c>
      <c r="E33" s="9">
        <v>1.213205E-6</v>
      </c>
      <c r="F33" s="7">
        <v>5.92</v>
      </c>
      <c r="G33" s="7" t="s">
        <v>1447</v>
      </c>
      <c r="H33" s="7" t="s">
        <v>1448</v>
      </c>
      <c r="I33" s="7" t="s">
        <v>1452</v>
      </c>
      <c r="J33" s="7" t="s">
        <v>1453</v>
      </c>
      <c r="K33" s="7" t="s">
        <v>1454</v>
      </c>
    </row>
  </sheetData>
  <mergeCells count="1">
    <mergeCell ref="B1:L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2:E25"/>
  <sheetViews>
    <sheetView workbookViewId="0">
      <selection activeCell="A2" sqref="A2:E2"/>
    </sheetView>
  </sheetViews>
  <sheetFormatPr defaultRowHeight="15.4" x14ac:dyDescent="0.45"/>
  <cols>
    <col min="1" max="1" width="47.3984375" style="6" customWidth="1"/>
    <col min="2" max="4" width="9.1328125" style="6"/>
    <col min="5" max="5" width="17.1328125" style="6" customWidth="1"/>
  </cols>
  <sheetData>
    <row r="2" spans="1:5" ht="13.9" x14ac:dyDescent="0.4">
      <c r="A2" s="84" t="s">
        <v>2692</v>
      </c>
      <c r="B2" s="84"/>
      <c r="C2" s="84"/>
      <c r="D2" s="84"/>
      <c r="E2" s="84"/>
    </row>
    <row r="3" spans="1:5" ht="13.9" x14ac:dyDescent="0.4">
      <c r="A3" t="s">
        <v>200</v>
      </c>
      <c r="B3" t="s">
        <v>201</v>
      </c>
      <c r="C3" s="7" t="s">
        <v>202</v>
      </c>
      <c r="D3"/>
      <c r="E3"/>
    </row>
    <row r="4" spans="1:5" ht="13.9" x14ac:dyDescent="0.4">
      <c r="A4" t="s">
        <v>203</v>
      </c>
      <c r="B4" t="s">
        <v>204</v>
      </c>
      <c r="C4" s="67" t="s">
        <v>205</v>
      </c>
      <c r="D4"/>
      <c r="E4"/>
    </row>
    <row r="5" spans="1:5" ht="13.9" x14ac:dyDescent="0.4">
      <c r="A5"/>
      <c r="B5" t="s">
        <v>206</v>
      </c>
      <c r="C5" s="67" t="s">
        <v>207</v>
      </c>
      <c r="D5"/>
      <c r="E5"/>
    </row>
    <row r="6" spans="1:5" ht="13.9" x14ac:dyDescent="0.4">
      <c r="A6" t="s">
        <v>208</v>
      </c>
      <c r="B6" t="s">
        <v>204</v>
      </c>
      <c r="C6" s="67" t="s">
        <v>209</v>
      </c>
      <c r="D6"/>
      <c r="E6"/>
    </row>
    <row r="7" spans="1:5" ht="13.9" x14ac:dyDescent="0.4">
      <c r="A7"/>
      <c r="B7" t="s">
        <v>206</v>
      </c>
      <c r="C7" s="67" t="s">
        <v>210</v>
      </c>
      <c r="D7"/>
      <c r="E7"/>
    </row>
    <row r="8" spans="1:5" ht="13.9" x14ac:dyDescent="0.4">
      <c r="A8" t="s">
        <v>211</v>
      </c>
      <c r="B8" t="s">
        <v>204</v>
      </c>
      <c r="C8" s="67" t="s">
        <v>212</v>
      </c>
      <c r="D8"/>
      <c r="E8"/>
    </row>
    <row r="9" spans="1:5" ht="13.9" x14ac:dyDescent="0.4">
      <c r="A9"/>
      <c r="B9" t="s">
        <v>206</v>
      </c>
      <c r="C9" s="67" t="s">
        <v>213</v>
      </c>
      <c r="D9"/>
      <c r="E9"/>
    </row>
    <row r="10" spans="1:5" ht="13.9" x14ac:dyDescent="0.4">
      <c r="A10" s="82" t="s">
        <v>214</v>
      </c>
      <c r="B10" t="s">
        <v>204</v>
      </c>
      <c r="C10" s="67" t="s">
        <v>215</v>
      </c>
      <c r="D10"/>
      <c r="E10"/>
    </row>
    <row r="11" spans="1:5" ht="13.9" x14ac:dyDescent="0.4">
      <c r="A11"/>
      <c r="B11" t="s">
        <v>206</v>
      </c>
      <c r="C11" s="67" t="s">
        <v>216</v>
      </c>
      <c r="D11"/>
      <c r="E11"/>
    </row>
    <row r="12" spans="1:5" ht="13.9" x14ac:dyDescent="0.4">
      <c r="A12" t="s">
        <v>217</v>
      </c>
      <c r="B12" t="s">
        <v>204</v>
      </c>
      <c r="C12" s="67" t="s">
        <v>218</v>
      </c>
      <c r="D12"/>
      <c r="E12"/>
    </row>
    <row r="13" spans="1:5" ht="13.9" x14ac:dyDescent="0.4">
      <c r="A13"/>
      <c r="B13" t="s">
        <v>206</v>
      </c>
      <c r="C13" s="67" t="s">
        <v>219</v>
      </c>
      <c r="D13"/>
      <c r="E13"/>
    </row>
    <row r="14" spans="1:5" ht="13.9" x14ac:dyDescent="0.4">
      <c r="A14" t="s">
        <v>220</v>
      </c>
      <c r="B14" t="s">
        <v>204</v>
      </c>
      <c r="C14" s="67" t="s">
        <v>221</v>
      </c>
      <c r="D14"/>
      <c r="E14"/>
    </row>
    <row r="15" spans="1:5" ht="13.9" x14ac:dyDescent="0.4">
      <c r="A15"/>
      <c r="B15" t="s">
        <v>206</v>
      </c>
      <c r="C15" s="67" t="s">
        <v>222</v>
      </c>
      <c r="D15"/>
      <c r="E15"/>
    </row>
    <row r="16" spans="1:5" ht="13.9" x14ac:dyDescent="0.4">
      <c r="A16" s="82" t="s">
        <v>223</v>
      </c>
      <c r="B16" t="s">
        <v>204</v>
      </c>
      <c r="C16" s="67" t="s">
        <v>224</v>
      </c>
      <c r="D16"/>
      <c r="E16"/>
    </row>
    <row r="17" spans="1:5" ht="13.9" x14ac:dyDescent="0.4">
      <c r="A17"/>
      <c r="B17" t="s">
        <v>206</v>
      </c>
      <c r="C17" s="67" t="s">
        <v>225</v>
      </c>
      <c r="D17"/>
      <c r="E17"/>
    </row>
    <row r="18" spans="1:5" ht="27.75" x14ac:dyDescent="0.4">
      <c r="A18" s="82" t="s">
        <v>226</v>
      </c>
      <c r="B18" t="s">
        <v>204</v>
      </c>
      <c r="C18" s="67" t="s">
        <v>227</v>
      </c>
      <c r="D18"/>
      <c r="E18"/>
    </row>
    <row r="19" spans="1:5" ht="13.9" x14ac:dyDescent="0.4">
      <c r="A19"/>
      <c r="B19" t="s">
        <v>206</v>
      </c>
      <c r="C19" s="67" t="s">
        <v>228</v>
      </c>
      <c r="D19"/>
      <c r="E19"/>
    </row>
    <row r="20" spans="1:5" ht="13.9" x14ac:dyDescent="0.4">
      <c r="A20" s="66" t="s">
        <v>229</v>
      </c>
      <c r="B20" s="66" t="s">
        <v>204</v>
      </c>
      <c r="C20" s="7" t="s">
        <v>230</v>
      </c>
      <c r="D20"/>
      <c r="E20"/>
    </row>
    <row r="21" spans="1:5" ht="13.9" x14ac:dyDescent="0.4">
      <c r="A21" s="66"/>
      <c r="B21" s="66" t="s">
        <v>206</v>
      </c>
      <c r="C21" s="7" t="s">
        <v>231</v>
      </c>
      <c r="D21"/>
      <c r="E21"/>
    </row>
    <row r="22" spans="1:5" ht="13.9" x14ac:dyDescent="0.4">
      <c r="A22" t="s">
        <v>232</v>
      </c>
      <c r="B22" t="s">
        <v>204</v>
      </c>
      <c r="C22" s="7" t="s">
        <v>233</v>
      </c>
      <c r="D22"/>
      <c r="E22"/>
    </row>
    <row r="23" spans="1:5" ht="13.9" x14ac:dyDescent="0.4">
      <c r="A23"/>
      <c r="B23" t="s">
        <v>206</v>
      </c>
      <c r="C23" s="7" t="s">
        <v>234</v>
      </c>
      <c r="D23"/>
      <c r="E23"/>
    </row>
    <row r="24" spans="1:5" ht="13.9" x14ac:dyDescent="0.4">
      <c r="A24" t="s">
        <v>235</v>
      </c>
      <c r="B24" t="s">
        <v>204</v>
      </c>
      <c r="C24" s="7" t="s">
        <v>236</v>
      </c>
      <c r="D24"/>
      <c r="E24"/>
    </row>
    <row r="25" spans="1:5" ht="13.9" x14ac:dyDescent="0.4">
      <c r="A25"/>
      <c r="B25" t="s">
        <v>206</v>
      </c>
      <c r="C25" s="7" t="s">
        <v>237</v>
      </c>
      <c r="D25"/>
      <c r="E25"/>
    </row>
  </sheetData>
  <mergeCells count="1">
    <mergeCell ref="A2:E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</dc:creator>
  <cp:lastModifiedBy>Fengxi Yang</cp:lastModifiedBy>
  <dcterms:created xsi:type="dcterms:W3CDTF">2015-06-05T18:17:20Z</dcterms:created>
  <dcterms:modified xsi:type="dcterms:W3CDTF">2023-08-29T11:57:30Z</dcterms:modified>
</cp:coreProperties>
</file>